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ate1904="1" showInkAnnotation="0" autoCompressPictures="0"/>
  <mc:AlternateContent xmlns:mc="http://schemas.openxmlformats.org/markup-compatibility/2006">
    <mc:Choice Requires="x15">
      <x15ac:absPath xmlns:x15ac="http://schemas.microsoft.com/office/spreadsheetml/2010/11/ac" url="\\medchem-mcx2\medchem\DMBB\Sabouri\namsai01\Artiklar\Egna Artiklar m.h.a. svett o tårar\Pfh1 and G4 structures\For submission\Genome Biology Submission\"/>
    </mc:Choice>
  </mc:AlternateContent>
  <bookViews>
    <workbookView xWindow="0" yWindow="0" windowWidth="19200" windowHeight="7330" tabRatio="500"/>
  </bookViews>
  <sheets>
    <sheet name="NDR" sheetId="1" r:id="rId1"/>
    <sheet name="README" sheetId="2" r:id="rId2"/>
  </sheets>
  <definedNames>
    <definedName name="_xlnm._FilterDatabase" localSheetId="0" hidden="1">NDR!$A$1:$F$2301</definedName>
  </definedNames>
  <calcPr calcId="152511"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E827" i="1" l="1"/>
  <c r="E127" i="1"/>
  <c r="E531" i="1"/>
  <c r="E1630" i="1"/>
  <c r="E785" i="1"/>
  <c r="E30" i="1"/>
  <c r="E674" i="1"/>
  <c r="E670" i="1"/>
  <c r="E1041" i="1"/>
  <c r="E1554" i="1"/>
  <c r="E2151" i="1"/>
  <c r="E1676" i="1"/>
  <c r="E784" i="1"/>
  <c r="E575" i="1"/>
  <c r="E93" i="1"/>
  <c r="E2040" i="1"/>
  <c r="E1765" i="1"/>
  <c r="E2284" i="1"/>
  <c r="E2275" i="1"/>
  <c r="E1459" i="1"/>
  <c r="E905" i="1"/>
  <c r="E634" i="1"/>
  <c r="E1516" i="1"/>
  <c r="E1270" i="1"/>
  <c r="E1734" i="1"/>
  <c r="E1687" i="1"/>
  <c r="E62" i="1"/>
  <c r="E543" i="1"/>
  <c r="E2034" i="1"/>
  <c r="E985" i="1"/>
  <c r="E1389" i="1"/>
  <c r="E1132" i="1"/>
  <c r="E2084" i="1"/>
  <c r="E1480" i="1"/>
  <c r="E1525" i="1"/>
  <c r="E1915" i="1"/>
  <c r="E1553" i="1"/>
  <c r="E2203" i="1"/>
  <c r="E1211" i="1"/>
  <c r="E902" i="1"/>
  <c r="E940" i="1"/>
  <c r="E18" i="1"/>
  <c r="E1989" i="1"/>
  <c r="E1914" i="1"/>
  <c r="E182" i="1"/>
  <c r="E61" i="1"/>
  <c r="E644" i="1"/>
  <c r="E874" i="1"/>
  <c r="E1924" i="1"/>
  <c r="E406" i="1"/>
  <c r="E1524" i="1"/>
  <c r="E1651" i="1"/>
  <c r="E633" i="1"/>
  <c r="E1720" i="1"/>
  <c r="E1785" i="1"/>
  <c r="E2176" i="1"/>
  <c r="E653" i="1"/>
  <c r="E643" i="1"/>
  <c r="E1883" i="1"/>
  <c r="E1457" i="1"/>
  <c r="E970" i="1"/>
  <c r="E939" i="1"/>
  <c r="E180" i="1"/>
  <c r="E345" i="1"/>
  <c r="E2237" i="1"/>
  <c r="E1988" i="1"/>
  <c r="E1140" i="1"/>
  <c r="E1002" i="1"/>
  <c r="E1672" i="1"/>
  <c r="E2232" i="1"/>
  <c r="E2231" i="1"/>
  <c r="E1330" i="1"/>
  <c r="E530" i="1"/>
  <c r="E2098" i="1"/>
  <c r="E90" i="1"/>
  <c r="E2201" i="1"/>
  <c r="E309" i="1"/>
  <c r="E108" i="1"/>
  <c r="E529" i="1"/>
  <c r="E1287" i="1"/>
  <c r="E563" i="1"/>
  <c r="E1509" i="1"/>
  <c r="E88" i="1"/>
  <c r="E2048" i="1"/>
  <c r="E1686" i="1"/>
  <c r="E824" i="1"/>
  <c r="E87" i="1"/>
  <c r="E507" i="1"/>
  <c r="E1373" i="1"/>
  <c r="E380" i="1"/>
  <c r="E652" i="1"/>
  <c r="E1692" i="1"/>
  <c r="E1834" i="1"/>
  <c r="E977" i="1"/>
  <c r="E1054" i="1"/>
  <c r="E1761" i="1"/>
  <c r="E1210" i="1"/>
  <c r="E1600" i="1"/>
  <c r="E1470" i="1"/>
  <c r="E1053" i="1"/>
  <c r="E330" i="1"/>
  <c r="E1001" i="1"/>
  <c r="E240" i="1"/>
  <c r="E1015" i="1"/>
  <c r="E1896" i="1"/>
  <c r="E480" i="1"/>
  <c r="E2080" i="1"/>
  <c r="E1741" i="1"/>
  <c r="E2093" i="1"/>
  <c r="E60" i="1"/>
  <c r="E1947" i="1"/>
  <c r="E2190" i="1"/>
  <c r="E1764" i="1"/>
  <c r="E2296" i="1"/>
  <c r="E841" i="1"/>
  <c r="E1381" i="1"/>
  <c r="E460" i="1"/>
  <c r="E1719" i="1"/>
  <c r="E1763" i="1"/>
  <c r="E1975" i="1"/>
  <c r="E1911" i="1"/>
  <c r="E1131" i="1"/>
  <c r="E1209" i="1"/>
  <c r="E719" i="1"/>
  <c r="E178" i="1"/>
  <c r="E177" i="1"/>
  <c r="E1906" i="1"/>
  <c r="E1999" i="1"/>
  <c r="E782" i="1"/>
  <c r="E1797" i="1"/>
  <c r="E289" i="1"/>
  <c r="E215" i="1"/>
  <c r="E2169" i="1"/>
  <c r="E2168" i="1"/>
  <c r="E1621" i="1"/>
  <c r="E1494" i="1"/>
  <c r="E1927" i="1"/>
  <c r="E2279" i="1"/>
  <c r="E1994" i="1"/>
  <c r="E642" i="1"/>
  <c r="E640" i="1"/>
  <c r="E984" i="1"/>
  <c r="E742" i="1"/>
  <c r="E239" i="1"/>
  <c r="E343" i="1"/>
  <c r="E374" i="1"/>
  <c r="E2261" i="1"/>
  <c r="E639" i="1"/>
  <c r="E1784" i="1"/>
  <c r="E957" i="1"/>
  <c r="E600" i="1"/>
  <c r="E2150" i="1"/>
  <c r="E996" i="1"/>
  <c r="E1130" i="1"/>
  <c r="E1972" i="1"/>
  <c r="E1886" i="1"/>
  <c r="E2014" i="1"/>
  <c r="E542" i="1"/>
  <c r="E1284" i="1"/>
  <c r="E2039" i="1"/>
  <c r="E2225" i="1"/>
  <c r="E268" i="1"/>
  <c r="E759" i="1"/>
  <c r="E329" i="1"/>
  <c r="E362" i="1"/>
  <c r="E342" i="1"/>
  <c r="E1478" i="1"/>
  <c r="E1740" i="1"/>
  <c r="E322" i="1"/>
  <c r="E1536" i="1"/>
  <c r="E1012" i="1"/>
  <c r="E1760" i="1"/>
  <c r="E851" i="1"/>
  <c r="E2128" i="1"/>
  <c r="E2127" i="1"/>
  <c r="E479" i="1"/>
  <c r="E196" i="1"/>
  <c r="E2124" i="1"/>
  <c r="E214" i="1"/>
  <c r="E1775" i="1"/>
  <c r="E1747" i="1"/>
  <c r="E288" i="1"/>
  <c r="E1052" i="1"/>
  <c r="E1388" i="1"/>
  <c r="E1573" i="1"/>
  <c r="E1783" i="1"/>
  <c r="E599" i="1"/>
  <c r="E1913" i="1"/>
  <c r="E2113" i="1"/>
  <c r="E1635" i="1"/>
  <c r="E2154" i="1"/>
  <c r="E1547" i="1"/>
  <c r="E1859" i="1"/>
  <c r="E379" i="1"/>
  <c r="E71" i="1"/>
  <c r="E2106" i="1"/>
  <c r="E267" i="1"/>
  <c r="E2196" i="1"/>
  <c r="E1129" i="1"/>
  <c r="E1964" i="1"/>
  <c r="E1115" i="1"/>
  <c r="E2012" i="1"/>
  <c r="E956" i="1"/>
  <c r="E1196" i="1"/>
  <c r="E779" i="1"/>
  <c r="E1486" i="1"/>
  <c r="E428" i="1"/>
  <c r="E2254" i="1"/>
  <c r="E266" i="1"/>
  <c r="E1881" i="1"/>
  <c r="E1420" i="1"/>
  <c r="E1088" i="1"/>
  <c r="E51" i="1"/>
  <c r="E1629" i="1"/>
  <c r="E1729" i="1"/>
  <c r="E2143" i="1"/>
  <c r="E2140" i="1"/>
  <c r="E1983" i="1"/>
  <c r="E581" i="1"/>
  <c r="E1801" i="1"/>
  <c r="E1485" i="1"/>
  <c r="E1535" i="1"/>
  <c r="E86" i="1"/>
  <c r="E459" i="1"/>
  <c r="E528" i="1"/>
  <c r="E477" i="1"/>
  <c r="E1128" i="1"/>
  <c r="E1669" i="1"/>
  <c r="E1030" i="1"/>
  <c r="E2072" i="1"/>
  <c r="E2142" i="1"/>
  <c r="E2070" i="1"/>
  <c r="E321" i="1"/>
  <c r="E1940" i="1"/>
  <c r="E2281" i="1"/>
  <c r="E1329" i="1"/>
  <c r="E2065" i="1"/>
  <c r="E15" i="1"/>
  <c r="E1695" i="1"/>
  <c r="E1108" i="1"/>
  <c r="E458" i="1"/>
  <c r="E651" i="1"/>
  <c r="E238" i="1"/>
  <c r="E2058" i="1"/>
  <c r="E506" i="1"/>
  <c r="E867" i="1"/>
  <c r="E2186" i="1"/>
  <c r="E2252" i="1"/>
  <c r="E1419" i="1"/>
  <c r="E1774" i="1"/>
  <c r="E1858" i="1"/>
  <c r="E1816" i="1"/>
  <c r="E954" i="1"/>
  <c r="E1685" i="1"/>
  <c r="E1963" i="1"/>
  <c r="E2046" i="1"/>
  <c r="E195" i="1"/>
  <c r="E1328" i="1"/>
  <c r="E2263" i="1"/>
  <c r="E445" i="1"/>
  <c r="E2087" i="1"/>
  <c r="E1710" i="1"/>
  <c r="E2004" i="1"/>
  <c r="E953" i="1"/>
  <c r="E1230" i="1"/>
  <c r="E694" i="1"/>
  <c r="E1852" i="1"/>
  <c r="E2043" i="1"/>
  <c r="E2033" i="1"/>
  <c r="E1868" i="1"/>
  <c r="E1728" i="1"/>
  <c r="E1921" i="1"/>
  <c r="E850" i="1"/>
  <c r="E610" i="1"/>
  <c r="E952" i="1"/>
  <c r="E1969" i="1"/>
  <c r="E2221" i="1"/>
  <c r="E1164" i="1"/>
  <c r="E2082" i="1"/>
  <c r="E1612" i="1"/>
  <c r="E2021" i="1"/>
  <c r="E691" i="1"/>
  <c r="E1184" i="1"/>
  <c r="E1894" i="1"/>
  <c r="E2017" i="1"/>
  <c r="E1582" i="1"/>
  <c r="E1476" i="1"/>
  <c r="E1068" i="1"/>
  <c r="E2013" i="1"/>
  <c r="E213" i="1"/>
  <c r="E85" i="1"/>
  <c r="E2148" i="1"/>
  <c r="E1971" i="1"/>
  <c r="E405" i="1"/>
  <c r="E341" i="1"/>
  <c r="E2006" i="1"/>
  <c r="E340" i="1"/>
  <c r="E2057" i="1"/>
  <c r="E504" i="1"/>
  <c r="E638" i="1"/>
  <c r="E562" i="1"/>
  <c r="E2074" i="1"/>
  <c r="E1469" i="1"/>
  <c r="E2251" i="1"/>
  <c r="E237" i="1"/>
  <c r="E1996" i="1"/>
  <c r="E1823" i="1"/>
  <c r="E561" i="1"/>
  <c r="E476" i="1"/>
  <c r="E43" i="1"/>
  <c r="E1939" i="1"/>
  <c r="E580" i="1"/>
  <c r="E367" i="1"/>
  <c r="E1546" i="1"/>
  <c r="E373" i="1"/>
  <c r="E2220" i="1"/>
  <c r="E1221" i="1"/>
  <c r="E1641" i="1"/>
  <c r="E866" i="1"/>
  <c r="E2120" i="1"/>
  <c r="E1668" i="1"/>
  <c r="E2063" i="1"/>
  <c r="E107" i="1"/>
  <c r="E1942" i="1"/>
  <c r="E2047" i="1"/>
  <c r="E1739" i="1"/>
  <c r="E236" i="1"/>
  <c r="E1974" i="1"/>
  <c r="E1973" i="1"/>
  <c r="E1327" i="1"/>
  <c r="E1634" i="1"/>
  <c r="E2241" i="1"/>
  <c r="E252" i="1"/>
  <c r="E251" i="1"/>
  <c r="E1611" i="1"/>
  <c r="E1650" i="1"/>
  <c r="E2091" i="1"/>
  <c r="E2045" i="1"/>
  <c r="E1718" i="1"/>
  <c r="E1751" i="1"/>
  <c r="E1893" i="1"/>
  <c r="E1011" i="1"/>
  <c r="E1666" i="1"/>
  <c r="E378" i="1"/>
  <c r="E1415" i="1"/>
  <c r="E475" i="1"/>
  <c r="E419" i="1"/>
  <c r="E1326" i="1"/>
  <c r="E2097" i="1"/>
  <c r="E1372" i="1"/>
  <c r="E1951" i="1"/>
  <c r="E976" i="1"/>
  <c r="E2202" i="1"/>
  <c r="E2187" i="1"/>
  <c r="E579" i="1"/>
  <c r="E1564" i="1"/>
  <c r="E1387" i="1"/>
  <c r="E777" i="1"/>
  <c r="E823" i="1"/>
  <c r="E1628" i="1"/>
  <c r="E1616" i="1"/>
  <c r="E1581" i="1"/>
  <c r="E673" i="1"/>
  <c r="E1654" i="1"/>
  <c r="E1348" i="1"/>
  <c r="E849" i="1"/>
  <c r="E932" i="1"/>
  <c r="E690" i="1"/>
  <c r="E457" i="1"/>
  <c r="E286" i="1"/>
  <c r="E1855" i="1"/>
  <c r="E718" i="1"/>
  <c r="E873" i="1"/>
  <c r="E155" i="1"/>
  <c r="E559" i="1"/>
  <c r="E2007" i="1"/>
  <c r="E1594" i="1"/>
  <c r="E1931" i="1"/>
  <c r="E2053" i="1"/>
  <c r="E741" i="1"/>
  <c r="E994" i="1"/>
  <c r="E302" i="1"/>
  <c r="E2073" i="1"/>
  <c r="E176" i="1"/>
  <c r="E361" i="1"/>
  <c r="E975" i="1"/>
  <c r="E2209" i="1"/>
  <c r="E1522" i="1"/>
  <c r="E444" i="1"/>
  <c r="E1064" i="1"/>
  <c r="E840" i="1"/>
  <c r="E1968" i="1"/>
  <c r="E1675" i="1"/>
  <c r="E1000" i="1"/>
  <c r="E1475" i="1"/>
  <c r="E69" i="1"/>
  <c r="E1954" i="1"/>
  <c r="E41" i="1"/>
  <c r="E1228" i="1"/>
  <c r="E503" i="1"/>
  <c r="E1572" i="1"/>
  <c r="E1984" i="1"/>
  <c r="E1864" i="1"/>
  <c r="E2177" i="1"/>
  <c r="E1311" i="1"/>
  <c r="E1815" i="1"/>
  <c r="E1895" i="1"/>
  <c r="E360" i="1"/>
  <c r="E233" i="1"/>
  <c r="E1609" i="1"/>
  <c r="E2239" i="1"/>
  <c r="E1493" i="1"/>
  <c r="E1705" i="1"/>
  <c r="E892" i="1"/>
  <c r="E2295" i="1"/>
  <c r="E2030" i="1"/>
  <c r="E1795" i="1"/>
  <c r="E1880" i="1"/>
  <c r="E2194" i="1"/>
  <c r="E527" i="1"/>
  <c r="E502" i="1"/>
  <c r="E1933" i="1"/>
  <c r="E249" i="1"/>
  <c r="E2216" i="1"/>
  <c r="E1877" i="1"/>
  <c r="E1946" i="1"/>
  <c r="E1721" i="1"/>
  <c r="E1958" i="1"/>
  <c r="E2055" i="1"/>
  <c r="E609" i="1"/>
  <c r="E2029" i="1"/>
  <c r="E1534" i="1"/>
  <c r="E59" i="1"/>
  <c r="E1310" i="1"/>
  <c r="E2107" i="1"/>
  <c r="E1866" i="1"/>
  <c r="E1865" i="1"/>
  <c r="E339" i="1"/>
  <c r="E776" i="1"/>
  <c r="E1912" i="1"/>
  <c r="E1782" i="1"/>
  <c r="E2104" i="1"/>
  <c r="E285" i="1"/>
  <c r="E1993" i="1"/>
  <c r="E265" i="1"/>
  <c r="E232" i="1"/>
  <c r="E1733" i="1"/>
  <c r="E154" i="1"/>
  <c r="E951" i="1"/>
  <c r="E106" i="1"/>
  <c r="E153" i="1"/>
  <c r="E1957" i="1"/>
  <c r="E889" i="1"/>
  <c r="E2144" i="1"/>
  <c r="E29" i="1"/>
  <c r="E1704" i="1"/>
  <c r="E2061" i="1"/>
  <c r="E231" i="1"/>
  <c r="E2145" i="1"/>
  <c r="E1842" i="1"/>
  <c r="E1139" i="1"/>
  <c r="E1773" i="1"/>
  <c r="E2139" i="1"/>
  <c r="E1207" i="1"/>
  <c r="E1892" i="1"/>
  <c r="E1769" i="1"/>
  <c r="E2126" i="1"/>
  <c r="E1851" i="1"/>
  <c r="E264" i="1"/>
  <c r="E726" i="1"/>
  <c r="E558" i="1"/>
  <c r="E1822" i="1"/>
  <c r="E1905" i="1"/>
  <c r="E2264" i="1"/>
  <c r="E283" i="1"/>
  <c r="E1759" i="1"/>
  <c r="E1684" i="1"/>
  <c r="E1824" i="1"/>
  <c r="E1324" i="1"/>
  <c r="E501" i="1"/>
  <c r="E1821" i="1"/>
  <c r="E1345" i="1"/>
  <c r="E1918" i="1"/>
  <c r="E263" i="1"/>
  <c r="E282" i="1"/>
  <c r="E2131" i="1"/>
  <c r="E2103" i="1"/>
  <c r="E2066" i="1"/>
  <c r="E28" i="1"/>
  <c r="E2227" i="1"/>
  <c r="E839" i="1"/>
  <c r="E1197" i="1"/>
  <c r="E2157" i="1"/>
  <c r="E1138" i="1"/>
  <c r="E923" i="1"/>
  <c r="E499" i="1"/>
  <c r="E1805" i="1"/>
  <c r="E1400" i="1"/>
  <c r="E709" i="1"/>
  <c r="E864" i="1"/>
  <c r="E1474" i="1"/>
  <c r="E1344" i="1"/>
  <c r="E301" i="1"/>
  <c r="E1798" i="1"/>
  <c r="E1593" i="1"/>
  <c r="E474" i="1"/>
  <c r="E26" i="1"/>
  <c r="E821" i="1"/>
  <c r="E1793" i="1"/>
  <c r="E888" i="1"/>
  <c r="E2285" i="1"/>
  <c r="E1709" i="1"/>
  <c r="E1938" i="1"/>
  <c r="E498" i="1"/>
  <c r="E526" i="1"/>
  <c r="E717" i="1"/>
  <c r="E1814" i="1"/>
  <c r="E1791" i="1"/>
  <c r="E1863" i="1"/>
  <c r="E2258" i="1"/>
  <c r="E1161" i="1"/>
  <c r="E1956" i="1"/>
  <c r="E1779" i="1"/>
  <c r="E66" i="1"/>
  <c r="E443" i="1"/>
  <c r="E1831" i="1"/>
  <c r="E372" i="1"/>
  <c r="E2215" i="1"/>
  <c r="E1309" i="1"/>
  <c r="E1987" i="1"/>
  <c r="E1175" i="1"/>
  <c r="E2271" i="1"/>
  <c r="E1820" i="1"/>
  <c r="E1248" i="1"/>
  <c r="E1750" i="1"/>
  <c r="E1945" i="1"/>
  <c r="E1146" i="1"/>
  <c r="E1738" i="1"/>
  <c r="E1620" i="1"/>
  <c r="E1703" i="1"/>
  <c r="E887" i="1"/>
  <c r="E2102" i="1"/>
  <c r="E1508" i="1"/>
  <c r="E1809" i="1"/>
  <c r="E2280" i="1"/>
  <c r="E1850" i="1"/>
  <c r="E660" i="1"/>
  <c r="E1683" i="1"/>
  <c r="E886" i="1"/>
  <c r="E2173" i="1"/>
  <c r="E2230" i="1"/>
  <c r="E707" i="1"/>
  <c r="E320" i="1"/>
  <c r="E901" i="1"/>
  <c r="E974" i="1"/>
  <c r="E230" i="1"/>
  <c r="E669" i="1"/>
  <c r="E84" i="1"/>
  <c r="E1917" i="1"/>
  <c r="E281" i="1"/>
  <c r="E2010" i="1"/>
  <c r="E229" i="1"/>
  <c r="E2210" i="1"/>
  <c r="E1085" i="1"/>
  <c r="E1571" i="1"/>
  <c r="E1659" i="1"/>
  <c r="E472" i="1"/>
  <c r="E922" i="1"/>
  <c r="E629" i="1"/>
  <c r="E1953" i="1"/>
  <c r="E1283" i="1"/>
  <c r="E39" i="1"/>
  <c r="E637" i="1"/>
  <c r="E1504" i="1"/>
  <c r="E152" i="1"/>
  <c r="E1726" i="1"/>
  <c r="E2117" i="1"/>
  <c r="E1322" i="1"/>
  <c r="E1837" i="1"/>
  <c r="E1722" i="1"/>
  <c r="E1955" i="1"/>
  <c r="E1665" i="1"/>
  <c r="E1991" i="1"/>
  <c r="E848" i="1"/>
  <c r="E1608" i="1"/>
  <c r="E1879" i="1"/>
  <c r="E2023" i="1"/>
  <c r="E2270" i="1"/>
  <c r="E1580" i="1"/>
  <c r="E1588" i="1"/>
  <c r="E25" i="1"/>
  <c r="E1935" i="1"/>
  <c r="E456" i="1"/>
  <c r="E1841" i="1"/>
  <c r="E1790" i="1"/>
  <c r="E1545" i="1"/>
  <c r="E578" i="1"/>
  <c r="E227" i="1"/>
  <c r="E574" i="1"/>
  <c r="E1727" i="1"/>
  <c r="E262" i="1"/>
  <c r="E58" i="1"/>
  <c r="E1342" i="1"/>
  <c r="E1084" i="1"/>
  <c r="E1697" i="1"/>
  <c r="E1874" i="1"/>
  <c r="E175" i="1"/>
  <c r="E38" i="1"/>
  <c r="E1693" i="1"/>
  <c r="E2076" i="1"/>
  <c r="E921" i="1"/>
  <c r="E2038" i="1"/>
  <c r="E863" i="1"/>
  <c r="E1158" i="1"/>
  <c r="E497" i="1"/>
  <c r="E1533" i="1"/>
  <c r="E1967" i="1"/>
  <c r="E525" i="1"/>
  <c r="E150" i="1"/>
  <c r="E359" i="1"/>
  <c r="E2158" i="1"/>
  <c r="E2056" i="1"/>
  <c r="E2115" i="1"/>
  <c r="E668" i="1"/>
  <c r="E2079" i="1"/>
  <c r="E2090" i="1"/>
  <c r="E1029" i="1"/>
  <c r="E1563" i="1"/>
  <c r="E1028" i="1"/>
  <c r="E799" i="1"/>
  <c r="E2159" i="1"/>
  <c r="E2133" i="1"/>
  <c r="E628" i="1"/>
  <c r="E2118" i="1"/>
  <c r="E1667" i="1"/>
  <c r="E441" i="1"/>
  <c r="E882" i="1"/>
  <c r="E212" i="1"/>
  <c r="E1515" i="1"/>
  <c r="E1173" i="1"/>
  <c r="E1443" i="1"/>
  <c r="E1492" i="1"/>
  <c r="E1819" i="1"/>
  <c r="E1658" i="1"/>
  <c r="E2266" i="1"/>
  <c r="E1532" i="1"/>
  <c r="E1507" i="1"/>
  <c r="E2123" i="1"/>
  <c r="E2019" i="1"/>
  <c r="E1615" i="1"/>
  <c r="E1082" i="1"/>
  <c r="E1619" i="1"/>
  <c r="E1220" i="1"/>
  <c r="E1943" i="1"/>
  <c r="E404" i="1"/>
  <c r="E557" i="1"/>
  <c r="E149" i="1"/>
  <c r="E900" i="1"/>
  <c r="E2292" i="1"/>
  <c r="E1642" i="1"/>
  <c r="E173" i="1"/>
  <c r="E1640" i="1"/>
  <c r="E1746" i="1"/>
  <c r="E689" i="1"/>
  <c r="E403" i="1"/>
  <c r="E1442" i="1"/>
  <c r="E390" i="1"/>
  <c r="E1682" i="1"/>
  <c r="E757" i="1"/>
  <c r="E2288" i="1"/>
  <c r="E1307" i="1"/>
  <c r="E1737" i="1"/>
  <c r="E1473" i="1"/>
  <c r="E2185" i="1"/>
  <c r="E2149" i="1"/>
  <c r="E1772" i="1"/>
  <c r="E427" i="1"/>
  <c r="E2137" i="1"/>
  <c r="E1063" i="1"/>
  <c r="E1622" i="1"/>
  <c r="E572" i="1"/>
  <c r="E1910" i="1"/>
  <c r="E967" i="1"/>
  <c r="E1127" i="1"/>
  <c r="E1320" i="1"/>
  <c r="E755" i="1"/>
  <c r="E1749" i="1"/>
  <c r="E402" i="1"/>
  <c r="E1976" i="1"/>
  <c r="E377" i="1"/>
  <c r="E248" i="1"/>
  <c r="E1610" i="1"/>
  <c r="E193" i="1"/>
  <c r="E1561" i="1"/>
  <c r="E2062" i="1"/>
  <c r="E1114" i="1"/>
  <c r="E416" i="1"/>
  <c r="E1062" i="1"/>
  <c r="E1514" i="1"/>
  <c r="E2089" i="1"/>
  <c r="E1932" i="1"/>
  <c r="E1144" i="1"/>
  <c r="E571" i="1"/>
  <c r="E1245" i="1"/>
  <c r="E57" i="1"/>
  <c r="E597" i="1"/>
  <c r="E426" i="1"/>
  <c r="E328" i="1"/>
  <c r="E376" i="1"/>
  <c r="E1745" i="1"/>
  <c r="E261" i="1"/>
  <c r="E725" i="1"/>
  <c r="E495" i="1"/>
  <c r="E338" i="1"/>
  <c r="E1587" i="1"/>
  <c r="E1952" i="1"/>
  <c r="E24" i="1"/>
  <c r="E415" i="1"/>
  <c r="E455" i="1"/>
  <c r="E1183" i="1"/>
  <c r="E224" i="1"/>
  <c r="E524" i="1"/>
  <c r="E172" i="1"/>
  <c r="E1649" i="1"/>
  <c r="E1319" i="1"/>
  <c r="E1171" i="1"/>
  <c r="E740" i="1"/>
  <c r="E596" i="1"/>
  <c r="E126" i="1"/>
  <c r="E1758" i="1"/>
  <c r="E1708" i="1"/>
  <c r="E1570" i="1"/>
  <c r="E1998" i="1"/>
  <c r="E1107" i="1"/>
  <c r="E1567" i="1"/>
  <c r="E1566" i="1"/>
  <c r="E454" i="1"/>
  <c r="E211" i="1"/>
  <c r="E105" i="1"/>
  <c r="E1562" i="1"/>
  <c r="E1607" i="1"/>
  <c r="E1414" i="1"/>
  <c r="E1639" i="1"/>
  <c r="E36" i="1"/>
  <c r="E171" i="1"/>
  <c r="E1556" i="1"/>
  <c r="E1439" i="1"/>
  <c r="E1544" i="1"/>
  <c r="E414" i="1"/>
  <c r="E861" i="1"/>
  <c r="E993" i="1"/>
  <c r="E2116" i="1"/>
  <c r="E335" i="1"/>
  <c r="E523" i="1"/>
  <c r="E1456" i="1"/>
  <c r="E1599" i="1"/>
  <c r="E881" i="1"/>
  <c r="E608" i="1"/>
  <c r="E103" i="1"/>
  <c r="E983" i="1"/>
  <c r="E992" i="1"/>
  <c r="E1681" i="1"/>
  <c r="E1137" i="1"/>
  <c r="E2081" i="1"/>
  <c r="E1537" i="1"/>
  <c r="E859" i="1"/>
  <c r="E522" i="1"/>
  <c r="E1543" i="1"/>
  <c r="E1586" i="1"/>
  <c r="E2022" i="1"/>
  <c r="E1789" i="1"/>
  <c r="E358" i="1"/>
  <c r="E1854" i="1"/>
  <c r="E1281" i="1"/>
  <c r="E1241" i="1"/>
  <c r="E569" i="1"/>
  <c r="E494" i="1"/>
  <c r="E715" i="1"/>
  <c r="E1523" i="1"/>
  <c r="E471" i="1"/>
  <c r="E1398" i="1"/>
  <c r="E388" i="1"/>
  <c r="E1519" i="1"/>
  <c r="E950" i="1"/>
  <c r="E1755" i="1"/>
  <c r="E753" i="1"/>
  <c r="E2274" i="1"/>
  <c r="E82" i="1"/>
  <c r="E1513" i="1"/>
  <c r="E1618" i="1"/>
  <c r="E1511" i="1"/>
  <c r="E1112" i="1"/>
  <c r="E837" i="1"/>
  <c r="E1411" i="1"/>
  <c r="E2160" i="1"/>
  <c r="E65" i="1"/>
  <c r="E299" i="1"/>
  <c r="E2003" i="1"/>
  <c r="E2136" i="1"/>
  <c r="E170" i="1"/>
  <c r="E2020" i="1"/>
  <c r="E858" i="1"/>
  <c r="E1680" i="1"/>
  <c r="E1386" i="1"/>
  <c r="E2213" i="1"/>
  <c r="E540" i="1"/>
  <c r="E80" i="1"/>
  <c r="E470" i="1"/>
  <c r="E1569" i="1"/>
  <c r="E1926" i="1"/>
  <c r="E1627" i="1"/>
  <c r="E555" i="1"/>
  <c r="E775" i="1"/>
  <c r="E1157" i="1"/>
  <c r="E919" i="1"/>
  <c r="E606" i="1"/>
  <c r="E1111" i="1"/>
  <c r="E260" i="1"/>
  <c r="E1483" i="1"/>
  <c r="E1923" i="1"/>
  <c r="E2153" i="1"/>
  <c r="E1026" i="1"/>
  <c r="E1717" i="1"/>
  <c r="E820" i="1"/>
  <c r="E1477" i="1"/>
  <c r="E1512" i="1"/>
  <c r="E973" i="1"/>
  <c r="E847" i="1"/>
  <c r="E1025" i="1"/>
  <c r="E1437" i="1"/>
  <c r="E148" i="1"/>
  <c r="E2286" i="1"/>
  <c r="E2111" i="1"/>
  <c r="E1468" i="1"/>
  <c r="E1467" i="1"/>
  <c r="E1466" i="1"/>
  <c r="E2291" i="1"/>
  <c r="E1435" i="1"/>
  <c r="E2217" i="1"/>
  <c r="E1462" i="1"/>
  <c r="E1303" i="1"/>
  <c r="E1380" i="1"/>
  <c r="E1080" i="1"/>
  <c r="E1458" i="1"/>
  <c r="E1870" i="1"/>
  <c r="E1979" i="1"/>
  <c r="E1455" i="1"/>
  <c r="E1788" i="1"/>
  <c r="E819" i="1"/>
  <c r="E1452" i="1"/>
  <c r="E1106" i="1"/>
  <c r="E2253" i="1"/>
  <c r="E1978" i="1"/>
  <c r="E1448" i="1"/>
  <c r="E1846" i="1"/>
  <c r="E2191" i="1"/>
  <c r="E1040" i="1"/>
  <c r="E1444" i="1"/>
  <c r="E752" i="1"/>
  <c r="E298" i="1"/>
  <c r="E1441" i="1"/>
  <c r="E1440" i="1"/>
  <c r="E1716" i="1"/>
  <c r="E1438" i="1"/>
  <c r="E1862" i="1"/>
  <c r="E1361" i="1"/>
  <c r="E686" i="1"/>
  <c r="E1434" i="1"/>
  <c r="E1433" i="1"/>
  <c r="E771" i="1"/>
  <c r="E296" i="1"/>
  <c r="E1430" i="1"/>
  <c r="E2224" i="1"/>
  <c r="E169" i="1"/>
  <c r="E1427" i="1"/>
  <c r="E1426" i="1"/>
  <c r="E1425" i="1"/>
  <c r="E1424" i="1"/>
  <c r="E1423" i="1"/>
  <c r="E1360" i="1"/>
  <c r="E1531" i="1"/>
  <c r="E2293" i="1"/>
  <c r="E1579" i="1"/>
  <c r="E1418" i="1"/>
  <c r="E1417" i="1"/>
  <c r="E1416" i="1"/>
  <c r="E1861" i="1"/>
  <c r="E1156" i="1"/>
  <c r="E1413" i="1"/>
  <c r="E1412" i="1"/>
  <c r="E1530" i="1"/>
  <c r="E1410" i="1"/>
  <c r="E2223" i="1"/>
  <c r="E1845" i="1"/>
  <c r="E1407" i="1"/>
  <c r="E1406" i="1"/>
  <c r="E1405" i="1"/>
  <c r="E595" i="1"/>
  <c r="E1403" i="1"/>
  <c r="E1402" i="1"/>
  <c r="E280" i="1"/>
  <c r="E981" i="1"/>
  <c r="E1399" i="1"/>
  <c r="E521" i="1"/>
  <c r="E1397" i="1"/>
  <c r="E2248" i="1"/>
  <c r="E738" i="1"/>
  <c r="E2208" i="1"/>
  <c r="E1393" i="1"/>
  <c r="E1479" i="1"/>
  <c r="E737" i="1"/>
  <c r="E1390" i="1"/>
  <c r="E413" i="1"/>
  <c r="E1432" i="1"/>
  <c r="E1503" i="1"/>
  <c r="E1510" i="1"/>
  <c r="E948" i="1"/>
  <c r="E1061" i="1"/>
  <c r="E357" i="1"/>
  <c r="E79" i="1"/>
  <c r="E1431" i="1"/>
  <c r="E1771" i="1"/>
  <c r="E1379" i="1"/>
  <c r="E519" i="1"/>
  <c r="E1377" i="1"/>
  <c r="E2256" i="1"/>
  <c r="E1929" i="1"/>
  <c r="E627" i="1"/>
  <c r="E1102" i="1"/>
  <c r="E1813" i="1"/>
  <c r="E1371" i="1"/>
  <c r="E2294" i="1"/>
  <c r="E1369" i="1"/>
  <c r="E1195" i="1"/>
  <c r="E168" i="1"/>
  <c r="E1592" i="1"/>
  <c r="E1365" i="1"/>
  <c r="E1364" i="1"/>
  <c r="E1363" i="1"/>
  <c r="E1986" i="1"/>
  <c r="E1885" i="1"/>
  <c r="E918" i="1"/>
  <c r="E1454" i="1"/>
  <c r="E1358" i="1"/>
  <c r="E1502" i="1"/>
  <c r="E1356" i="1"/>
  <c r="E2298" i="1"/>
  <c r="E1370" i="1"/>
  <c r="E2015" i="1"/>
  <c r="E1409" i="1"/>
  <c r="E1351" i="1"/>
  <c r="E2071" i="1"/>
  <c r="E1349" i="1"/>
  <c r="E1638" i="1"/>
  <c r="E1347" i="1"/>
  <c r="E1346" i="1"/>
  <c r="E279" i="1"/>
  <c r="E880" i="1"/>
  <c r="E1343" i="1"/>
  <c r="E2273" i="1"/>
  <c r="E1736" i="1"/>
  <c r="E1340" i="1"/>
  <c r="E1339" i="1"/>
  <c r="E2189" i="1"/>
  <c r="E1337" i="1"/>
  <c r="E1453" i="1"/>
  <c r="E1039" i="1"/>
  <c r="E1334" i="1"/>
  <c r="E1333" i="1"/>
  <c r="E2156" i="1"/>
  <c r="E387" i="1"/>
  <c r="E55" i="1"/>
  <c r="E1219" i="1"/>
  <c r="E1101" i="1"/>
  <c r="E1058" i="1"/>
  <c r="E1227" i="1"/>
  <c r="E1325" i="1"/>
  <c r="E659" i="1"/>
  <c r="E1323" i="1"/>
  <c r="E259" i="1"/>
  <c r="E1321" i="1"/>
  <c r="E1501" i="1"/>
  <c r="E1218" i="1"/>
  <c r="E751" i="1"/>
  <c r="E1317" i="1"/>
  <c r="E1316" i="1"/>
  <c r="E1770" i="1"/>
  <c r="E2088" i="1"/>
  <c r="E1313" i="1"/>
  <c r="E2005" i="1"/>
  <c r="E658" i="1"/>
  <c r="E1606" i="1"/>
  <c r="E1980" i="1"/>
  <c r="E1308" i="1"/>
  <c r="E1542" i="1"/>
  <c r="E1306" i="1"/>
  <c r="E1305" i="1"/>
  <c r="E1304" i="1"/>
  <c r="E23" i="1"/>
  <c r="E1021" i="1"/>
  <c r="E796" i="1"/>
  <c r="E724" i="1"/>
  <c r="E1299" i="1"/>
  <c r="E1298" i="1"/>
  <c r="E2301" i="1"/>
  <c r="E1296" i="1"/>
  <c r="E1295" i="1"/>
  <c r="E1294" i="1"/>
  <c r="E1359" i="1"/>
  <c r="E400" i="1"/>
  <c r="E1291" i="1"/>
  <c r="E1290" i="1"/>
  <c r="E1078" i="1"/>
  <c r="E1288" i="1"/>
  <c r="E1269" i="1"/>
  <c r="E1286" i="1"/>
  <c r="E1285" i="1"/>
  <c r="E554" i="1"/>
  <c r="E54" i="1"/>
  <c r="E1282" i="1"/>
  <c r="E1800" i="1"/>
  <c r="E1280" i="1"/>
  <c r="E375" i="1"/>
  <c r="E1429" i="1"/>
  <c r="E594" i="1"/>
  <c r="E1385" i="1"/>
  <c r="E1275" i="1"/>
  <c r="E1124" i="1"/>
  <c r="E1840" i="1"/>
  <c r="E1272" i="1"/>
  <c r="E1271" i="1"/>
  <c r="E1529" i="1"/>
  <c r="E1194" i="1"/>
  <c r="E1396" i="1"/>
  <c r="E1267" i="1"/>
  <c r="E1266" i="1"/>
  <c r="E1265" i="1"/>
  <c r="E1264" i="1"/>
  <c r="E1263" i="1"/>
  <c r="E1715" i="1"/>
  <c r="E1018" i="1"/>
  <c r="E1260" i="1"/>
  <c r="E657" i="1"/>
  <c r="E1258" i="1"/>
  <c r="E1009" i="1"/>
  <c r="E2044" i="1"/>
  <c r="E577" i="1"/>
  <c r="E1254" i="1"/>
  <c r="E2060" i="1"/>
  <c r="E1252" i="1"/>
  <c r="E1251" i="1"/>
  <c r="E1250" i="1"/>
  <c r="E1849" i="1"/>
  <c r="E440" i="1"/>
  <c r="E1247" i="1"/>
  <c r="E1246" i="1"/>
  <c r="E1451" i="1"/>
  <c r="E1244" i="1"/>
  <c r="E1243" i="1"/>
  <c r="E1242" i="1"/>
  <c r="E210" i="1"/>
  <c r="E2101" i="1"/>
  <c r="E1239" i="1"/>
  <c r="E258" i="1"/>
  <c r="E1099" i="1"/>
  <c r="E2297" i="1"/>
  <c r="E223" i="1"/>
  <c r="E1234" i="1"/>
  <c r="E1233" i="1"/>
  <c r="E1232" i="1"/>
  <c r="E1231" i="1"/>
  <c r="E247" i="1"/>
  <c r="E1229" i="1"/>
  <c r="E1268" i="1"/>
  <c r="E1528" i="1"/>
  <c r="E1226" i="1"/>
  <c r="E1225" i="1"/>
  <c r="E1224" i="1"/>
  <c r="E1357" i="1"/>
  <c r="E63" i="1"/>
  <c r="E1962" i="1"/>
  <c r="E836" i="1"/>
  <c r="E469" i="1"/>
  <c r="E1808" i="1"/>
  <c r="E636" i="1"/>
  <c r="E2197" i="1"/>
  <c r="E1215" i="1"/>
  <c r="E1214" i="1"/>
  <c r="E1213" i="1"/>
  <c r="E1212" i="1"/>
  <c r="E167" i="1"/>
  <c r="E2059" i="1"/>
  <c r="E1633" i="1"/>
  <c r="E254" i="1"/>
  <c r="E468" i="1"/>
  <c r="E1206" i="1"/>
  <c r="E1205" i="1"/>
  <c r="E2175" i="1"/>
  <c r="E145" i="1"/>
  <c r="E1202" i="1"/>
  <c r="E1201" i="1"/>
  <c r="E1200" i="1"/>
  <c r="E553" i="1"/>
  <c r="E1664" i="1"/>
  <c r="E552" i="1"/>
  <c r="E2289" i="1"/>
  <c r="E1902" i="1"/>
  <c r="E2290" i="1"/>
  <c r="E2299" i="1"/>
  <c r="E398" i="1"/>
  <c r="E1191" i="1"/>
  <c r="E493" i="1"/>
  <c r="E1189" i="1"/>
  <c r="E991" i="1"/>
  <c r="E1187" i="1"/>
  <c r="E769" i="1"/>
  <c r="E1185" i="1"/>
  <c r="E1170" i="1"/>
  <c r="E1725" i="1"/>
  <c r="E626" i="1"/>
  <c r="E1648" i="1"/>
  <c r="E1180" i="1"/>
  <c r="E327" i="1"/>
  <c r="E1178" i="1"/>
  <c r="E1653" i="1"/>
  <c r="E1176" i="1"/>
  <c r="E1491" i="1"/>
  <c r="E1174" i="1"/>
  <c r="E1781" i="1"/>
  <c r="E1172" i="1"/>
  <c r="E2287" i="1"/>
  <c r="E947" i="1"/>
  <c r="E397" i="1"/>
  <c r="E1168" i="1"/>
  <c r="E412" i="1"/>
  <c r="E1166" i="1"/>
  <c r="E1165" i="1"/>
  <c r="E2184" i="1"/>
  <c r="E1163" i="1"/>
  <c r="E1162" i="1"/>
  <c r="E192" i="1"/>
  <c r="E1160" i="1"/>
  <c r="E1159" i="1"/>
  <c r="E1541" i="1"/>
  <c r="E2183" i="1"/>
  <c r="E102" i="1"/>
  <c r="E1155" i="1"/>
  <c r="E2009" i="1"/>
  <c r="E1153" i="1"/>
  <c r="E209" i="1"/>
  <c r="E1122" i="1"/>
  <c r="E1150" i="1"/>
  <c r="E1262" i="1"/>
  <c r="E1148" i="1"/>
  <c r="E1941" i="1"/>
  <c r="E1702" i="1"/>
  <c r="E1145" i="1"/>
  <c r="E124" i="1"/>
  <c r="E878" i="1"/>
  <c r="E2067" i="1"/>
  <c r="E1261" i="1"/>
  <c r="E735" i="1"/>
  <c r="E667" i="1"/>
  <c r="E222" i="1"/>
  <c r="E1844" i="1"/>
  <c r="E1136" i="1"/>
  <c r="E1143" i="1"/>
  <c r="E1134" i="1"/>
  <c r="E354" i="1"/>
  <c r="E2229" i="1"/>
  <c r="E1506" i="1"/>
  <c r="E411" i="1"/>
  <c r="E734" i="1"/>
  <c r="E1097" i="1"/>
  <c r="E1807" i="1"/>
  <c r="E1126" i="1"/>
  <c r="E1125" i="1"/>
  <c r="E371" i="1"/>
  <c r="E1123" i="1"/>
  <c r="E396" i="1"/>
  <c r="E1279" i="1"/>
  <c r="E1637" i="1"/>
  <c r="E1119" i="1"/>
  <c r="E1663" i="1"/>
  <c r="E946" i="1"/>
  <c r="E1860" i="1"/>
  <c r="E1484" i="1"/>
  <c r="E1982" i="1"/>
  <c r="E1113" i="1"/>
  <c r="E14" i="1"/>
  <c r="E317" i="1"/>
  <c r="E723" i="1"/>
  <c r="E1109" i="1"/>
  <c r="E1961" i="1"/>
  <c r="E2011" i="1"/>
  <c r="E666" i="1"/>
  <c r="E1105" i="1"/>
  <c r="E1104" i="1"/>
  <c r="E1103" i="1"/>
  <c r="E1007" i="1"/>
  <c r="E1521" i="1"/>
  <c r="E1100" i="1"/>
  <c r="E684" i="1"/>
  <c r="E1098" i="1"/>
  <c r="E1617" i="1"/>
  <c r="E1096" i="1"/>
  <c r="E1095" i="1"/>
  <c r="E467" i="1"/>
  <c r="E1093" i="1"/>
  <c r="E386" i="1"/>
  <c r="E898" i="1"/>
  <c r="E551" i="1"/>
  <c r="E1089" i="1"/>
  <c r="E1626" i="1"/>
  <c r="E1087" i="1"/>
  <c r="E1086" i="1"/>
  <c r="E1169" i="1"/>
  <c r="E316" i="1"/>
  <c r="E1083" i="1"/>
  <c r="E1051" i="1"/>
  <c r="E1081" i="1"/>
  <c r="E246" i="1"/>
  <c r="E1079" i="1"/>
  <c r="E1355" i="1"/>
  <c r="E1077" i="1"/>
  <c r="E1076" i="1"/>
  <c r="E1075" i="1"/>
  <c r="E1074" i="1"/>
  <c r="E1073" i="1"/>
  <c r="E208" i="1"/>
  <c r="E999" i="1"/>
  <c r="E1701" i="1"/>
  <c r="E1069" i="1"/>
  <c r="E1657" i="1"/>
  <c r="E1067" i="1"/>
  <c r="E1066" i="1"/>
  <c r="E1065" i="1"/>
  <c r="E2085" i="1"/>
  <c r="E818" i="1"/>
  <c r="E253" i="1"/>
  <c r="E366" i="1"/>
  <c r="E1060" i="1"/>
  <c r="E1059" i="1"/>
  <c r="E2283" i="1"/>
  <c r="E1057" i="1"/>
  <c r="E1625" i="1"/>
  <c r="E1055" i="1"/>
  <c r="E2042" i="1"/>
  <c r="E1830" i="1"/>
  <c r="E625" i="1"/>
  <c r="E2028" i="1"/>
  <c r="E1889" i="1"/>
  <c r="E1049" i="1"/>
  <c r="E1048" i="1"/>
  <c r="E2052" i="1"/>
  <c r="E1960" i="1"/>
  <c r="E1045" i="1"/>
  <c r="E1259" i="1"/>
  <c r="E846" i="1"/>
  <c r="E1302" i="1"/>
  <c r="E191" i="1"/>
  <c r="E1700" i="1"/>
  <c r="E550" i="1"/>
  <c r="E166" i="1"/>
  <c r="E1806" i="1"/>
  <c r="E1560" i="1"/>
  <c r="E1035" i="1"/>
  <c r="E1848" i="1"/>
  <c r="E2122" i="1"/>
  <c r="E549" i="1"/>
  <c r="E1614" i="1"/>
  <c r="E334" i="1"/>
  <c r="E1182" i="1"/>
  <c r="E1559" i="1"/>
  <c r="E1027" i="1"/>
  <c r="E2025" i="1"/>
  <c r="E664" i="1"/>
  <c r="E1024" i="1"/>
  <c r="E1023" i="1"/>
  <c r="E1022" i="1"/>
  <c r="E537" i="1"/>
  <c r="E1020" i="1"/>
  <c r="E1019" i="1"/>
  <c r="E1671" i="1"/>
  <c r="E1017" i="1"/>
  <c r="E1558" i="1"/>
  <c r="E1843" i="1"/>
  <c r="E1014" i="1"/>
  <c r="E1013" i="1"/>
  <c r="E2078" i="1"/>
  <c r="E592" i="1"/>
  <c r="E1010" i="1"/>
  <c r="E2129" i="1"/>
  <c r="E1008" i="1"/>
  <c r="E1341" i="1"/>
  <c r="E1901" i="1"/>
  <c r="E1354" i="1"/>
  <c r="E1004" i="1"/>
  <c r="E1050" i="1"/>
  <c r="E326" i="1"/>
  <c r="E439" i="1"/>
  <c r="E190" i="1"/>
  <c r="E1804" i="1"/>
  <c r="E370" i="1"/>
  <c r="E817" i="1"/>
  <c r="E1748" i="1"/>
  <c r="E995" i="1"/>
  <c r="E165" i="1"/>
  <c r="E2110" i="1"/>
  <c r="E1679" i="1"/>
  <c r="E548" i="1"/>
  <c r="E972" i="1"/>
  <c r="E206" i="1"/>
  <c r="E988" i="1"/>
  <c r="E492" i="1"/>
  <c r="E1552" i="1"/>
  <c r="E1768" i="1"/>
  <c r="E518" i="1"/>
  <c r="E78" i="1"/>
  <c r="E982" i="1"/>
  <c r="E2278" i="1"/>
  <c r="E980" i="1"/>
  <c r="E1094" i="1"/>
  <c r="E1578" i="1"/>
  <c r="E34" i="1"/>
  <c r="E1540" i="1"/>
  <c r="E205" i="1"/>
  <c r="E1891" i="1"/>
  <c r="E1754" i="1"/>
  <c r="E547" i="1"/>
  <c r="E1577" i="1"/>
  <c r="E1551" i="1"/>
  <c r="E969" i="1"/>
  <c r="E968" i="1"/>
  <c r="E278" i="1"/>
  <c r="E966" i="1"/>
  <c r="E965" i="1"/>
  <c r="E1500" i="1"/>
  <c r="E963" i="1"/>
  <c r="E962" i="1"/>
  <c r="E961" i="1"/>
  <c r="E1950" i="1"/>
  <c r="E2125" i="1"/>
  <c r="E1482" i="1"/>
  <c r="E845" i="1"/>
  <c r="E1928" i="1"/>
  <c r="E955" i="1"/>
  <c r="E795" i="1"/>
  <c r="E683" i="1"/>
  <c r="E2218" i="1"/>
  <c r="E50" i="1"/>
  <c r="E1829" i="1"/>
  <c r="E949" i="1"/>
  <c r="E491" i="1"/>
  <c r="E100" i="1"/>
  <c r="E1787" i="1"/>
  <c r="E2207" i="1"/>
  <c r="E944" i="1"/>
  <c r="E2135" i="1"/>
  <c r="E624" i="1"/>
  <c r="E2188" i="1"/>
  <c r="E1181" i="1"/>
  <c r="E1154" i="1"/>
  <c r="E814" i="1"/>
  <c r="E705" i="1"/>
  <c r="E979" i="1"/>
  <c r="E935" i="1"/>
  <c r="E934" i="1"/>
  <c r="E2075" i="1"/>
  <c r="E1833" i="1"/>
  <c r="E931" i="1"/>
  <c r="E930" i="1"/>
  <c r="E929" i="1"/>
  <c r="E928" i="1"/>
  <c r="E927" i="1"/>
  <c r="E926" i="1"/>
  <c r="E925" i="1"/>
  <c r="E924" i="1"/>
  <c r="E1278" i="1"/>
  <c r="E204" i="1"/>
  <c r="E945" i="1"/>
  <c r="E920" i="1"/>
  <c r="E1338" i="1"/>
  <c r="E1694" i="1"/>
  <c r="E917" i="1"/>
  <c r="E2205" i="1"/>
  <c r="E897" i="1"/>
  <c r="E914" i="1"/>
  <c r="E913" i="1"/>
  <c r="E912" i="1"/>
  <c r="E2181" i="1"/>
  <c r="E1900" i="1"/>
  <c r="E2228" i="1"/>
  <c r="E908" i="1"/>
  <c r="E964" i="1"/>
  <c r="E1925" i="1"/>
  <c r="E1812" i="1"/>
  <c r="E904" i="1"/>
  <c r="E903" i="1"/>
  <c r="E1047" i="1"/>
  <c r="E143" i="1"/>
  <c r="E1408" i="1"/>
  <c r="E899" i="1"/>
  <c r="E1257" i="1"/>
  <c r="E1794" i="1"/>
  <c r="E1527" i="1"/>
  <c r="E895" i="1"/>
  <c r="E1256" i="1"/>
  <c r="E998" i="1"/>
  <c r="E2276" i="1"/>
  <c r="E891" i="1"/>
  <c r="E890" i="1"/>
  <c r="E768" i="1"/>
  <c r="E48" i="1"/>
  <c r="E2050" i="1"/>
  <c r="E1656" i="1"/>
  <c r="E885" i="1"/>
  <c r="E884" i="1"/>
  <c r="E883" i="1"/>
  <c r="E2262" i="1"/>
  <c r="E2069" i="1"/>
  <c r="E2147" i="1"/>
  <c r="E879" i="1"/>
  <c r="E1909" i="1"/>
  <c r="E2002" i="1"/>
  <c r="E876" i="1"/>
  <c r="E1985" i="1"/>
  <c r="E2138" i="1"/>
  <c r="E189" i="1"/>
  <c r="E466" i="1"/>
  <c r="E794" i="1"/>
  <c r="E714" i="1"/>
  <c r="E2193" i="1"/>
  <c r="E868" i="1"/>
  <c r="E1780" i="1"/>
  <c r="E1691" i="1"/>
  <c r="E865" i="1"/>
  <c r="E2250" i="1"/>
  <c r="E1678" i="1"/>
  <c r="E862" i="1"/>
  <c r="E385" i="1"/>
  <c r="E860" i="1"/>
  <c r="E164" i="1"/>
  <c r="E1981" i="1"/>
  <c r="E767" i="1"/>
  <c r="E856" i="1"/>
  <c r="E1378" i="1"/>
  <c r="E490" i="1"/>
  <c r="E1142" i="1"/>
  <c r="E852" i="1"/>
  <c r="E163" i="1"/>
  <c r="E77" i="1"/>
  <c r="E1481" i="1"/>
  <c r="E1899" i="1"/>
  <c r="E1490" i="1"/>
  <c r="E435" i="1"/>
  <c r="E916" i="1"/>
  <c r="E943" i="1"/>
  <c r="E221" i="1"/>
  <c r="E122" i="1"/>
  <c r="E2282" i="1"/>
  <c r="E1255" i="1"/>
  <c r="E844" i="1"/>
  <c r="E838" i="1"/>
  <c r="E1472" i="1"/>
  <c r="E1591" i="1"/>
  <c r="E872" i="1"/>
  <c r="E1811" i="1"/>
  <c r="E1778" i="1"/>
  <c r="E832" i="1"/>
  <c r="E733" i="1"/>
  <c r="E2036" i="1"/>
  <c r="E1240" i="1"/>
  <c r="E2211" i="1"/>
  <c r="E1238" i="1"/>
  <c r="E826" i="1"/>
  <c r="E825" i="1"/>
  <c r="E990" i="1"/>
  <c r="E749" i="1"/>
  <c r="E822" i="1"/>
  <c r="E731" i="1"/>
  <c r="E162" i="1"/>
  <c r="E1767" i="1"/>
  <c r="E656" i="1"/>
  <c r="E1839" i="1"/>
  <c r="E816" i="1"/>
  <c r="E815" i="1"/>
  <c r="E1677" i="1"/>
  <c r="E12" i="1"/>
  <c r="E1585" i="1"/>
  <c r="E383" i="1"/>
  <c r="E2268" i="1"/>
  <c r="E1428" i="1"/>
  <c r="E808" i="1"/>
  <c r="E703" i="1"/>
  <c r="E915" i="1"/>
  <c r="E805" i="1"/>
  <c r="E47" i="1"/>
  <c r="E203" i="1"/>
  <c r="E277" i="1"/>
  <c r="E801" i="1"/>
  <c r="E1584" i="1"/>
  <c r="E1598" i="1"/>
  <c r="E798" i="1"/>
  <c r="E797" i="1"/>
  <c r="E2167" i="1"/>
  <c r="E425" i="1"/>
  <c r="E2240" i="1"/>
  <c r="E793" i="1"/>
  <c r="E835" i="1"/>
  <c r="E1818" i="1"/>
  <c r="E591" i="1"/>
  <c r="E1465" i="1"/>
  <c r="E1576" i="1"/>
  <c r="E142" i="1"/>
  <c r="E517" i="1"/>
  <c r="E1796" i="1"/>
  <c r="E332" i="1"/>
  <c r="E783" i="1"/>
  <c r="E623" i="1"/>
  <c r="E781" i="1"/>
  <c r="E780" i="1"/>
  <c r="E1670" i="1"/>
  <c r="E778" i="1"/>
  <c r="E1499" i="1"/>
  <c r="E121" i="1"/>
  <c r="E1575" i="1"/>
  <c r="E774" i="1"/>
  <c r="E773" i="1"/>
  <c r="E772" i="1"/>
  <c r="E424" i="1"/>
  <c r="E770" i="1"/>
  <c r="E2165" i="1"/>
  <c r="E1732" i="1"/>
  <c r="E220" i="1"/>
  <c r="E960" i="1"/>
  <c r="E765" i="1"/>
  <c r="E813" i="1"/>
  <c r="E763" i="1"/>
  <c r="E423" i="1"/>
  <c r="E1006" i="1"/>
  <c r="E1489" i="1"/>
  <c r="E2041" i="1"/>
  <c r="E758" i="1"/>
  <c r="E1498" i="1"/>
  <c r="E756" i="1"/>
  <c r="E1662" i="1"/>
  <c r="E754" i="1"/>
  <c r="E245" i="1"/>
  <c r="E938" i="1"/>
  <c r="E722" i="1"/>
  <c r="E750" i="1"/>
  <c r="E2179" i="1"/>
  <c r="E1395" i="1"/>
  <c r="E871" i="1"/>
  <c r="E1810" i="1"/>
  <c r="E911" i="1"/>
  <c r="E516" i="1"/>
  <c r="E1353" i="1"/>
  <c r="E2001" i="1"/>
  <c r="E202" i="1"/>
  <c r="E1904" i="1"/>
  <c r="E739" i="1"/>
  <c r="E2171" i="1"/>
  <c r="E1193" i="1"/>
  <c r="E736" i="1"/>
  <c r="E315" i="1"/>
  <c r="E120" i="1"/>
  <c r="E515" i="1"/>
  <c r="E732" i="1"/>
  <c r="E1762" i="1"/>
  <c r="E730" i="1"/>
  <c r="E1920" i="1"/>
  <c r="E1520" i="1"/>
  <c r="E727" i="1"/>
  <c r="E1707" i="1"/>
  <c r="E834" i="1"/>
  <c r="E1873" i="1"/>
  <c r="E1597" i="1"/>
  <c r="E812" i="1"/>
  <c r="E1690" i="1"/>
  <c r="E1223" i="1"/>
  <c r="E1318" i="1"/>
  <c r="E2214" i="1"/>
  <c r="E1652" i="1"/>
  <c r="E716" i="1"/>
  <c r="E2257" i="1"/>
  <c r="E46" i="1"/>
  <c r="E713" i="1"/>
  <c r="E1766" i="1"/>
  <c r="E1596" i="1"/>
  <c r="E514" i="1"/>
  <c r="E1647" i="1"/>
  <c r="E708" i="1"/>
  <c r="E201" i="1"/>
  <c r="E706" i="1"/>
  <c r="E1959" i="1"/>
  <c r="E704" i="1"/>
  <c r="E1005" i="1"/>
  <c r="E702" i="1"/>
  <c r="E701" i="1"/>
  <c r="E1817" i="1"/>
  <c r="E605" i="1"/>
  <c r="E1674" i="1"/>
  <c r="E697" i="1"/>
  <c r="E696" i="1"/>
  <c r="E695" i="1"/>
  <c r="E681" i="1"/>
  <c r="E693" i="1"/>
  <c r="E692" i="1"/>
  <c r="E45" i="1"/>
  <c r="E2092" i="1"/>
  <c r="E1867" i="1"/>
  <c r="E688" i="1"/>
  <c r="E687" i="1"/>
  <c r="E276" i="1"/>
  <c r="E685" i="1"/>
  <c r="E2182" i="1"/>
  <c r="E365" i="1"/>
  <c r="E682" i="1"/>
  <c r="E363" i="1"/>
  <c r="E680" i="1"/>
  <c r="E422" i="1"/>
  <c r="E2235" i="1"/>
  <c r="E677" i="1"/>
  <c r="E676" i="1"/>
  <c r="E675" i="1"/>
  <c r="E159" i="1"/>
  <c r="E140" i="1"/>
  <c r="E2236" i="1"/>
  <c r="E2166" i="1"/>
  <c r="E2243" i="1"/>
  <c r="E453" i="1"/>
  <c r="E1301" i="1"/>
  <c r="E1072" i="1"/>
  <c r="E1315" i="1"/>
  <c r="E665" i="1"/>
  <c r="E1706" i="1"/>
  <c r="E1539" i="1"/>
  <c r="E1878" i="1"/>
  <c r="E314" i="1"/>
  <c r="E1646" i="1"/>
  <c r="E2032" i="1"/>
  <c r="E219" i="1"/>
  <c r="E1714" i="1"/>
  <c r="E833" i="1"/>
  <c r="E655" i="1"/>
  <c r="E2226" i="1"/>
  <c r="E1038" i="1"/>
  <c r="E465" i="1"/>
  <c r="E2219" i="1"/>
  <c r="E650" i="1"/>
  <c r="E2031" i="1"/>
  <c r="E648" i="1"/>
  <c r="E647" i="1"/>
  <c r="E2109" i="1"/>
  <c r="E843" i="1"/>
  <c r="E2130" i="1"/>
  <c r="E1713" i="1"/>
  <c r="E1110" i="1"/>
  <c r="E641" i="1"/>
  <c r="E1314" i="1"/>
  <c r="E2096" i="1"/>
  <c r="E1645" i="1"/>
  <c r="E1192" i="1"/>
  <c r="E700" i="1"/>
  <c r="E536" i="1"/>
  <c r="E488" i="1"/>
  <c r="E1908" i="1"/>
  <c r="E632" i="1"/>
  <c r="E631" i="1"/>
  <c r="E630" i="1"/>
  <c r="E811" i="1"/>
  <c r="E1916" i="1"/>
  <c r="E1204" i="1"/>
  <c r="E53" i="1"/>
  <c r="E1744" i="1"/>
  <c r="E1876" i="1"/>
  <c r="E766" i="1"/>
  <c r="E622" i="1"/>
  <c r="E188" i="1"/>
  <c r="E2198" i="1"/>
  <c r="E619" i="1"/>
  <c r="E618" i="1"/>
  <c r="E1450" i="1"/>
  <c r="E2018" i="1"/>
  <c r="E1644" i="1"/>
  <c r="E857" i="1"/>
  <c r="E99" i="1"/>
  <c r="E1352" i="1"/>
  <c r="E611" i="1"/>
  <c r="E989" i="1"/>
  <c r="E1699" i="1"/>
  <c r="E535" i="1"/>
  <c r="E607" i="1"/>
  <c r="E119" i="1"/>
  <c r="E76" i="1"/>
  <c r="E2277" i="1"/>
  <c r="E603" i="1"/>
  <c r="E487" i="1"/>
  <c r="E1190" i="1"/>
  <c r="E200" i="1"/>
  <c r="E1336" i="1"/>
  <c r="E598" i="1"/>
  <c r="E2260" i="1"/>
  <c r="E325" i="1"/>
  <c r="E2077" i="1"/>
  <c r="E855" i="1"/>
  <c r="E593" i="1"/>
  <c r="E1872" i="1"/>
  <c r="E2099" i="1"/>
  <c r="E590" i="1"/>
  <c r="E589" i="1"/>
  <c r="E679" i="1"/>
  <c r="E2049" i="1"/>
  <c r="E1997" i="1"/>
  <c r="E1253" i="1"/>
  <c r="E584" i="1"/>
  <c r="E583" i="1"/>
  <c r="E1152" i="1"/>
  <c r="E870" i="1"/>
  <c r="E792" i="1"/>
  <c r="E1661" i="1"/>
  <c r="E748" i="1"/>
  <c r="E764" i="1"/>
  <c r="E1376" i="1"/>
  <c r="E1538" i="1"/>
  <c r="E2027" i="1"/>
  <c r="E573" i="1"/>
  <c r="E747" i="1"/>
  <c r="E1803" i="1"/>
  <c r="E570" i="1"/>
  <c r="E842" i="1"/>
  <c r="E139" i="1"/>
  <c r="E395" i="1"/>
  <c r="E1689" i="1"/>
  <c r="E1550" i="1"/>
  <c r="E1335" i="1"/>
  <c r="E1237" i="1"/>
  <c r="E1753" i="1"/>
  <c r="E1712" i="1"/>
  <c r="E560" i="1"/>
  <c r="E1613" i="1"/>
  <c r="E1037" i="1"/>
  <c r="E1046" i="1"/>
  <c r="E556" i="1"/>
  <c r="E649" i="1"/>
  <c r="E546" i="1"/>
  <c r="E910" i="1"/>
  <c r="E118" i="1"/>
  <c r="E452" i="1"/>
  <c r="E1757" i="1"/>
  <c r="E1404" i="1"/>
  <c r="E1903" i="1"/>
  <c r="E116" i="1"/>
  <c r="E791" i="1"/>
  <c r="E810" i="1"/>
  <c r="E2164" i="1"/>
  <c r="E1990" i="1"/>
  <c r="E138" i="1"/>
  <c r="E541" i="1"/>
  <c r="E75" i="1"/>
  <c r="E539" i="1"/>
  <c r="E538" i="1"/>
  <c r="E1605" i="1"/>
  <c r="E410" i="1"/>
  <c r="E434" i="1"/>
  <c r="E1660" i="1"/>
  <c r="E790" i="1"/>
  <c r="E1488" i="1"/>
  <c r="E1436" i="1"/>
  <c r="E1464" i="1"/>
  <c r="E369" i="1"/>
  <c r="E218" i="1"/>
  <c r="E568" i="1"/>
  <c r="E394" i="1"/>
  <c r="E1777" i="1"/>
  <c r="E1036" i="1"/>
  <c r="E1930" i="1"/>
  <c r="E2195" i="1"/>
  <c r="E433" i="1"/>
  <c r="E520" i="1"/>
  <c r="E1836" i="1"/>
  <c r="E1092" i="1"/>
  <c r="E1091" i="1"/>
  <c r="E485" i="1"/>
  <c r="E115" i="1"/>
  <c r="E588" i="1"/>
  <c r="E513" i="1"/>
  <c r="E809" i="1"/>
  <c r="E511" i="1"/>
  <c r="E510" i="1"/>
  <c r="E421" i="1"/>
  <c r="E1857" i="1"/>
  <c r="E2162" i="1"/>
  <c r="E98" i="1"/>
  <c r="E505" i="1"/>
  <c r="E1828" i="1"/>
  <c r="E432" i="1"/>
  <c r="E789" i="1"/>
  <c r="E1236" i="1"/>
  <c r="E500" i="1"/>
  <c r="E1449" i="1"/>
  <c r="E1936" i="1"/>
  <c r="E1497" i="1"/>
  <c r="E496" i="1"/>
  <c r="E1034" i="1"/>
  <c r="E869" i="1"/>
  <c r="E987" i="1"/>
  <c r="E1853" i="1"/>
  <c r="E1688" i="1"/>
  <c r="E185" i="1"/>
  <c r="E489" i="1"/>
  <c r="E409" i="1"/>
  <c r="E2114" i="1"/>
  <c r="E486" i="1"/>
  <c r="E1949" i="1"/>
  <c r="E1776" i="1"/>
  <c r="E1966" i="1"/>
  <c r="E1944" i="1"/>
  <c r="E2206" i="1"/>
  <c r="E807" i="1"/>
  <c r="E1332" i="1"/>
  <c r="E478" i="1"/>
  <c r="E1447" i="1"/>
  <c r="E712" i="1"/>
  <c r="E382" i="1"/>
  <c r="E407" i="1"/>
  <c r="E473" i="1"/>
  <c r="E1568" i="1"/>
  <c r="E313" i="1"/>
  <c r="E1827" i="1"/>
  <c r="E451" i="1"/>
  <c r="E1922" i="1"/>
  <c r="E2051" i="1"/>
  <c r="E1636" i="1"/>
  <c r="E1557" i="1"/>
  <c r="E1401" i="1"/>
  <c r="E806" i="1"/>
  <c r="E534" i="1"/>
  <c r="E2152" i="1"/>
  <c r="E621" i="1"/>
  <c r="E762" i="1"/>
  <c r="E1277" i="1"/>
  <c r="E654" i="1"/>
  <c r="E199" i="1"/>
  <c r="E663" i="1"/>
  <c r="E352" i="1"/>
  <c r="E1276" i="1"/>
  <c r="E620" i="1"/>
  <c r="E1300" i="1"/>
  <c r="E450" i="1"/>
  <c r="E449" i="1"/>
  <c r="E448" i="1"/>
  <c r="E464" i="1"/>
  <c r="E1995" i="1"/>
  <c r="E1505" i="1"/>
  <c r="E1565" i="1"/>
  <c r="E699" i="1"/>
  <c r="E442" i="1"/>
  <c r="E672" i="1"/>
  <c r="E2095" i="1"/>
  <c r="E2163" i="1"/>
  <c r="E438" i="1"/>
  <c r="E437" i="1"/>
  <c r="E436" i="1"/>
  <c r="E788" i="1"/>
  <c r="E1496" i="1"/>
  <c r="E1882" i="1"/>
  <c r="E937" i="1"/>
  <c r="E331" i="1"/>
  <c r="E746" i="1"/>
  <c r="E429" i="1"/>
  <c r="E854" i="1"/>
  <c r="E1711" i="1"/>
  <c r="E216" i="1"/>
  <c r="E853" i="1"/>
  <c r="E576" i="1"/>
  <c r="E877" i="1"/>
  <c r="E348" i="1"/>
  <c r="E2265" i="1"/>
  <c r="E896" i="1"/>
  <c r="E295" i="1"/>
  <c r="E418" i="1"/>
  <c r="E417" i="1"/>
  <c r="E831" i="1"/>
  <c r="E2054" i="1"/>
  <c r="E1463" i="1"/>
  <c r="E1384" i="1"/>
  <c r="E1056" i="1"/>
  <c r="E978" i="1"/>
  <c r="E2100" i="1"/>
  <c r="E1786" i="1"/>
  <c r="E408" i="1"/>
  <c r="E306" i="1"/>
  <c r="E1624" i="1"/>
  <c r="E804" i="1"/>
  <c r="E1948" i="1"/>
  <c r="E1555" i="1"/>
  <c r="E1698" i="1"/>
  <c r="E401" i="1"/>
  <c r="E1375" i="1"/>
  <c r="E399" i="1"/>
  <c r="E2108" i="1"/>
  <c r="E368" i="1"/>
  <c r="E114" i="1"/>
  <c r="E604" i="1"/>
  <c r="E158" i="1"/>
  <c r="E393" i="1"/>
  <c r="E1898" i="1"/>
  <c r="E587" i="1"/>
  <c r="E1394" i="1"/>
  <c r="E389" i="1"/>
  <c r="E2134" i="1"/>
  <c r="E803" i="1"/>
  <c r="E1222" i="1"/>
  <c r="E198" i="1"/>
  <c r="E384" i="1"/>
  <c r="E312" i="1"/>
  <c r="E1673" i="1"/>
  <c r="E971" i="1"/>
  <c r="E1033" i="1"/>
  <c r="E512" i="1"/>
  <c r="E894" i="1"/>
  <c r="E2086" i="1"/>
  <c r="E1731" i="1"/>
  <c r="E1071" i="1"/>
  <c r="E2180" i="1"/>
  <c r="E1217" i="1"/>
  <c r="E2161" i="1"/>
  <c r="E294" i="1"/>
  <c r="E721" i="1"/>
  <c r="E1179" i="1"/>
  <c r="E1368" i="1"/>
  <c r="E244" i="1"/>
  <c r="E1965" i="1"/>
  <c r="E2172" i="1"/>
  <c r="E364" i="1"/>
  <c r="E184" i="1"/>
  <c r="E936" i="1"/>
  <c r="E1044" i="1"/>
  <c r="E1135" i="1"/>
  <c r="E1032" i="1"/>
  <c r="E1141" i="1"/>
  <c r="E2155" i="1"/>
  <c r="E356" i="1"/>
  <c r="E355" i="1"/>
  <c r="E157" i="1"/>
  <c r="E353" i="1"/>
  <c r="E2083" i="1"/>
  <c r="E351" i="1"/>
  <c r="E350" i="1"/>
  <c r="E349" i="1"/>
  <c r="E273" i="1"/>
  <c r="E662" i="1"/>
  <c r="E346" i="1"/>
  <c r="E533" i="1"/>
  <c r="E344" i="1"/>
  <c r="E463" i="1"/>
  <c r="E646" i="1"/>
  <c r="E997" i="1"/>
  <c r="E1121" i="1"/>
  <c r="E1838" i="1"/>
  <c r="E761" i="1"/>
  <c r="E337" i="1"/>
  <c r="E336" i="1"/>
  <c r="E567" i="1"/>
  <c r="E2008" i="1"/>
  <c r="E333" i="1"/>
  <c r="E2037" i="1"/>
  <c r="E1422" i="1"/>
  <c r="E745" i="1"/>
  <c r="E484" i="1"/>
  <c r="E1890" i="1"/>
  <c r="E96" i="1"/>
  <c r="E22" i="1"/>
  <c r="E1856" i="1"/>
  <c r="E324" i="1"/>
  <c r="E310" i="1"/>
  <c r="E1724" i="1"/>
  <c r="E2016" i="1"/>
  <c r="E2141" i="1"/>
  <c r="E319" i="1"/>
  <c r="E318" i="1"/>
  <c r="E909" i="1"/>
  <c r="E1884" i="1"/>
  <c r="E1549" i="1"/>
  <c r="E1604" i="1"/>
  <c r="E2300" i="1"/>
  <c r="E1888" i="1"/>
  <c r="E311" i="1"/>
  <c r="E711" i="1"/>
  <c r="E1043" i="1"/>
  <c r="E308" i="1"/>
  <c r="E307" i="1"/>
  <c r="E1977" i="1"/>
  <c r="E602" i="1"/>
  <c r="E1937" i="1"/>
  <c r="E1297" i="1"/>
  <c r="E1203" i="1"/>
  <c r="E1548" i="1"/>
  <c r="E300" i="1"/>
  <c r="E1367" i="1"/>
  <c r="E381" i="1"/>
  <c r="E297" i="1"/>
  <c r="E1374" i="1"/>
  <c r="E617" i="1"/>
  <c r="E678" i="1"/>
  <c r="E293" i="1"/>
  <c r="E566" i="1"/>
  <c r="E1461" i="1"/>
  <c r="E290" i="1"/>
  <c r="E2267" i="1"/>
  <c r="E1471" i="1"/>
  <c r="E287" i="1"/>
  <c r="E1826" i="1"/>
  <c r="E893" i="1"/>
  <c r="E284" i="1"/>
  <c r="E545" i="1"/>
  <c r="E1383" i="1"/>
  <c r="E2119" i="1"/>
  <c r="E1696" i="1"/>
  <c r="E21" i="1"/>
  <c r="E875" i="1"/>
  <c r="E242" i="1"/>
  <c r="E2192" i="1"/>
  <c r="E275" i="1"/>
  <c r="E274" i="1"/>
  <c r="E73" i="1"/>
  <c r="E661" i="1"/>
  <c r="E1799" i="1"/>
  <c r="E8" i="1"/>
  <c r="E2245" i="1"/>
  <c r="E729" i="1"/>
  <c r="E1177" i="1"/>
  <c r="E616" i="1"/>
  <c r="E447" i="1"/>
  <c r="E586" i="1"/>
  <c r="E585" i="1"/>
  <c r="E1835" i="1"/>
  <c r="E1847" i="1"/>
  <c r="E2121" i="1"/>
  <c r="E698" i="1"/>
  <c r="E1907" i="1"/>
  <c r="E257" i="1"/>
  <c r="E256" i="1"/>
  <c r="E255" i="1"/>
  <c r="E1526" i="1"/>
  <c r="E1249" i="1"/>
  <c r="E1446" i="1"/>
  <c r="E1897" i="1"/>
  <c r="E250" i="1"/>
  <c r="E305" i="1"/>
  <c r="E2024" i="1"/>
  <c r="E6" i="1"/>
  <c r="E1392" i="1"/>
  <c r="E1495" i="1"/>
  <c r="E1832" i="1"/>
  <c r="E243" i="1"/>
  <c r="E1120" i="1"/>
  <c r="E95" i="1"/>
  <c r="E483" i="1"/>
  <c r="E1992" i="1"/>
  <c r="E1802" i="1"/>
  <c r="E1003" i="1"/>
  <c r="E787" i="1"/>
  <c r="E235" i="1"/>
  <c r="E234" i="1"/>
  <c r="E183" i="1"/>
  <c r="E2255" i="1"/>
  <c r="E2204" i="1"/>
  <c r="E1869" i="1"/>
  <c r="E1756" i="1"/>
  <c r="E228" i="1"/>
  <c r="E1632" i="1"/>
  <c r="E226" i="1"/>
  <c r="E225" i="1"/>
  <c r="E907" i="1"/>
  <c r="E1574" i="1"/>
  <c r="E272" i="1"/>
  <c r="E1875" i="1"/>
  <c r="E94" i="1"/>
  <c r="E1934" i="1"/>
  <c r="E1723" i="1"/>
  <c r="E217" i="1"/>
  <c r="E1118" i="1"/>
  <c r="E1331" i="1"/>
  <c r="E2246" i="1"/>
  <c r="E431" i="1"/>
  <c r="E1445" i="1"/>
  <c r="E482" i="1"/>
  <c r="E1643" i="1"/>
  <c r="E1235" i="1"/>
  <c r="E582" i="1"/>
  <c r="E207" i="1"/>
  <c r="E1752" i="1"/>
  <c r="E1117" i="1"/>
  <c r="E744" i="1"/>
  <c r="E1293" i="1"/>
  <c r="E113" i="1"/>
  <c r="E241" i="1"/>
  <c r="E2249" i="1"/>
  <c r="E2068" i="1"/>
  <c r="E2174" i="1"/>
  <c r="E347" i="1"/>
  <c r="E2272" i="1"/>
  <c r="E1590" i="1"/>
  <c r="E194" i="1"/>
  <c r="E2269" i="1"/>
  <c r="E2146" i="1"/>
  <c r="E1312" i="1"/>
  <c r="E2170" i="1"/>
  <c r="E1188" i="1"/>
  <c r="E830" i="1"/>
  <c r="E187" i="1"/>
  <c r="E186" i="1"/>
  <c r="E304" i="1"/>
  <c r="E1199" i="1"/>
  <c r="E1743" i="1"/>
  <c r="E2200" i="1"/>
  <c r="E181" i="1"/>
  <c r="E2238" i="1"/>
  <c r="E179" i="1"/>
  <c r="E2234" i="1"/>
  <c r="E1151" i="1"/>
  <c r="E137" i="1"/>
  <c r="E720" i="1"/>
  <c r="E174" i="1"/>
  <c r="E292" i="1"/>
  <c r="E1382" i="1"/>
  <c r="E1603" i="1"/>
  <c r="E33" i="1"/>
  <c r="E136" i="1"/>
  <c r="E2132" i="1"/>
  <c r="E1116" i="1"/>
  <c r="E133" i="1"/>
  <c r="E565" i="1"/>
  <c r="E710" i="1"/>
  <c r="E2242" i="1"/>
  <c r="E2178" i="1"/>
  <c r="E161" i="1"/>
  <c r="E160" i="1"/>
  <c r="E1366" i="1"/>
  <c r="E829" i="1"/>
  <c r="E1602" i="1"/>
  <c r="E959" i="1"/>
  <c r="E1421" i="1"/>
  <c r="E1792" i="1"/>
  <c r="E1631" i="1"/>
  <c r="E1887" i="1"/>
  <c r="E151" i="1"/>
  <c r="E1042" i="1"/>
  <c r="E303" i="1"/>
  <c r="E323" i="1"/>
  <c r="E147" i="1"/>
  <c r="E146" i="1"/>
  <c r="E509" i="1"/>
  <c r="E144" i="1"/>
  <c r="E132" i="1"/>
  <c r="E2094" i="1"/>
  <c r="E141" i="1"/>
  <c r="E1274" i="1"/>
  <c r="E1730" i="1"/>
  <c r="E1970" i="1"/>
  <c r="E271" i="1"/>
  <c r="E1919" i="1"/>
  <c r="E135" i="1"/>
  <c r="E134" i="1"/>
  <c r="E2199" i="1"/>
  <c r="E481" i="1"/>
  <c r="E942" i="1"/>
  <c r="E760" i="1"/>
  <c r="E1198" i="1"/>
  <c r="E128" i="1"/>
  <c r="E52" i="1"/>
  <c r="E156" i="1"/>
  <c r="E125" i="1"/>
  <c r="E31" i="1"/>
  <c r="E123" i="1"/>
  <c r="E615" i="1"/>
  <c r="E614" i="1"/>
  <c r="E2259" i="1"/>
  <c r="E1601" i="1"/>
  <c r="E508" i="1"/>
  <c r="E117" i="1"/>
  <c r="E1149" i="1"/>
  <c r="E1216" i="1"/>
  <c r="E2064" i="1"/>
  <c r="E430" i="1"/>
  <c r="E933" i="1"/>
  <c r="E111" i="1"/>
  <c r="E613" i="1"/>
  <c r="E2222" i="1"/>
  <c r="E601" i="1"/>
  <c r="E1292" i="1"/>
  <c r="E645" i="1"/>
  <c r="E1518" i="1"/>
  <c r="E104" i="1"/>
  <c r="E671" i="1"/>
  <c r="E743" i="1"/>
  <c r="E101" i="1"/>
  <c r="E1070" i="1"/>
  <c r="E1742" i="1"/>
  <c r="E1825" i="1"/>
  <c r="E97" i="1"/>
  <c r="E2233" i="1"/>
  <c r="E2112" i="1"/>
  <c r="E941" i="1"/>
  <c r="E802" i="1"/>
  <c r="E92" i="1"/>
  <c r="E91" i="1"/>
  <c r="E1487" i="1"/>
  <c r="E89" i="1"/>
  <c r="E446" i="1"/>
  <c r="E1016" i="1"/>
  <c r="E1460" i="1"/>
  <c r="E1623" i="1"/>
  <c r="E392" i="1"/>
  <c r="E83" i="1"/>
  <c r="E270" i="1"/>
  <c r="E81" i="1"/>
  <c r="E197" i="1"/>
  <c r="E462" i="1"/>
  <c r="E2244" i="1"/>
  <c r="E1589" i="1"/>
  <c r="E112" i="1"/>
  <c r="E1133" i="1"/>
  <c r="E74" i="1"/>
  <c r="E131" i="1"/>
  <c r="E2105" i="1"/>
  <c r="E1735" i="1"/>
  <c r="E70" i="1"/>
  <c r="E2000" i="1"/>
  <c r="E68" i="1"/>
  <c r="E67" i="1"/>
  <c r="E291" i="1"/>
  <c r="E461" i="1"/>
  <c r="E64" i="1"/>
  <c r="E1031" i="1"/>
  <c r="E532" i="1"/>
  <c r="E2026" i="1"/>
  <c r="E2035" i="1"/>
  <c r="E1289" i="1"/>
  <c r="E612" i="1"/>
  <c r="E1362" i="1"/>
  <c r="E56" i="1"/>
  <c r="E1350" i="1"/>
  <c r="E1595" i="1"/>
  <c r="E1167" i="1"/>
  <c r="E544" i="1"/>
  <c r="E1871" i="1"/>
  <c r="E906" i="1"/>
  <c r="E49" i="1"/>
  <c r="E786" i="1"/>
  <c r="E1090" i="1"/>
  <c r="E564" i="1"/>
  <c r="E1186" i="1"/>
  <c r="E44" i="1"/>
  <c r="E2247" i="1"/>
  <c r="E42" i="1"/>
  <c r="E130" i="1"/>
  <c r="E40" i="1"/>
  <c r="E110" i="1"/>
  <c r="E1583" i="1"/>
  <c r="E37" i="1"/>
  <c r="E1273" i="1"/>
  <c r="E35" i="1"/>
  <c r="E1391" i="1"/>
  <c r="E1655" i="1"/>
  <c r="E32" i="1"/>
  <c r="E828" i="1"/>
  <c r="E635" i="1"/>
  <c r="E986" i="1"/>
  <c r="E129" i="1"/>
  <c r="E27" i="1"/>
  <c r="E1208" i="1"/>
  <c r="E269" i="1"/>
  <c r="E1147" i="1"/>
  <c r="E420" i="1"/>
  <c r="E2212" i="1"/>
  <c r="E72" i="1"/>
  <c r="E20" i="1"/>
  <c r="E19" i="1"/>
  <c r="E1517" i="1"/>
  <c r="E17" i="1"/>
  <c r="E16" i="1"/>
  <c r="E728" i="1"/>
  <c r="E800" i="1"/>
  <c r="E13" i="1"/>
  <c r="E958" i="1"/>
  <c r="E11" i="1"/>
  <c r="E10" i="1"/>
  <c r="E9" i="1"/>
  <c r="E391" i="1"/>
  <c r="E7" i="1"/>
  <c r="E4" i="1"/>
  <c r="E5" i="1"/>
  <c r="E109" i="1"/>
  <c r="E3" i="1"/>
  <c r="E2" i="1"/>
</calcChain>
</file>

<file path=xl/sharedStrings.xml><?xml version="1.0" encoding="utf-8"?>
<sst xmlns="http://schemas.openxmlformats.org/spreadsheetml/2006/main" count="4607" uniqueCount="2310">
  <si>
    <t>III_1589240_1589425</t>
  </si>
  <si>
    <t>II_661338_661693</t>
  </si>
  <si>
    <t>II_3140092_3140259</t>
  </si>
  <si>
    <t>III_2016591_2016714</t>
  </si>
  <si>
    <t>II_3325629_3325725</t>
  </si>
  <si>
    <t>I_3897530_3897627</t>
  </si>
  <si>
    <t>II_1239530_1239582</t>
  </si>
  <si>
    <t>I_4295001_4295105</t>
  </si>
  <si>
    <t>I_1210571_1210748</t>
  </si>
  <si>
    <t>I_4890200_4890285</t>
  </si>
  <si>
    <t>I_2684812_2684871</t>
  </si>
  <si>
    <t>I_1074087_1074193</t>
  </si>
  <si>
    <t>id</t>
    <phoneticPr fontId="2" type="noConversion"/>
  </si>
  <si>
    <t>chr</t>
    <phoneticPr fontId="2" type="noConversion"/>
  </si>
  <si>
    <t>left_border</t>
    <phoneticPr fontId="2" type="noConversion"/>
  </si>
  <si>
    <t>right_border</t>
    <phoneticPr fontId="2" type="noConversion"/>
  </si>
  <si>
    <t>signal_after_Mnase_WT</t>
    <phoneticPr fontId="2" type="noConversion"/>
  </si>
  <si>
    <t>length</t>
    <phoneticPr fontId="2" type="noConversion"/>
  </si>
  <si>
    <t>I_5385613_5385775</t>
  </si>
  <si>
    <t>I_1749198_1749285</t>
  </si>
  <si>
    <t>III_1684456_1684599</t>
  </si>
  <si>
    <t>I_4881531_4881616</t>
  </si>
  <si>
    <t>III_2231296_2231354</t>
  </si>
  <si>
    <t>II_2576524_2576593</t>
  </si>
  <si>
    <t>III_2300331_2300761</t>
  </si>
  <si>
    <t>I_5231009_5231066</t>
  </si>
  <si>
    <t>II_1544677_1544998</t>
  </si>
  <si>
    <t>I_4811440_4811525</t>
  </si>
  <si>
    <t>I_2671629_2671774</t>
  </si>
  <si>
    <t>II_949128_949159</t>
  </si>
  <si>
    <t>I_2250316_2250342</t>
  </si>
  <si>
    <t>III_66882_67066</t>
  </si>
  <si>
    <t>II_3805641_3805761</t>
  </si>
  <si>
    <t>I_5052368_5052498</t>
  </si>
  <si>
    <t>I_1496077_1496344</t>
  </si>
  <si>
    <t>II_3352899_3352937</t>
  </si>
  <si>
    <t>III_1446219_1446291</t>
  </si>
  <si>
    <t>III_802740_802801</t>
  </si>
  <si>
    <t>II_730675_730789</t>
  </si>
  <si>
    <t>I_4401326_4401442</t>
  </si>
  <si>
    <t>I_1020849_1021004</t>
  </si>
  <si>
    <t>II_1810671_1810900</t>
  </si>
  <si>
    <t>I_2255769_2255862</t>
  </si>
  <si>
    <t>III_1546648_1546742</t>
  </si>
  <si>
    <t>II_2163811_2164196</t>
  </si>
  <si>
    <t>I_2435669_2435873</t>
  </si>
  <si>
    <t>I_2584928_2585120</t>
  </si>
  <si>
    <t>III_1936391_1936483</t>
  </si>
  <si>
    <t>I_4240849_4241029</t>
  </si>
  <si>
    <t>II_1264120_1264284</t>
  </si>
  <si>
    <t>I_4265027_4265105</t>
  </si>
  <si>
    <t>I_3924441_3924682</t>
  </si>
  <si>
    <t>I_4336952_4337062</t>
  </si>
  <si>
    <t>I_4008361_4008454</t>
  </si>
  <si>
    <t>I_3824243_3824298</t>
  </si>
  <si>
    <t>I_4702518_4702579</t>
  </si>
  <si>
    <t>II_1938511_1938748</t>
  </si>
  <si>
    <t>III_972527_972794</t>
  </si>
  <si>
    <t>I_2261888_2261939</t>
  </si>
  <si>
    <t>I_987991_988105</t>
  </si>
  <si>
    <t>I_1444210_1444322</t>
  </si>
  <si>
    <t>II_1079431_1079569</t>
  </si>
  <si>
    <t>I_1895029_1895460</t>
  </si>
  <si>
    <t>II_3637742_3637909</t>
  </si>
  <si>
    <t>I_1968654_1968891</t>
  </si>
  <si>
    <t>I_5288059_5288223</t>
  </si>
  <si>
    <t>III_1655540_1655698</t>
  </si>
  <si>
    <t>III_131024_131334</t>
  </si>
  <si>
    <t>III_1465987_1466116</t>
  </si>
  <si>
    <t>II_637185_637335</t>
  </si>
  <si>
    <t>III_2344661_2344779</t>
  </si>
  <si>
    <t>I_5314512_5314798</t>
  </si>
  <si>
    <t>III_331132_331218</t>
  </si>
  <si>
    <t>III_2042117_2042172</t>
  </si>
  <si>
    <t>I_1785323_1785510</t>
  </si>
  <si>
    <t>I_2913745_2913940</t>
  </si>
  <si>
    <t>II_546967_547109</t>
  </si>
  <si>
    <t>I_4939190_4939353</t>
  </si>
  <si>
    <t>I_3374235_3374327</t>
  </si>
  <si>
    <t>II_3670199_3670311</t>
  </si>
  <si>
    <t>III_2043083_2043238</t>
  </si>
  <si>
    <t>II_1749147_1749771</t>
  </si>
  <si>
    <t>I_1300076_1300124</t>
  </si>
  <si>
    <t>III_172434_172635</t>
  </si>
  <si>
    <t>II_2340262_2340550</t>
  </si>
  <si>
    <t>III_2354636_2354693</t>
  </si>
  <si>
    <t>II_3662533_3662621</t>
  </si>
  <si>
    <t>III_2159298_2159402</t>
  </si>
  <si>
    <t>III_1822761_1823295</t>
  </si>
  <si>
    <t>I_3685195_3685270</t>
  </si>
  <si>
    <t>III_2277808_2277880</t>
  </si>
  <si>
    <t>I_5142250_5142314</t>
  </si>
  <si>
    <t>I_3442349_3442451</t>
  </si>
  <si>
    <t>I_141618_141736</t>
  </si>
  <si>
    <t>I_2415741_2415834</t>
  </si>
  <si>
    <t>I_1470732_1470825</t>
  </si>
  <si>
    <t>III_1354364_1354633</t>
  </si>
  <si>
    <t>III_1513215_1513887</t>
  </si>
  <si>
    <t>II_3361559_3361801</t>
  </si>
  <si>
    <t>III_617422_617582</t>
  </si>
  <si>
    <t>I_240606_240782</t>
  </si>
  <si>
    <t>I_417258_417292</t>
  </si>
  <si>
    <t>I_53857_53885</t>
  </si>
  <si>
    <t>I_5256297_5256360</t>
  </si>
  <si>
    <t>II_1244302_1244369</t>
  </si>
  <si>
    <t>II_4163872_4164079</t>
  </si>
  <si>
    <t>I_2012340_2012444</t>
  </si>
  <si>
    <t>II_3396502_3396773</t>
  </si>
  <si>
    <t>II_2217950_2218185</t>
  </si>
  <si>
    <t>I_5021504_5021565</t>
  </si>
  <si>
    <t>I_4440028_4440089</t>
  </si>
  <si>
    <t>III_783470_783570</t>
  </si>
  <si>
    <t>III_2180374_2180512</t>
  </si>
  <si>
    <t>III_1684107_1684236</t>
  </si>
  <si>
    <t>I_1675519_1675755</t>
  </si>
  <si>
    <t>I_4013910_4014169</t>
  </si>
  <si>
    <t>II_655291_655492</t>
  </si>
  <si>
    <t>II_3556902_3557094</t>
  </si>
  <si>
    <t>II_3752201_3752283</t>
  </si>
  <si>
    <t>I_2510978_2511127</t>
  </si>
  <si>
    <t>I_2303431_2303538</t>
  </si>
  <si>
    <t>III_715441_716458</t>
  </si>
  <si>
    <t>II_1034378_1034579</t>
  </si>
  <si>
    <t>III_1643536_1643585</t>
  </si>
  <si>
    <t>II_3849461_3849715</t>
  </si>
  <si>
    <t>III_215811_215866</t>
  </si>
  <si>
    <t>II_2105362_2105678</t>
  </si>
  <si>
    <t>I_3877712_3877908</t>
  </si>
  <si>
    <t>III_564863_565171</t>
  </si>
  <si>
    <t>II_3572445_3572528</t>
  </si>
  <si>
    <t>II_4057063_4057296</t>
  </si>
  <si>
    <t>I_2520309_2520430</t>
  </si>
  <si>
    <t>III_2088435_2088499</t>
  </si>
  <si>
    <t>III_1323666_1323786</t>
  </si>
  <si>
    <t>II_2585137_2585208</t>
  </si>
  <si>
    <t>I_2673573_2673697</t>
  </si>
  <si>
    <t>I_5317709_5317865</t>
  </si>
  <si>
    <t>I_5426420_5426593</t>
  </si>
  <si>
    <t>I_5113000_5113138</t>
  </si>
  <si>
    <t>I_3851925_3852125</t>
  </si>
  <si>
    <t>I_2920794_2920918</t>
  </si>
  <si>
    <t>I_3084347_3084464</t>
  </si>
  <si>
    <t>I_3009338_3009552</t>
  </si>
  <si>
    <t>II_2159701_2159889</t>
  </si>
  <si>
    <t>I_2684593_2684687</t>
  </si>
  <si>
    <t>I_1749463_1749539</t>
  </si>
  <si>
    <t>I_3743968_3744116</t>
  </si>
  <si>
    <t>I_5238388_5238472</t>
  </si>
  <si>
    <t>I_440714_440771</t>
  </si>
  <si>
    <t>III_1281022_1281128</t>
  </si>
  <si>
    <t>II_1477542_1477729</t>
  </si>
  <si>
    <t>I_1850098_1850389</t>
  </si>
  <si>
    <t>II_1819282_1819339</t>
  </si>
  <si>
    <t>II_2235884_2235973</t>
  </si>
  <si>
    <t>I_650312_650576</t>
  </si>
  <si>
    <t>I_1875470_1875816</t>
  </si>
  <si>
    <t>I_3992693_3993042</t>
  </si>
  <si>
    <t>I_5496258_5496452</t>
  </si>
  <si>
    <t>I_4954377_4954554</t>
  </si>
  <si>
    <t>II_4440661_4440715</t>
  </si>
  <si>
    <t>I_1840302_1840428</t>
  </si>
  <si>
    <t>II_1748478_1748630</t>
  </si>
  <si>
    <t>II_487747_487975</t>
  </si>
  <si>
    <t>I_5479161_5479227</t>
  </si>
  <si>
    <t>II_1267858_1268368</t>
  </si>
  <si>
    <t>I_4912171_4912251</t>
  </si>
  <si>
    <t>I_1701712_1701871</t>
  </si>
  <si>
    <t>II_3148394_3148498</t>
  </si>
  <si>
    <t>I_1476150_1476285</t>
  </si>
  <si>
    <t>II_3327033_3327148</t>
  </si>
  <si>
    <t>II_2590877_2591152</t>
  </si>
  <si>
    <t>I_3559940_3560068</t>
  </si>
  <si>
    <t>I_746124_746381</t>
  </si>
  <si>
    <t>II_4343812_4343941</t>
  </si>
  <si>
    <t>I_4983904_4984323</t>
  </si>
  <si>
    <t>I_1411255_1411321</t>
  </si>
  <si>
    <t>II_4236886_4236926</t>
  </si>
  <si>
    <t>I_1050107_1050163</t>
  </si>
  <si>
    <t>II_4187624_4187700</t>
  </si>
  <si>
    <t>II_129685_129907</t>
  </si>
  <si>
    <t>I_3191304_3191470</t>
  </si>
  <si>
    <t>III_489494_489853</t>
  </si>
  <si>
    <t>I_2665418_2665596</t>
  </si>
  <si>
    <t>II_3233140_3233189</t>
  </si>
  <si>
    <t>III_2113545_2113782</t>
  </si>
  <si>
    <t>II_2650999_2651089</t>
  </si>
  <si>
    <t>II_1447853_1448057</t>
  </si>
  <si>
    <t>I_3702330_3702499</t>
  </si>
  <si>
    <t>II_2854132_2854282</t>
  </si>
  <si>
    <t>II_1364961_1365085</t>
  </si>
  <si>
    <t>II_3484829_3484896</t>
  </si>
  <si>
    <t>II_3665501_3665698</t>
  </si>
  <si>
    <t>III_949622_949825</t>
  </si>
  <si>
    <t>I_2101029_2101092</t>
  </si>
  <si>
    <t>I_2059191_2059230</t>
  </si>
  <si>
    <t>I_4691704_4691766</t>
  </si>
  <si>
    <t>I_4604685_4604768</t>
  </si>
  <si>
    <t>I_4226452_4226497</t>
  </si>
  <si>
    <t>I_3234479_3234524</t>
  </si>
  <si>
    <t>III_1891193_1891301</t>
  </si>
  <si>
    <t>II_3858375_3858575</t>
  </si>
  <si>
    <t>III_1435060_1435181</t>
  </si>
  <si>
    <t>II_2291304_2291469</t>
  </si>
  <si>
    <t>II_334301_334371</t>
  </si>
  <si>
    <t>II_1226920_1227116</t>
  </si>
  <si>
    <t>I_1974069_1974226</t>
  </si>
  <si>
    <t>III_716667_716739</t>
  </si>
  <si>
    <t>I_4328853_4328926</t>
  </si>
  <si>
    <t>III_1338329_1338400</t>
  </si>
  <si>
    <t>I_2882172_2882275</t>
  </si>
  <si>
    <t>II_1753357_1753423</t>
  </si>
  <si>
    <t>III_986980_987440</t>
  </si>
  <si>
    <t>II_1905496_1905784</t>
  </si>
  <si>
    <t>II_1825769_1825912</t>
  </si>
  <si>
    <t>II_1811109_1811195</t>
  </si>
  <si>
    <t>I_5256566_5256841</t>
  </si>
  <si>
    <t>I_4531861_4532091</t>
  </si>
  <si>
    <t>I_3321783_3322042</t>
  </si>
  <si>
    <t>I_456636_456765</t>
  </si>
  <si>
    <t>II_453035_453154</t>
  </si>
  <si>
    <t>II_3263907_3263931</t>
  </si>
  <si>
    <t>I_4577938_4578028</t>
  </si>
  <si>
    <t>III_1894500_1894615</t>
  </si>
  <si>
    <t>II_1299948_1300152</t>
  </si>
  <si>
    <t>II_3615329_3615422</t>
  </si>
  <si>
    <t>III_885867_885930</t>
  </si>
  <si>
    <t>I_5389619_5389667</t>
  </si>
  <si>
    <t>II_1248441_1248566</t>
  </si>
  <si>
    <t>I_5148652_5148809</t>
  </si>
  <si>
    <t>III_1662666_1662836</t>
  </si>
  <si>
    <t>II_2339338_2339384</t>
  </si>
  <si>
    <t>III_2195479_2195712</t>
  </si>
  <si>
    <t>II_1379295_1379429</t>
  </si>
  <si>
    <t>I_2720517_2720615</t>
  </si>
  <si>
    <t>I_3282732_3282775</t>
  </si>
  <si>
    <t>II_1010111_1010285</t>
  </si>
  <si>
    <t>II_555283_555592</t>
  </si>
  <si>
    <t>I_3226307_3226439</t>
  </si>
  <si>
    <t>III_939074_939532</t>
  </si>
  <si>
    <t>II_2889723_2889981</t>
  </si>
  <si>
    <t>I_1650783_1650898</t>
  </si>
  <si>
    <t>III_1888270_1888361</t>
  </si>
  <si>
    <t>I_1371215_1371323</t>
  </si>
  <si>
    <t>II_523145_523385</t>
  </si>
  <si>
    <t>III_1875914_1876108</t>
  </si>
  <si>
    <t>II_3429579_3429803</t>
  </si>
  <si>
    <t>III_388527_388567</t>
  </si>
  <si>
    <t>I_4789187_4789476</t>
  </si>
  <si>
    <t>I_4216903_4217123</t>
  </si>
  <si>
    <t>I_783791_783889</t>
  </si>
  <si>
    <t>I_5387322_5387462</t>
  </si>
  <si>
    <t>I_3400383_3400498</t>
  </si>
  <si>
    <t>II_3962453_3962725</t>
  </si>
  <si>
    <t>III_2029139_2029330</t>
  </si>
  <si>
    <t>III_1616079_1616392</t>
  </si>
  <si>
    <t>II_540204_540285</t>
  </si>
  <si>
    <t>I_3051958_3052497</t>
  </si>
  <si>
    <t>II_396091_396236</t>
  </si>
  <si>
    <t>II_1694994_1695056</t>
  </si>
  <si>
    <t>I_3009679_3009729</t>
  </si>
  <si>
    <t>I_2132997_2133254</t>
  </si>
  <si>
    <t>II_1920383_1920570</t>
  </si>
  <si>
    <t>I_3369566_3369681</t>
  </si>
  <si>
    <t>I_293832_294042</t>
  </si>
  <si>
    <t>I_2380328_2380550</t>
  </si>
  <si>
    <t>II_2831641_2831844</t>
  </si>
  <si>
    <t>III_2053392_2053544</t>
  </si>
  <si>
    <t>III_2085741_2086250</t>
  </si>
  <si>
    <t>II_3467690_3468091</t>
  </si>
  <si>
    <t>I_4619205_4619314</t>
  </si>
  <si>
    <t>I_2694171_2694255</t>
  </si>
  <si>
    <t>II_4056019_4056042</t>
  </si>
  <si>
    <t>I_4242994_4243058</t>
  </si>
  <si>
    <t>I_2667995_2668089</t>
  </si>
  <si>
    <t>II_3154667_3154749</t>
  </si>
  <si>
    <t>II_1219244_1219371</t>
  </si>
  <si>
    <t>II_2261366_2261555</t>
  </si>
  <si>
    <t>I_4089754_4089805</t>
  </si>
  <si>
    <t>II_3347861_3347909</t>
  </si>
  <si>
    <t>I_1956831_1956976</t>
  </si>
  <si>
    <t>II_3489310_3489997</t>
  </si>
  <si>
    <t>III_67170_67419</t>
  </si>
  <si>
    <t>II_1837345_1837415</t>
  </si>
  <si>
    <t>I_3165313_3165351</t>
  </si>
  <si>
    <t>I_5087629_5087977</t>
  </si>
  <si>
    <t>III_1755037_1755076</t>
  </si>
  <si>
    <t>II_3812401_3812523</t>
  </si>
  <si>
    <t>I_522846_523029</t>
  </si>
  <si>
    <t>I_3231143_3231272</t>
  </si>
  <si>
    <t>II_3579153_3579236</t>
  </si>
  <si>
    <t>II_51411_51496</t>
  </si>
  <si>
    <t>II_839884_839966</t>
  </si>
  <si>
    <t>III_383872_383929</t>
  </si>
  <si>
    <t>I_1418802_1418967</t>
  </si>
  <si>
    <t>II_2563196_2563355</t>
  </si>
  <si>
    <t>III_677507_677715</t>
  </si>
  <si>
    <t>II_884403_884485</t>
  </si>
  <si>
    <t>III_199839_199937</t>
  </si>
  <si>
    <t>II_2218909_2219022</t>
  </si>
  <si>
    <t>III_2096000_2096108</t>
  </si>
  <si>
    <t>II_3308647_3308793</t>
  </si>
  <si>
    <t>II_539021_539202</t>
  </si>
  <si>
    <t>I_3662890_3662987</t>
  </si>
  <si>
    <t>II_4047242_4047412</t>
  </si>
  <si>
    <t>I_2401625_2401800</t>
  </si>
  <si>
    <t>I_1238720_1238897</t>
  </si>
  <si>
    <t>I_997939_998045</t>
  </si>
  <si>
    <t>I_4651126_4651230</t>
  </si>
  <si>
    <t>I_2151858_2152008</t>
  </si>
  <si>
    <t>II_3493744_3493912</t>
  </si>
  <si>
    <t>I_238258_238347</t>
  </si>
  <si>
    <t>I_2960409_2960811</t>
  </si>
  <si>
    <t>I_959472_959903</t>
  </si>
  <si>
    <t>I_4001555_4001672</t>
  </si>
  <si>
    <t>I_4644413_4644457</t>
  </si>
  <si>
    <t>II_3287519_3287667</t>
  </si>
  <si>
    <t>I_4081163_4081484</t>
  </si>
  <si>
    <t>II_1472769_1472914</t>
  </si>
  <si>
    <t>I_2314997_2315076</t>
  </si>
  <si>
    <t>I_64213_64296</t>
  </si>
  <si>
    <t>II_2794663_2794815</t>
  </si>
  <si>
    <t>III_631447_631523</t>
  </si>
  <si>
    <t>I_2851798_2851981</t>
  </si>
  <si>
    <t>II_682915_683036</t>
  </si>
  <si>
    <t>I_1778281_1778514</t>
  </si>
  <si>
    <t>III_1711259_1711457</t>
  </si>
  <si>
    <t>I_5138081_5138273</t>
  </si>
  <si>
    <t>I_4619480_4619770</t>
  </si>
  <si>
    <t>II_4443611_4443926</t>
  </si>
  <si>
    <t>I_1438155_1438335</t>
  </si>
  <si>
    <t>II_1148484_1148658</t>
  </si>
  <si>
    <t>I_2982089_2982154</t>
  </si>
  <si>
    <t>II_1999748_1999813</t>
  </si>
  <si>
    <t>III_352175_352661</t>
  </si>
  <si>
    <t>I_1957150_1957328</t>
  </si>
  <si>
    <t>II_1510099_1510244</t>
  </si>
  <si>
    <t>I_4497970_4498015</t>
  </si>
  <si>
    <t>II_2163423_2163458</t>
  </si>
  <si>
    <t>II_3472165_3472229</t>
  </si>
  <si>
    <t>I_3611845_3612041</t>
  </si>
  <si>
    <t>II_1757141_1757432</t>
  </si>
  <si>
    <t>II_3204204_3204455</t>
  </si>
  <si>
    <t>I_1855224_1855282</t>
  </si>
  <si>
    <t>II_2438818_2439119</t>
  </si>
  <si>
    <t>I_4910943_4911126</t>
  </si>
  <si>
    <t>III_540752_541083</t>
  </si>
  <si>
    <t>I_2325691_2325800</t>
  </si>
  <si>
    <t>I_3245501_3245680</t>
  </si>
  <si>
    <t>II_3939231_3939370</t>
  </si>
  <si>
    <t>I_3664076_3664530</t>
  </si>
  <si>
    <t>III_1243400_1243475</t>
  </si>
  <si>
    <t>II_2426330_2426496</t>
  </si>
  <si>
    <t>II_1388976_1389050</t>
  </si>
  <si>
    <t>I_1151288_1151377</t>
  </si>
  <si>
    <t>I_4606131_4606380</t>
  </si>
  <si>
    <t>II_992621_992674</t>
  </si>
  <si>
    <t>I_5226098_5226181</t>
  </si>
  <si>
    <t>I_170124_170211</t>
  </si>
  <si>
    <t>I_440113_440324</t>
  </si>
  <si>
    <t>II_3812200_3812242</t>
  </si>
  <si>
    <t>I_402773_402837</t>
  </si>
  <si>
    <t>II_2085085_2085593</t>
  </si>
  <si>
    <t>I_584544_584700</t>
  </si>
  <si>
    <t>III_912179_912484</t>
  </si>
  <si>
    <t>III_235662_235749</t>
  </si>
  <si>
    <t>I_5269357_5269450</t>
  </si>
  <si>
    <t>II_570229_570313</t>
  </si>
  <si>
    <t>III_721667_721964</t>
  </si>
  <si>
    <t>I_3992243_3992315</t>
  </si>
  <si>
    <t>I_579377_579423</t>
  </si>
  <si>
    <t>II_131562_131634</t>
  </si>
  <si>
    <t>I_2694444_2694522</t>
  </si>
  <si>
    <t>II_3199909_3200168</t>
  </si>
  <si>
    <t>II_845701_846053</t>
  </si>
  <si>
    <t>II_2128508_2128565</t>
  </si>
  <si>
    <t>III_689473_689540</t>
  </si>
  <si>
    <t>II_165307_165631</t>
  </si>
  <si>
    <t>I_5375327_5375531</t>
  </si>
  <si>
    <t>I_4195587_4195824</t>
  </si>
  <si>
    <t>I_1166084_1166188</t>
  </si>
  <si>
    <t>II_2805636_2805708</t>
  </si>
  <si>
    <t>II_991026_991064</t>
  </si>
  <si>
    <t>III_971606_971646</t>
  </si>
  <si>
    <t>III_523703_524028</t>
  </si>
  <si>
    <t>I_1051548_1051692</t>
  </si>
  <si>
    <t>II_4117857_4117912</t>
  </si>
  <si>
    <t>II_4231716_4231881</t>
  </si>
  <si>
    <t>II_3555676_3555961</t>
  </si>
  <si>
    <t>II_3075602_3075693</t>
  </si>
  <si>
    <t>II_206310_206606</t>
  </si>
  <si>
    <t>III_286692_286948</t>
  </si>
  <si>
    <t>I_1492112_1492305</t>
  </si>
  <si>
    <t>I_2821059_2821312</t>
  </si>
  <si>
    <t>I_2562696_2562722</t>
  </si>
  <si>
    <t>I_4457327_4457772</t>
  </si>
  <si>
    <t>II_3441653_3441718</t>
  </si>
  <si>
    <t>I_3934767_3935013</t>
  </si>
  <si>
    <t>I_103661_103745</t>
  </si>
  <si>
    <t>I_4294660_4294745</t>
  </si>
  <si>
    <t>II_1079979_1080391</t>
  </si>
  <si>
    <t>III_1496814_1497042</t>
  </si>
  <si>
    <t>II_662546_662752</t>
  </si>
  <si>
    <t>II_717506_717791</t>
  </si>
  <si>
    <t>II_1454516_1455506</t>
  </si>
  <si>
    <t>I_4455702_4455813</t>
  </si>
  <si>
    <t>I_4056635_4056825</t>
  </si>
  <si>
    <t>II_1389342_1389502</t>
  </si>
  <si>
    <t>III_1207128_1207613</t>
  </si>
  <si>
    <t>II_2848210_2848384</t>
  </si>
  <si>
    <t>I_4797002_4797066</t>
  </si>
  <si>
    <t>I_1278967_1279040</t>
  </si>
  <si>
    <t>I_3066891_3066910</t>
  </si>
  <si>
    <t>II_4129378_4129588</t>
  </si>
  <si>
    <t>I_723709_723853</t>
  </si>
  <si>
    <t>II_3574355_3574742</t>
  </si>
  <si>
    <t>I_3018818_3019041</t>
  </si>
  <si>
    <t>II_204103_204368</t>
  </si>
  <si>
    <t>I_2405959_2406128</t>
  </si>
  <si>
    <t>III_1328888_1328972</t>
  </si>
  <si>
    <t>III_1211766_1211906</t>
  </si>
  <si>
    <t>III_1037536_1037589</t>
  </si>
  <si>
    <t>I_4973413_4973668</t>
  </si>
  <si>
    <t>II_2565654_2565710</t>
  </si>
  <si>
    <t>I_1282963_1283120</t>
  </si>
  <si>
    <t>I_3374871_3374991</t>
  </si>
  <si>
    <t>I_4994788_4994973</t>
  </si>
  <si>
    <t>II_2927698_2927956</t>
  </si>
  <si>
    <t>II_3861550_3861657</t>
  </si>
  <si>
    <t>III_2342635_2342760</t>
  </si>
  <si>
    <t>I_4612008_4612089</t>
  </si>
  <si>
    <t>III_574482_574646</t>
  </si>
  <si>
    <t>II_2267352_2267790</t>
  </si>
  <si>
    <t>I_669819_669936</t>
  </si>
  <si>
    <t>I_5208494_5208567</t>
  </si>
  <si>
    <t>III_1065714_1065775</t>
  </si>
  <si>
    <t>I_4104729_4105034</t>
  </si>
  <si>
    <t>I_4912448_4912516</t>
  </si>
  <si>
    <t>I_76896_77015</t>
  </si>
  <si>
    <t>I_3270159_3270261</t>
  </si>
  <si>
    <t>I_2186965_2187260</t>
  </si>
  <si>
    <t>II_2778716_2778961</t>
  </si>
  <si>
    <t>I_235122_235294</t>
  </si>
  <si>
    <t>II_2357416_2357689</t>
  </si>
  <si>
    <t>II_3677562_3677649</t>
  </si>
  <si>
    <t>I_5206090_5206150</t>
  </si>
  <si>
    <t>I_3950221_3950331</t>
  </si>
  <si>
    <t>I_1894802_1894902</t>
  </si>
  <si>
    <t>I_5172079_5172300</t>
  </si>
  <si>
    <t>I_3344625_3344692</t>
  </si>
  <si>
    <t>II_2052370_2052898</t>
  </si>
  <si>
    <t>III_2256570_2256793</t>
  </si>
  <si>
    <t>I_928973_929178</t>
  </si>
  <si>
    <t>I_4502139_4502349</t>
  </si>
  <si>
    <t>II_3102464_3102564</t>
  </si>
  <si>
    <t>III_606130_606215</t>
  </si>
  <si>
    <t>I_749388_749472</t>
  </si>
  <si>
    <t>III_930288_930537</t>
  </si>
  <si>
    <t>II_2885810_2886001</t>
  </si>
  <si>
    <t>III_1765290_1765987</t>
  </si>
  <si>
    <t>III_287100_287211</t>
  </si>
  <si>
    <t>I_1205581_1205631</t>
  </si>
  <si>
    <t>I_2396892_2396998</t>
  </si>
  <si>
    <t>II_4225734_4225786</t>
  </si>
  <si>
    <t>III_1176562_1176645</t>
  </si>
  <si>
    <t>I_4496588_4496760</t>
  </si>
  <si>
    <t>I_3273830_3273872</t>
  </si>
  <si>
    <t>I_5502162_5502230</t>
  </si>
  <si>
    <t>I_1824463_1824609</t>
  </si>
  <si>
    <t>I_2983293_2983450</t>
  </si>
  <si>
    <t>III_679143_679252</t>
  </si>
  <si>
    <t>II_2641851_2641950</t>
  </si>
  <si>
    <t>II_63438_63589</t>
  </si>
  <si>
    <t>I_5044364_5044408</t>
  </si>
  <si>
    <t>II_4243253_4243337</t>
  </si>
  <si>
    <t>III_1612749_1612862</t>
  </si>
  <si>
    <t>I_3671523_3671653</t>
  </si>
  <si>
    <t>II_1347847_1348209</t>
  </si>
  <si>
    <t>II_2266177_2266313</t>
  </si>
  <si>
    <t>I_4476849_4476956</t>
  </si>
  <si>
    <t>I_3891092_3891560</t>
  </si>
  <si>
    <t>II_1468443_1468495</t>
  </si>
  <si>
    <t>I_4534296_4534598</t>
  </si>
  <si>
    <t>II_4414992_4415316</t>
  </si>
  <si>
    <t>II_3860295_3860634</t>
  </si>
  <si>
    <t>III_1888066_1888133</t>
  </si>
  <si>
    <t>I_4764329_4764395</t>
  </si>
  <si>
    <t>III_208062_208300</t>
  </si>
  <si>
    <t>II_458718_458864</t>
  </si>
  <si>
    <t>III_141234_141275</t>
  </si>
  <si>
    <t>II_837422_837506</t>
  </si>
  <si>
    <t>II_2034891_2035036</t>
  </si>
  <si>
    <t>I_4807363_4807406</t>
  </si>
  <si>
    <t>I_4901456_4901643</t>
  </si>
  <si>
    <t>II_2035685_2035885</t>
  </si>
  <si>
    <t>III_2111177_2111244</t>
  </si>
  <si>
    <t>III_1704596_1705150</t>
  </si>
  <si>
    <t>I_3405921_3406156</t>
  </si>
  <si>
    <t>II_3681728_3681939</t>
  </si>
  <si>
    <t>II_113448_113535</t>
  </si>
  <si>
    <t>I_3425353_3425454</t>
  </si>
  <si>
    <t>II_1679844_1679910</t>
  </si>
  <si>
    <t>I_1663357_1663577</t>
  </si>
  <si>
    <t>II_1223150_1223486</t>
  </si>
  <si>
    <t>II_3702772_3702974</t>
  </si>
  <si>
    <t>III_1644603_1644836</t>
  </si>
  <si>
    <t>I_1263303_1263440</t>
  </si>
  <si>
    <t>II_1146483_1146829</t>
  </si>
  <si>
    <t>II_3573202_3573405</t>
  </si>
  <si>
    <t>I_3924128_3924258</t>
  </si>
  <si>
    <t>III_1870455_1870502</t>
  </si>
  <si>
    <t>II_330847_331198</t>
  </si>
  <si>
    <t>I_4715310_4715374</t>
  </si>
  <si>
    <t>III_153881_154181</t>
  </si>
  <si>
    <t>I_4515146_4515336</t>
  </si>
  <si>
    <t>I_2812647_2812699</t>
  </si>
  <si>
    <t>I_239331_239681</t>
  </si>
  <si>
    <t>II_1311876_1311987</t>
  </si>
  <si>
    <t>II_4096714_4096970</t>
  </si>
  <si>
    <t>I_98827_98887</t>
  </si>
  <si>
    <t>II_2727946_2728004</t>
  </si>
  <si>
    <t>II_780305_780420</t>
  </si>
  <si>
    <t>III_2037439_2037499</t>
  </si>
  <si>
    <t>II_2373723_2373918</t>
  </si>
  <si>
    <t>II_1456019_1456083</t>
  </si>
  <si>
    <t>II_2768184_2768250</t>
  </si>
  <si>
    <t>II_1573051_1573320</t>
  </si>
  <si>
    <t>I_1838376_1838458</t>
  </si>
  <si>
    <t>II_1940780_1941027</t>
  </si>
  <si>
    <t>II_1281383_1281435</t>
  </si>
  <si>
    <t>I_4279533_4279704</t>
  </si>
  <si>
    <t>I_4721160_4721330</t>
  </si>
  <si>
    <t>II_606596_607196</t>
  </si>
  <si>
    <t>II_2522920_2523198</t>
  </si>
  <si>
    <t>II_3486395_3486623</t>
  </si>
  <si>
    <t>III_2423183_2423357</t>
  </si>
  <si>
    <t>I_3261965_3262073</t>
  </si>
  <si>
    <t>II_1651748_1652016</t>
  </si>
  <si>
    <t>I_633042_633225</t>
  </si>
  <si>
    <t>II_1888979_1889235</t>
  </si>
  <si>
    <t>II_605040_605074</t>
  </si>
  <si>
    <t>III_60848_61063</t>
  </si>
  <si>
    <t>I_2576176_2576321</t>
  </si>
  <si>
    <t>II_1970372_1970700</t>
  </si>
  <si>
    <t>II_2888144_2888174</t>
  </si>
  <si>
    <t>II_3191261_3191321</t>
  </si>
  <si>
    <t>II_3312895_3313056</t>
  </si>
  <si>
    <t>I_2877222_2877315</t>
  </si>
  <si>
    <t>III_298890_298943</t>
  </si>
  <si>
    <t>I_3040987_3041130</t>
  </si>
  <si>
    <t>I_3968770_3969025</t>
  </si>
  <si>
    <t>II_3178468_3178560</t>
  </si>
  <si>
    <t>II_1155649_1155762</t>
  </si>
  <si>
    <t>II_1792277_1792360</t>
  </si>
  <si>
    <t>III_2248234_2248416</t>
  </si>
  <si>
    <t>III_1854587_1854756</t>
  </si>
  <si>
    <t>I_2786962_2787088</t>
  </si>
  <si>
    <t>I_5221544_5221984</t>
  </si>
  <si>
    <t>I_2555951_2556015</t>
  </si>
  <si>
    <t>III_1858540_1858814</t>
  </si>
  <si>
    <t>III_578920_578987</t>
  </si>
  <si>
    <t>III_852670_852908</t>
  </si>
  <si>
    <t>I_5382964_5383021</t>
  </si>
  <si>
    <t>I_107819_107915</t>
  </si>
  <si>
    <t>I_1213517_1213581</t>
  </si>
  <si>
    <t>II_840644_840761</t>
  </si>
  <si>
    <t>II_1576044_1576156</t>
  </si>
  <si>
    <t>II_3373205_3373275</t>
  </si>
  <si>
    <t>II_2703287_2703386</t>
  </si>
  <si>
    <t>I_4183328_4183799</t>
  </si>
  <si>
    <t>I_5123591_5123975</t>
  </si>
  <si>
    <t>I_1149717_1149828</t>
  </si>
  <si>
    <t>II_585960_586147</t>
  </si>
  <si>
    <t>III_1373266_1373361</t>
  </si>
  <si>
    <t>I_4915952_4916172</t>
  </si>
  <si>
    <t>I_3993167_3993852</t>
  </si>
  <si>
    <t>I_3907197_3907406</t>
  </si>
  <si>
    <t>II_2146042_2146204</t>
  </si>
  <si>
    <t>I_1725402_1725726</t>
  </si>
  <si>
    <t>I_4140423_4140534</t>
  </si>
  <si>
    <t>II_1699307_1699497</t>
  </si>
  <si>
    <t>II_3868691_3868867</t>
  </si>
  <si>
    <t>I_3654873_3655069</t>
  </si>
  <si>
    <t>I_5186123_5186254</t>
  </si>
  <si>
    <t>II_1457191_1457444</t>
  </si>
  <si>
    <t>II_3990298_3990496</t>
  </si>
  <si>
    <t>I_3729164_3729305</t>
  </si>
  <si>
    <t>I_3966515_3966726</t>
  </si>
  <si>
    <t>II_229676_230284</t>
  </si>
  <si>
    <t>III_756597_756730</t>
  </si>
  <si>
    <t>I_2371521_2371788</t>
  </si>
  <si>
    <t>II_2098676_2098820</t>
  </si>
  <si>
    <t>I_4361966_4362409</t>
  </si>
  <si>
    <t>III_605435_605510</t>
  </si>
  <si>
    <t>I_3066275_3066488</t>
  </si>
  <si>
    <t>II_458218_458299</t>
  </si>
  <si>
    <t>III_507435_507491</t>
  </si>
  <si>
    <t>I_3839793_3839833</t>
  </si>
  <si>
    <t>III_2017226_2017482</t>
  </si>
  <si>
    <t>III_1308101_1308233</t>
  </si>
  <si>
    <t>II_1826607_1826684</t>
  </si>
  <si>
    <t>III_320202_320356</t>
  </si>
  <si>
    <t>III_152918_152996</t>
  </si>
  <si>
    <t>I_3047373_3047471</t>
  </si>
  <si>
    <t>II_3282488_3282685</t>
  </si>
  <si>
    <t>I_4201881_4201926</t>
  </si>
  <si>
    <t>III_571515_571576</t>
  </si>
  <si>
    <t>III_346268_346305</t>
  </si>
  <si>
    <t>III_2068247_2069168</t>
  </si>
  <si>
    <t>III_1308652_1308764</t>
  </si>
  <si>
    <t>II_2199678_2199738</t>
  </si>
  <si>
    <t>I_4147539_4147626</t>
  </si>
  <si>
    <t>I_4897438_4897516</t>
  </si>
  <si>
    <t>II_2113792_2114044</t>
  </si>
  <si>
    <t>II_578394_578533</t>
  </si>
  <si>
    <t>III_120017_120193</t>
  </si>
  <si>
    <t>I_1015439_1015565</t>
  </si>
  <si>
    <t>I_3360977_3361152</t>
  </si>
  <si>
    <t>III_218563_218840</t>
  </si>
  <si>
    <t>I_3598847_3599181</t>
  </si>
  <si>
    <t>III_752197_752359</t>
  </si>
  <si>
    <t>III_2183028_2183193</t>
  </si>
  <si>
    <t>I_3576876_3577440</t>
  </si>
  <si>
    <t>III_2024949_2024990</t>
  </si>
  <si>
    <t>II_2126346_2126557</t>
  </si>
  <si>
    <t>I_3238438_3238598</t>
  </si>
  <si>
    <t>I_4139264_4139418</t>
  </si>
  <si>
    <t>I_1704139_1704272</t>
  </si>
  <si>
    <t>II_597171_597334</t>
  </si>
  <si>
    <t>II_3497707_3497770</t>
  </si>
  <si>
    <t>II_103094_103205</t>
  </si>
  <si>
    <t>II_174658_174739</t>
  </si>
  <si>
    <t>II_715778_715800</t>
  </si>
  <si>
    <t>II_2902667_2902997</t>
  </si>
  <si>
    <t>II_3241919_3242011</t>
  </si>
  <si>
    <t>II_3251229_3251570</t>
  </si>
  <si>
    <t>II_847452_847818</t>
  </si>
  <si>
    <t>II_4045494_4045599</t>
  </si>
  <si>
    <t>II_3304332_3304454</t>
  </si>
  <si>
    <t>III_2069396_2069564</t>
  </si>
  <si>
    <t>III_2230311_2230433</t>
  </si>
  <si>
    <t>III_1981945_1982260</t>
  </si>
  <si>
    <t>I_4474972_4475279</t>
  </si>
  <si>
    <t>III_2276876_2276972</t>
  </si>
  <si>
    <t>I_1951552_1951879</t>
  </si>
  <si>
    <t>I_5474967_5475264</t>
  </si>
  <si>
    <t>III_1685261_1685626</t>
  </si>
  <si>
    <t>I_4567234_4567307</t>
  </si>
  <si>
    <t>II_1470488_1470548</t>
  </si>
  <si>
    <t>II_570668_570753</t>
  </si>
  <si>
    <t>I_383334_383592</t>
  </si>
  <si>
    <t>I_157955_158120</t>
  </si>
  <si>
    <t>I_4392507_4392591</t>
  </si>
  <si>
    <t>I_2111296_2111428</t>
  </si>
  <si>
    <t>II_1970063_1970172</t>
  </si>
  <si>
    <t>II_3575157_3575445</t>
  </si>
  <si>
    <t>I_1874071_1874184</t>
  </si>
  <si>
    <t>III_58817_59123</t>
  </si>
  <si>
    <t>I_2176912_2176954</t>
  </si>
  <si>
    <t>III_71475_71528</t>
  </si>
  <si>
    <t>I_1512424_1512485</t>
  </si>
  <si>
    <t>III_1642874_1643101</t>
  </si>
  <si>
    <t>I_4599885_4599924</t>
  </si>
  <si>
    <t>III_965222_965348</t>
  </si>
  <si>
    <t>I_3877215_3877361</t>
  </si>
  <si>
    <t>II_1007855_1007910</t>
  </si>
  <si>
    <t>I_1367652_1367718</t>
  </si>
  <si>
    <t>I_5309061_5309255</t>
  </si>
  <si>
    <t>III_1674614_1674702</t>
  </si>
  <si>
    <t>II_3322931_3322995</t>
  </si>
  <si>
    <t>II_2957200_2957289</t>
  </si>
  <si>
    <t>I_1820398_1820564</t>
  </si>
  <si>
    <t>III_408876_409081</t>
  </si>
  <si>
    <t>III_575234_575451</t>
  </si>
  <si>
    <t>II_4109773_4109925</t>
  </si>
  <si>
    <t>I_5158165_5158339</t>
  </si>
  <si>
    <t>I_1453373_1453419</t>
  </si>
  <si>
    <t>III_1547712_1547770</t>
  </si>
  <si>
    <t>III_1928311_1928374</t>
  </si>
  <si>
    <t>I_1631218_1631300</t>
  </si>
  <si>
    <t>II_2225205_2225255</t>
  </si>
  <si>
    <t>I_4993543_4993563</t>
  </si>
  <si>
    <t>II_2693443_2693570</t>
  </si>
  <si>
    <t>I_983525_983796</t>
  </si>
  <si>
    <t>II_947474_947515</t>
  </si>
  <si>
    <t>I_4105760_4105951</t>
  </si>
  <si>
    <t>II_2471783_2471983</t>
  </si>
  <si>
    <t>III_1608729_1608788</t>
  </si>
  <si>
    <t>II_1916907_1916997</t>
  </si>
  <si>
    <t>III_1442040_1442142</t>
  </si>
  <si>
    <t>II_3517283_3517416</t>
  </si>
  <si>
    <t>II_2827292_2827437</t>
  </si>
  <si>
    <t>I_2030891_2031071</t>
  </si>
  <si>
    <t>III_765787_765848</t>
  </si>
  <si>
    <t>II_3461233_3461318</t>
  </si>
  <si>
    <t>I_997639_997703</t>
  </si>
  <si>
    <t>I_329607_329741</t>
  </si>
  <si>
    <t>III_1634979_1635061</t>
  </si>
  <si>
    <t>II_541087_541166</t>
  </si>
  <si>
    <t>II_1454183_1454235</t>
  </si>
  <si>
    <t>I_1179973_1180228</t>
  </si>
  <si>
    <t>I_1733898_1733934</t>
  </si>
  <si>
    <t>III_369017_369089</t>
  </si>
  <si>
    <t>I_5122086_5122170</t>
  </si>
  <si>
    <t>II_4032806_4032907</t>
  </si>
  <si>
    <t>II_569266_569332</t>
  </si>
  <si>
    <t>II_674808_675005</t>
  </si>
  <si>
    <t>I_1162657_1162733</t>
  </si>
  <si>
    <t>III_2195215_2195286</t>
  </si>
  <si>
    <t>II_4106185_4106265</t>
  </si>
  <si>
    <t>III_1549087_1549177</t>
  </si>
  <si>
    <t>I_1920717_1920772</t>
  </si>
  <si>
    <t>II_3037766_3037907</t>
  </si>
  <si>
    <t>III_1690826_1690914</t>
  </si>
  <si>
    <t>I_5325112_5325243</t>
  </si>
  <si>
    <t>I_3980829_3981075</t>
  </si>
  <si>
    <t>I_1904579_1904894</t>
  </si>
  <si>
    <t>III_1197685_1197848</t>
  </si>
  <si>
    <t>I_2354017_2354142</t>
  </si>
  <si>
    <t>I_520356_520435</t>
  </si>
  <si>
    <t>I_4072041_4072169</t>
  </si>
  <si>
    <t>II_1685173_1685474</t>
  </si>
  <si>
    <t>III_296533_296701</t>
  </si>
  <si>
    <t>I_497962_498024</t>
  </si>
  <si>
    <t>III_1710384_1710422</t>
  </si>
  <si>
    <t>III_1514731_1514796</t>
  </si>
  <si>
    <t>I_1527051_1527127</t>
  </si>
  <si>
    <t>II_1160782_1161042</t>
  </si>
  <si>
    <t>I_3592436_3592514</t>
  </si>
  <si>
    <t>I_4773530_4773728</t>
  </si>
  <si>
    <t>III_1547223_1547326</t>
  </si>
  <si>
    <t>I_3301581_3301726</t>
  </si>
  <si>
    <t>II_2122834_2122963</t>
  </si>
  <si>
    <t>I_3103779_3103895</t>
  </si>
  <si>
    <t>II_2899530_2899766</t>
  </si>
  <si>
    <t>III_582935_583023</t>
  </si>
  <si>
    <t>I_2668931_2668957</t>
  </si>
  <si>
    <t>II_2115475_2115600</t>
  </si>
  <si>
    <t>II_1435964_1436309</t>
  </si>
  <si>
    <t>I_1837224_1837304</t>
  </si>
  <si>
    <t>II_306696_306899</t>
  </si>
  <si>
    <t>I_2871806_2872159</t>
  </si>
  <si>
    <t>I_1829723_1830124</t>
  </si>
  <si>
    <t>I_3850849_3851006</t>
  </si>
  <si>
    <t>I_4179673_4179869</t>
  </si>
  <si>
    <t>II_409309_409453</t>
  </si>
  <si>
    <t>II_1686156_1686894</t>
  </si>
  <si>
    <t>II_2610683_2610786</t>
  </si>
  <si>
    <t>III_2155328_2155515</t>
  </si>
  <si>
    <t>I_1816380_1816502</t>
  </si>
  <si>
    <t>III_1745155_1745513</t>
  </si>
  <si>
    <t>II_734754_734995</t>
  </si>
  <si>
    <t>I_174695_174745</t>
  </si>
  <si>
    <t>III_1651126_1651192</t>
  </si>
  <si>
    <t>I_2178373_2178501</t>
  </si>
  <si>
    <t>I_4836054_4836145</t>
  </si>
  <si>
    <t>II_607528_607641</t>
  </si>
  <si>
    <t>I_3876193_3876325</t>
  </si>
  <si>
    <t>I_4782320_4782424</t>
  </si>
  <si>
    <t>II_644030_644117</t>
  </si>
  <si>
    <t>II_3244938_3245115</t>
  </si>
  <si>
    <t>III_136641_136883</t>
  </si>
  <si>
    <t>I_4705946_4706115</t>
  </si>
  <si>
    <t>II_888684_888767</t>
  </si>
  <si>
    <t>II_1128273_1128330</t>
  </si>
  <si>
    <t>I_3312913_3312999</t>
  </si>
  <si>
    <t>I_597987_598429</t>
  </si>
  <si>
    <t>II_3096370_3096520</t>
  </si>
  <si>
    <t>II_2983728_2983915</t>
  </si>
  <si>
    <t>I_4182486_4182595</t>
  </si>
  <si>
    <t>III_1351396_1351674</t>
  </si>
  <si>
    <t>II_115322_115383</t>
  </si>
  <si>
    <t>I_3920604_3920949</t>
  </si>
  <si>
    <t>I_3004183_3004455</t>
  </si>
  <si>
    <t>II_2294163_2294231</t>
  </si>
  <si>
    <t>II_2031210_2031266</t>
  </si>
  <si>
    <t>I_3876454_3876821</t>
  </si>
  <si>
    <t>II_2503782_2503934</t>
  </si>
  <si>
    <t>II_1574119_1574226</t>
  </si>
  <si>
    <t>I_2802685_2802813</t>
  </si>
  <si>
    <t>I_2794802_2794842</t>
  </si>
  <si>
    <t>I_1599425_1599601</t>
  </si>
  <si>
    <t>II_1244634_1244676</t>
  </si>
  <si>
    <t>I_4222389_4222446</t>
  </si>
  <si>
    <t>I_1118346_1118966</t>
  </si>
  <si>
    <t>II_3117580_3117683</t>
  </si>
  <si>
    <t>I_1629932_1630131</t>
  </si>
  <si>
    <t>III_1721986_1722101</t>
  </si>
  <si>
    <t>I_2617313_2617363</t>
  </si>
  <si>
    <t>I_5479724_5479801</t>
  </si>
  <si>
    <t>III_144151_144302</t>
  </si>
  <si>
    <t>I_724135_724218</t>
  </si>
  <si>
    <t>I_2802044_2802082</t>
  </si>
  <si>
    <t>I_3280838_3280938</t>
  </si>
  <si>
    <t>III_540402_540486</t>
  </si>
  <si>
    <t>I_2661606_2661694</t>
  </si>
  <si>
    <t>I_2489086_2489227</t>
  </si>
  <si>
    <t>II_4228589_4228732</t>
  </si>
  <si>
    <t>I_2203036_2203257</t>
  </si>
  <si>
    <t>III_464783_464856</t>
  </si>
  <si>
    <t>I_4674356_4674561</t>
  </si>
  <si>
    <t>III_277275_277553</t>
  </si>
  <si>
    <t>I_81985_82156</t>
  </si>
  <si>
    <t>I_3548950_3549116</t>
  </si>
  <si>
    <t>II_2980511_2980596</t>
  </si>
  <si>
    <t>I_1508453_1508562</t>
  </si>
  <si>
    <t>II_1063770_1063814</t>
  </si>
  <si>
    <t>I_4911371_4911680</t>
  </si>
  <si>
    <t>I_3072694_3072824</t>
  </si>
  <si>
    <t>I_3573983_3574170</t>
  </si>
  <si>
    <t>II_3222340_3222459</t>
  </si>
  <si>
    <t>II_2377814_2377932</t>
  </si>
  <si>
    <t>I_5293303_5293361</t>
  </si>
  <si>
    <t>II_1763593_1763684</t>
  </si>
  <si>
    <t>II_1542391_1542502</t>
  </si>
  <si>
    <t>III_966696_966869</t>
  </si>
  <si>
    <t>I_4775544_4775699</t>
  </si>
  <si>
    <t>III_1991777_1991862</t>
  </si>
  <si>
    <t>I_1507601_1507673</t>
  </si>
  <si>
    <t>I_4880998_4881326</t>
  </si>
  <si>
    <t>I_4721564_4721683</t>
  </si>
  <si>
    <t>I_4068502_4068611</t>
  </si>
  <si>
    <t>I_3634246_3634325</t>
  </si>
  <si>
    <t>I_3618885_3619051</t>
  </si>
  <si>
    <t>I_4518534_4518688</t>
  </si>
  <si>
    <t>III_2200842_2200886</t>
  </si>
  <si>
    <t>II_1040650_1040711</t>
  </si>
  <si>
    <t>II_4312333_4312386</t>
  </si>
  <si>
    <t>II_333971_334150</t>
  </si>
  <si>
    <t>II_3006072_3006093</t>
  </si>
  <si>
    <t>II_2752286_2752309</t>
  </si>
  <si>
    <t>I_4862352_4862371</t>
  </si>
  <si>
    <t>III_2004382_2004601</t>
  </si>
  <si>
    <t>I_3302335_3302794</t>
  </si>
  <si>
    <t>III_2040035_2040187</t>
  </si>
  <si>
    <t>I_1708646_1708811</t>
  </si>
  <si>
    <t>III_102605_102625</t>
  </si>
  <si>
    <t>I_3095145_3095161</t>
  </si>
  <si>
    <t>III_987850_987982</t>
  </si>
  <si>
    <t>I_1199883_1200106</t>
  </si>
  <si>
    <t>I_3890930_3890963</t>
  </si>
  <si>
    <t>III_1868490_1868509</t>
  </si>
  <si>
    <t>III_838944_838965</t>
  </si>
  <si>
    <t>II_2189518_2189688</t>
  </si>
  <si>
    <t>II_3858761_3859696</t>
  </si>
  <si>
    <t>III_89601_89766</t>
  </si>
  <si>
    <t>II_2425824_2425971</t>
  </si>
  <si>
    <t>II_227858_227874</t>
  </si>
  <si>
    <t>I_2959721_2959739</t>
  </si>
  <si>
    <t>II_1323532_1323553</t>
  </si>
  <si>
    <t>I_4940527_4940544</t>
  </si>
  <si>
    <t>I_775994_776016</t>
  </si>
  <si>
    <t>II_4194222_4194283</t>
  </si>
  <si>
    <t>III_762751_763211</t>
  </si>
  <si>
    <t>II_526064_526114</t>
  </si>
  <si>
    <t>I_5089717_5089785</t>
  </si>
  <si>
    <t>II_2265174_2265278</t>
  </si>
  <si>
    <t>I_5487080_5487097</t>
  </si>
  <si>
    <t>I_4671419_4671438</t>
  </si>
  <si>
    <t>III_2406242_2406340</t>
  </si>
  <si>
    <t>II_3350685_3350832</t>
  </si>
  <si>
    <t>III_1291582_1291805</t>
  </si>
  <si>
    <t>II_912203_912223</t>
  </si>
  <si>
    <t>II_1406070_1406262</t>
  </si>
  <si>
    <t>II_2931682_2931704</t>
  </si>
  <si>
    <t>III_210743_210782</t>
  </si>
  <si>
    <t>II_2105099_2105167</t>
  </si>
  <si>
    <t>II_3424681_3424784</t>
  </si>
  <si>
    <t>II_2608137_2608156</t>
  </si>
  <si>
    <t>III_2422576_2422699</t>
  </si>
  <si>
    <t>I_3579575_3579981</t>
  </si>
  <si>
    <t>I_5298525_5298744</t>
  </si>
  <si>
    <t>III_1855274_1855294</t>
  </si>
  <si>
    <t>II_715000_715262</t>
  </si>
  <si>
    <t>I_5174544_5175054</t>
  </si>
  <si>
    <t>III_254337_254464</t>
  </si>
  <si>
    <t>II_2864221_2864237</t>
  </si>
  <si>
    <t>I_1432891_1432997</t>
  </si>
  <si>
    <t>II_4281779_4281984</t>
  </si>
  <si>
    <t>III_1766774_1766795</t>
  </si>
  <si>
    <t>I_4716358_4716620</t>
  </si>
  <si>
    <t>II_162355_162580</t>
  </si>
  <si>
    <t>II_4419482_4419529</t>
  </si>
  <si>
    <t>III_2131559_2131685</t>
  </si>
  <si>
    <t>II_4409702_4409851</t>
  </si>
  <si>
    <t>II_818643_818787</t>
  </si>
  <si>
    <t>I_770513_770532</t>
  </si>
  <si>
    <t>II_841714_842163</t>
  </si>
  <si>
    <t>III_2357222_2357375</t>
  </si>
  <si>
    <t>III_346429_347211</t>
  </si>
  <si>
    <t>III_1554484_1554504</t>
  </si>
  <si>
    <t>II_153270_153288</t>
  </si>
  <si>
    <t>III_2267038_2267057</t>
  </si>
  <si>
    <t>II_3818035_3818361</t>
  </si>
  <si>
    <t>III_229149_229866</t>
  </si>
  <si>
    <t>II_1502577_1502637</t>
  </si>
  <si>
    <t>I_4787023_4787177</t>
  </si>
  <si>
    <t>III_2230677_2230799</t>
  </si>
  <si>
    <t>I_167763_167871</t>
  </si>
  <si>
    <t>II_2725703_2725820</t>
  </si>
  <si>
    <t>III_1033518_1033681</t>
  </si>
  <si>
    <t>III_976755_976787</t>
  </si>
  <si>
    <t>II_132292_132398</t>
  </si>
  <si>
    <t>II_588216_588408</t>
  </si>
  <si>
    <t>II_1301206_1301568</t>
  </si>
  <si>
    <t>II_1828160_1828182</t>
  </si>
  <si>
    <t>I_1791866_1791887</t>
  </si>
  <si>
    <t>II_3172220_3172343</t>
  </si>
  <si>
    <t>III_1394910_1395065</t>
  </si>
  <si>
    <t>II_2117774_2117793</t>
  </si>
  <si>
    <t>I_1398313_1398717</t>
  </si>
  <si>
    <t>I_3869201_3869221</t>
  </si>
  <si>
    <t>III_1198750_1198775</t>
  </si>
  <si>
    <t>II_2475667_2475863</t>
  </si>
  <si>
    <t>III_1396361_1396978</t>
  </si>
  <si>
    <t>I_3881344_3881362</t>
  </si>
  <si>
    <t>I_5434930_5435041</t>
  </si>
  <si>
    <t>I_3991485_3991552</t>
  </si>
  <si>
    <t>II_4419863_4419886</t>
  </si>
  <si>
    <t>II_4115010_4115036</t>
  </si>
  <si>
    <t>I_4053283_4053462</t>
  </si>
  <si>
    <t>I_3875577_3875621</t>
  </si>
  <si>
    <t>II_1678710_1679015</t>
  </si>
  <si>
    <t>III_766231_766255</t>
  </si>
  <si>
    <t>II_575198_575350</t>
  </si>
  <si>
    <t>II_4214771_4215047</t>
  </si>
  <si>
    <t>I_4860071_4860219</t>
  </si>
  <si>
    <t>II_1965963_1967467</t>
  </si>
  <si>
    <t>I_2857631_2857656</t>
  </si>
  <si>
    <t>II_3365687_3365848</t>
  </si>
  <si>
    <t>II_2030834_2030852</t>
  </si>
  <si>
    <t>II_1202843_1202998</t>
  </si>
  <si>
    <t>II_1055376_1055489</t>
  </si>
  <si>
    <t>II_384058_384288</t>
  </si>
  <si>
    <t>III_836052_836319</t>
  </si>
  <si>
    <t>II_4178145_4178163</t>
  </si>
  <si>
    <t>I_3796063_3796102</t>
  </si>
  <si>
    <t>I_1993117_1993160</t>
  </si>
  <si>
    <t>I_3071109_3071281</t>
  </si>
  <si>
    <t>I_4578255_4578316</t>
  </si>
  <si>
    <t>II_3914569_3914704</t>
  </si>
  <si>
    <t>II_739061_739080</t>
  </si>
  <si>
    <t>I_4787595_4788575</t>
  </si>
  <si>
    <t>III_60351_60372</t>
  </si>
  <si>
    <t>I_1529805_1530015</t>
  </si>
  <si>
    <t>I_2583758_2583885</t>
  </si>
  <si>
    <t>I_2414070_2414162</t>
  </si>
  <si>
    <t>I_1454552_1454795</t>
  </si>
  <si>
    <t>I_1150075_1150591</t>
  </si>
  <si>
    <t>III_558768_558784</t>
  </si>
  <si>
    <t>I_305519_305604</t>
  </si>
  <si>
    <t>II_355992_356034</t>
  </si>
  <si>
    <t>III_1410543_1410746</t>
  </si>
  <si>
    <t>II_882103_882256</t>
  </si>
  <si>
    <t>III_1158602_1158659</t>
  </si>
  <si>
    <t>I_2994633_2994706</t>
  </si>
  <si>
    <t>III_2148031_2148156</t>
  </si>
  <si>
    <t>I_66068_66183</t>
  </si>
  <si>
    <t>II_147677_147840</t>
  </si>
  <si>
    <t>I_1444502_1444663</t>
  </si>
  <si>
    <t>III_2289313_2289466</t>
  </si>
  <si>
    <t>II_1917318_1917397</t>
  </si>
  <si>
    <t>II_292704_292722</t>
  </si>
  <si>
    <t>II_380158_380260</t>
  </si>
  <si>
    <t>II_4157155_4157313</t>
  </si>
  <si>
    <t>II_3917010_3917030</t>
  </si>
  <si>
    <t>II_1801248_1801682</t>
  </si>
  <si>
    <t>II_4480201_4480303</t>
  </si>
  <si>
    <t>III_352903_353409</t>
  </si>
  <si>
    <t>II_1324817_1324839</t>
  </si>
  <si>
    <t>I_1921336_1921421</t>
  </si>
  <si>
    <t>III_1417198_1417240</t>
  </si>
  <si>
    <t>II_666624_666742</t>
  </si>
  <si>
    <t>II_764535_764602</t>
  </si>
  <si>
    <t>II_3104956_3104973</t>
  </si>
  <si>
    <t>III_816335_816351</t>
  </si>
  <si>
    <t>II_3442771_3442861</t>
  </si>
  <si>
    <t>III_1878201_1878393</t>
  </si>
  <si>
    <t>I_3581709_3581729</t>
  </si>
  <si>
    <t>I_775134_775167</t>
  </si>
  <si>
    <t>II_441090_441113</t>
  </si>
  <si>
    <t>I_4207970_4207987</t>
  </si>
  <si>
    <t>I_4546154_4546196</t>
  </si>
  <si>
    <t>I_892134_892285</t>
  </si>
  <si>
    <t>III_274772_274907</t>
  </si>
  <si>
    <t>I_2063790_2063955</t>
  </si>
  <si>
    <t>I_684378_684397</t>
  </si>
  <si>
    <t>I_1101734_1101752</t>
  </si>
  <si>
    <t>II_1139945_1140162</t>
  </si>
  <si>
    <t>II_2759262_2759391</t>
  </si>
  <si>
    <t>II_354086_354107</t>
  </si>
  <si>
    <t>I_87455_87605</t>
  </si>
  <si>
    <t>I_301811_301901</t>
  </si>
  <si>
    <t>III_1738358_1738511</t>
  </si>
  <si>
    <t>II_4379620_4379696</t>
  </si>
  <si>
    <t>I_3515493_3515514</t>
  </si>
  <si>
    <t>III_405363_405571</t>
  </si>
  <si>
    <t>II_1871512_1871553</t>
  </si>
  <si>
    <t>I_3462391_3462446</t>
  </si>
  <si>
    <t>III_378084_378171</t>
  </si>
  <si>
    <t>II_4357806_4357823</t>
  </si>
  <si>
    <t>II_2906711_2906754</t>
  </si>
  <si>
    <t>I_1665710_1665852</t>
  </si>
  <si>
    <t>I_4667198_4667234</t>
  </si>
  <si>
    <t>III_627894_628020</t>
  </si>
  <si>
    <t>III_614333_614353</t>
  </si>
  <si>
    <t>III_2012077_2012094</t>
  </si>
  <si>
    <t>I_4873011_4873089</t>
  </si>
  <si>
    <t>II_1206795_1206942</t>
  </si>
  <si>
    <t>III_2221734_2221756</t>
  </si>
  <si>
    <t>I_946047_946063</t>
  </si>
  <si>
    <t>III_2269509_2269535</t>
  </si>
  <si>
    <t>I_3775199_3777472</t>
  </si>
  <si>
    <t>II_2435230_2435248</t>
  </si>
  <si>
    <t>II_3978662_3978701</t>
  </si>
  <si>
    <t>I_5240272_5240373</t>
  </si>
  <si>
    <t>II_122508_122613</t>
  </si>
  <si>
    <t>III_2336422_2336544</t>
  </si>
  <si>
    <t>II_2894531_2894583</t>
  </si>
  <si>
    <t>I_1834496_1834537</t>
  </si>
  <si>
    <t>I_95300_95317</t>
  </si>
  <si>
    <t>I_1876911_1876933</t>
  </si>
  <si>
    <t>II_467639_467805</t>
  </si>
  <si>
    <t>II_2548081_2548103</t>
  </si>
  <si>
    <t>II_1247112_1247375</t>
  </si>
  <si>
    <t>III_482809_482983</t>
  </si>
  <si>
    <t>I_4235542_4235637</t>
  </si>
  <si>
    <t>III_1529950_1530223</t>
  </si>
  <si>
    <t>I_1737164_1737207</t>
  </si>
  <si>
    <t>II_624010_624325</t>
  </si>
  <si>
    <t>I_2707815_2708018</t>
  </si>
  <si>
    <t>I_1103857_1103878</t>
  </si>
  <si>
    <t>III_1361568_1361591</t>
  </si>
  <si>
    <t>III_2311162_2311265</t>
  </si>
  <si>
    <t>I_869942_870081</t>
  </si>
  <si>
    <t>I_5443667_5443828</t>
  </si>
  <si>
    <t>II_2500960_2500978</t>
  </si>
  <si>
    <t>I_108535_108601</t>
  </si>
  <si>
    <t>I_769930_769948</t>
  </si>
  <si>
    <t>I_1690154_1690249</t>
  </si>
  <si>
    <t>II_1808324_1808343</t>
  </si>
  <si>
    <t>II_2736381_2736521</t>
  </si>
  <si>
    <t>III_740672_740797</t>
  </si>
  <si>
    <t>I_5073938_5074065</t>
  </si>
  <si>
    <t>I_2876910_2877049</t>
  </si>
  <si>
    <t>I_4178420_4178475</t>
  </si>
  <si>
    <t>I_1711080_1711157</t>
  </si>
  <si>
    <t>II_3900909_3900926</t>
  </si>
  <si>
    <t>III_1371741_1371860</t>
  </si>
  <si>
    <t>III_210139_210178</t>
  </si>
  <si>
    <t>I_4828799_4828883</t>
  </si>
  <si>
    <t>II_3557644_3557664</t>
  </si>
  <si>
    <t>II_1523899_1523977</t>
  </si>
  <si>
    <t>III_1076142_1078145</t>
  </si>
  <si>
    <t>III_1858948_1859727</t>
  </si>
  <si>
    <t>I_5321420_5321654</t>
  </si>
  <si>
    <t>I_1905970_1906718</t>
  </si>
  <si>
    <t>I_3222157_3222244</t>
  </si>
  <si>
    <t>I_4178747_4178930</t>
  </si>
  <si>
    <t>II_2005825_2005912</t>
  </si>
  <si>
    <t>II_1675580_1675630</t>
  </si>
  <si>
    <t>III_784127_784147</t>
  </si>
  <si>
    <t>I_3959140_3959181</t>
  </si>
  <si>
    <t>II_976934_976994</t>
  </si>
  <si>
    <t>III_203273_203658</t>
  </si>
  <si>
    <t>III_1844710_1844737</t>
  </si>
  <si>
    <t>I_2717885_2717905</t>
  </si>
  <si>
    <t>III_741376_741459</t>
  </si>
  <si>
    <t>I_4449678_4449744</t>
  </si>
  <si>
    <t>III_2066800_2066978</t>
  </si>
  <si>
    <t>I_2544281_2544580</t>
  </si>
  <si>
    <t>II_4268831_4268892</t>
  </si>
  <si>
    <t>I_576980_577000</t>
  </si>
  <si>
    <t>I_3331672_3331694</t>
  </si>
  <si>
    <t>III_730720_730745</t>
  </si>
  <si>
    <t>II_2766348_2766365</t>
  </si>
  <si>
    <t>II_3606887_3607310</t>
  </si>
  <si>
    <t>I_2101806_2101899</t>
  </si>
  <si>
    <t>I_3942942_3943151</t>
  </si>
  <si>
    <t>III_1473725_1473808</t>
  </si>
  <si>
    <t>III_679635_679742</t>
  </si>
  <si>
    <t>III_896934_897191</t>
  </si>
  <si>
    <t>II_4031815_4031871</t>
  </si>
  <si>
    <t>III_1992408_1992555</t>
  </si>
  <si>
    <t>I_2892387_2892405</t>
  </si>
  <si>
    <t>I_133863_133891</t>
  </si>
  <si>
    <t>III_77652_77672</t>
  </si>
  <si>
    <t>II_186765_186930</t>
  </si>
  <si>
    <t>II_1951834_1951976</t>
  </si>
  <si>
    <t>II_73594_73610</t>
  </si>
  <si>
    <t>III_558446_558511</t>
  </si>
  <si>
    <t>II_2262169_2262189</t>
  </si>
  <si>
    <t>I_631368_631411</t>
  </si>
  <si>
    <t>I_2103567_2103587</t>
  </si>
  <si>
    <t>III_644900_644916</t>
  </si>
  <si>
    <t>I_2439415_2439479</t>
  </si>
  <si>
    <t>II_693499_694826</t>
  </si>
  <si>
    <t>II_4120769_4120896</t>
  </si>
  <si>
    <t>I_336238_336304</t>
  </si>
  <si>
    <t>II_4383832_4383875</t>
  </si>
  <si>
    <t>III_1983001_1983325</t>
  </si>
  <si>
    <t>I_3164818_3164881</t>
  </si>
  <si>
    <t>III_1394357_1394377</t>
  </si>
  <si>
    <t>I_3914679_3914699</t>
  </si>
  <si>
    <t>I_342588_342629</t>
  </si>
  <si>
    <t>I_4596075_4596230</t>
  </si>
  <si>
    <t>I_3285748_3285785</t>
  </si>
  <si>
    <t>I_4689208_4689258</t>
  </si>
  <si>
    <t>II_679752_679833</t>
  </si>
  <si>
    <t>II_1817256_1817476</t>
  </si>
  <si>
    <t>II_4491396_4491418</t>
  </si>
  <si>
    <t>I_3176452_3176472</t>
  </si>
  <si>
    <t>II_1296067_1296092</t>
  </si>
  <si>
    <t>I_3578526_3578826</t>
  </si>
  <si>
    <t>III_662291_662310</t>
  </si>
  <si>
    <t>II_4009412_4009501</t>
  </si>
  <si>
    <t>III_1029184_1029474</t>
  </si>
  <si>
    <t>III_1607983_1608104</t>
  </si>
  <si>
    <t>I_4328476_4328501</t>
  </si>
  <si>
    <t>II_1805532_1805627</t>
  </si>
  <si>
    <t>I_3491459_3491498</t>
  </si>
  <si>
    <t>I_1153442_1153564</t>
  </si>
  <si>
    <t>II_802967_803037</t>
  </si>
  <si>
    <t>I_2398229_2398280</t>
  </si>
  <si>
    <t>II_89219_89245</t>
  </si>
  <si>
    <t>II_2081277_2081541</t>
  </si>
  <si>
    <t>II_2045308_2045467</t>
  </si>
  <si>
    <t>III_468330_468553</t>
  </si>
  <si>
    <t>II_2871161_2871276</t>
  </si>
  <si>
    <t>I_2813100_2813283</t>
  </si>
  <si>
    <t>I_254620_254667</t>
  </si>
  <si>
    <t>III_1372909_1373088</t>
  </si>
  <si>
    <t>II_2117006_2117149</t>
  </si>
  <si>
    <t>II_1427483_1427561</t>
  </si>
  <si>
    <t>I_482762_482799</t>
  </si>
  <si>
    <t>I_386169_386244</t>
  </si>
  <si>
    <t>I_3268814_3268833</t>
  </si>
  <si>
    <t>I_937258_937306</t>
  </si>
  <si>
    <t>I_4065012_4065221</t>
  </si>
  <si>
    <t>I_2325387_2325514</t>
  </si>
  <si>
    <t>I_4548875_4548977</t>
  </si>
  <si>
    <t>II_3513608_3513687</t>
  </si>
  <si>
    <t>II_1946747_1946909</t>
  </si>
  <si>
    <t>I_3149794_3150263</t>
  </si>
  <si>
    <t>II_4402884_4402957</t>
  </si>
  <si>
    <t>I_1366644_1366663</t>
  </si>
  <si>
    <t>II_1147360_1147491</t>
  </si>
  <si>
    <t>I_4676102_4676119</t>
  </si>
  <si>
    <t>III_2157546_2157764</t>
  </si>
  <si>
    <t>III_1039032_1039096</t>
  </si>
  <si>
    <t>II_1726520_1726616</t>
  </si>
  <si>
    <t>I_949400_949502</t>
  </si>
  <si>
    <t>I_3134833_3134975</t>
  </si>
  <si>
    <t>III_1918763_1919066</t>
  </si>
  <si>
    <t>I_4157727_4157838</t>
  </si>
  <si>
    <t>I_1044782_1044841</t>
  </si>
  <si>
    <t>II_3548601_3548626</t>
  </si>
  <si>
    <t>II_413306_413496</t>
  </si>
  <si>
    <t>III_827736_827987</t>
  </si>
  <si>
    <t>II_1831575_1831593</t>
  </si>
  <si>
    <t>I_5391991_5392133</t>
  </si>
  <si>
    <t>I_4745053_4745070</t>
  </si>
  <si>
    <t>I_5444277_5444406</t>
  </si>
  <si>
    <t>I_4444334_4444397</t>
  </si>
  <si>
    <t>II_861922_861941</t>
  </si>
  <si>
    <t>I_1375562_1375836</t>
  </si>
  <si>
    <t>II_3910136_3910175</t>
  </si>
  <si>
    <t>II_375940_375998</t>
  </si>
  <si>
    <t>II_3426804_3427205</t>
  </si>
  <si>
    <t>I_5247568_5247734</t>
  </si>
  <si>
    <t>II_2778167_2778203</t>
  </si>
  <si>
    <t>II_1641606_1641628</t>
  </si>
  <si>
    <t>III_1722244_1722306</t>
  </si>
  <si>
    <t>III_761576_761602</t>
  </si>
  <si>
    <t>I_489881_489904</t>
  </si>
  <si>
    <t>II_3008646_3009047</t>
  </si>
  <si>
    <t>III_1866818_1866840</t>
  </si>
  <si>
    <t>I_3995296_3995328</t>
  </si>
  <si>
    <t>III_176631_176710</t>
  </si>
  <si>
    <t>I_2411222_2411246</t>
  </si>
  <si>
    <t>I_4849563_4849641</t>
  </si>
  <si>
    <t>III_1590053_1590168</t>
  </si>
  <si>
    <t>III_962564_963299</t>
  </si>
  <si>
    <t>II_4316094_4316111</t>
  </si>
  <si>
    <t>I_4447535_4447739</t>
  </si>
  <si>
    <t>III_1395642_1395663</t>
  </si>
  <si>
    <t>I_3443133_3443293</t>
  </si>
  <si>
    <t>II_1531365_1531385</t>
  </si>
  <si>
    <t>I_4299580_4299761</t>
  </si>
  <si>
    <t>III_1326956_1326975</t>
  </si>
  <si>
    <t>II_2602572_2602643</t>
  </si>
  <si>
    <t>III_1877703_1877749</t>
  </si>
  <si>
    <t>I_3498852_3499032</t>
  </si>
  <si>
    <t>II_4437109_4437201</t>
  </si>
  <si>
    <t>I_3416302_3416496</t>
  </si>
  <si>
    <t>I_4565464_4565597</t>
  </si>
  <si>
    <t>III_968520_968536</t>
  </si>
  <si>
    <t>I_5027418_5027522</t>
  </si>
  <si>
    <t>II_1356006_1356150</t>
  </si>
  <si>
    <t>I_2952173_2952281</t>
  </si>
  <si>
    <t>I_3840916_3841058</t>
  </si>
  <si>
    <t>III_552323_552373</t>
  </si>
  <si>
    <t>II_3127641_3127898</t>
  </si>
  <si>
    <t>I_3318924_3319219</t>
  </si>
  <si>
    <t>II_3732136_3732160</t>
  </si>
  <si>
    <t>II_1702645_1702665</t>
  </si>
  <si>
    <t>II_2807352_2807584</t>
  </si>
  <si>
    <t>III_348228_348512</t>
  </si>
  <si>
    <t>II_3408966_3409058</t>
  </si>
  <si>
    <t>I_2276527_2276740</t>
  </si>
  <si>
    <t>I_1571627_1571916</t>
  </si>
  <si>
    <t>I_5295711_5295734</t>
  </si>
  <si>
    <t>III_1718282_1718459</t>
  </si>
  <si>
    <t>I_2572631_2572756</t>
  </si>
  <si>
    <t>III_1590655_1591349</t>
  </si>
  <si>
    <t>I_4945874_4945915</t>
  </si>
  <si>
    <t>I_2738794_2738818</t>
  </si>
  <si>
    <t>I_5042772_5042846</t>
  </si>
  <si>
    <t>I_794887_794953</t>
  </si>
  <si>
    <t>III_992643_992749</t>
  </si>
  <si>
    <t>I_1952578_1952889</t>
  </si>
  <si>
    <t>II_326294_326341</t>
  </si>
  <si>
    <t>II_2032054_2032071</t>
  </si>
  <si>
    <t>III_417324_417344</t>
  </si>
  <si>
    <t>III_2125739_2125921</t>
  </si>
  <si>
    <t>II_3719024_3719046</t>
  </si>
  <si>
    <t>I_2892951_2893141</t>
  </si>
  <si>
    <t>II_140433_140553</t>
  </si>
  <si>
    <t>III_2067889_2067952</t>
  </si>
  <si>
    <t>II_2406769_2406789</t>
  </si>
  <si>
    <t>II_1909892_1909910</t>
  </si>
  <si>
    <t>II_2626008_2626033</t>
  </si>
  <si>
    <t>III_799643_799672</t>
  </si>
  <si>
    <t>I_1209114_1209134</t>
  </si>
  <si>
    <t>II_1274092_1274239</t>
  </si>
  <si>
    <t>I_4814368_4814404</t>
  </si>
  <si>
    <t>III_946422_946487</t>
  </si>
  <si>
    <t>III_2259966_2260007</t>
  </si>
  <si>
    <t>III_776815_776939</t>
  </si>
  <si>
    <t>I_3001276_3001299</t>
  </si>
  <si>
    <t>II_2881567_2881637</t>
  </si>
  <si>
    <t>III_702449_702582</t>
  </si>
  <si>
    <t>I_3850299_3850315</t>
  </si>
  <si>
    <t>II_1990403_1990441</t>
  </si>
  <si>
    <t>I_2625041_2625218</t>
  </si>
  <si>
    <t>II_3227334_3227355</t>
  </si>
  <si>
    <t>I_3338997_3339084</t>
  </si>
  <si>
    <t>III_626325_626437</t>
  </si>
  <si>
    <t>III_2131055_2131132</t>
  </si>
  <si>
    <t>III_153350_153372</t>
  </si>
  <si>
    <t>I_1005206_1005289</t>
  </si>
  <si>
    <t>II_1363001_1363019</t>
  </si>
  <si>
    <t>I_813451_813481</t>
  </si>
  <si>
    <t>I_876705_876881</t>
  </si>
  <si>
    <t>II_1861296_1861343</t>
  </si>
  <si>
    <t>III_1357705_1357803</t>
  </si>
  <si>
    <t>I_4861304_4861322</t>
  </si>
  <si>
    <t>II_1969729_1969893</t>
  </si>
  <si>
    <t>II_842492_842613</t>
  </si>
  <si>
    <t>II_1101931_1101953</t>
  </si>
  <si>
    <t>I_5316678_5316698</t>
  </si>
  <si>
    <t>I_1054498_1054534</t>
  </si>
  <si>
    <t>III_2016996_2017092</t>
  </si>
  <si>
    <t>I_2106056_2106331</t>
  </si>
  <si>
    <t>I_2693791_2694048</t>
  </si>
  <si>
    <t>II_1716943_1716965</t>
  </si>
  <si>
    <t>III_2119695_2119796</t>
  </si>
  <si>
    <t>II_789844_789868</t>
  </si>
  <si>
    <t>II_1596617_1596646</t>
  </si>
  <si>
    <t>II_4437404_4437571</t>
  </si>
  <si>
    <t>II_2739560_2739730</t>
  </si>
  <si>
    <t>II_2012225_2012312</t>
  </si>
  <si>
    <t>I_4360579_4360778</t>
  </si>
  <si>
    <t>I_3241708_3241941</t>
  </si>
  <si>
    <t>I_1206120_1206183</t>
  </si>
  <si>
    <t>I_106636_106802</t>
  </si>
  <si>
    <t>III_1492489_1492542</t>
  </si>
  <si>
    <t>III_2052638_2052808</t>
  </si>
  <si>
    <t>I_4773185_4773312</t>
  </si>
  <si>
    <t>I_3047183_3047206</t>
  </si>
  <si>
    <t>I_2973747_2974415</t>
  </si>
  <si>
    <t>II_3479532_3479576</t>
  </si>
  <si>
    <t>III_1064970_1065027</t>
  </si>
  <si>
    <t>I_5491749_5491834</t>
  </si>
  <si>
    <t>I_1290762_1290964</t>
  </si>
  <si>
    <t>I_2605543_2605710</t>
  </si>
  <si>
    <t>I_949122_949206</t>
  </si>
  <si>
    <t>I_2876679_2876724</t>
  </si>
  <si>
    <t>II_3105767_3105830</t>
  </si>
  <si>
    <t>III_921261_921378</t>
  </si>
  <si>
    <t>II_897476_897563</t>
  </si>
  <si>
    <t>I_1381593_1381780</t>
  </si>
  <si>
    <t>I_1148829_1149155</t>
  </si>
  <si>
    <t>I_4100191_4100252</t>
  </si>
  <si>
    <t>III_765647_765666</t>
  </si>
  <si>
    <t>II_942675_942873</t>
  </si>
  <si>
    <t>II_1368929_1369035</t>
  </si>
  <si>
    <t>II_4064438_4064513</t>
  </si>
  <si>
    <t>II_2472622_2472831</t>
  </si>
  <si>
    <t>III_2084605_2084667</t>
  </si>
  <si>
    <t>I_757148_757229</t>
  </si>
  <si>
    <t>I_229235_229306</t>
  </si>
  <si>
    <t>II_3709093_3709217</t>
  </si>
  <si>
    <t>II_1277787_1277830</t>
  </si>
  <si>
    <t>II_4391218_4391365</t>
  </si>
  <si>
    <t>II_3983061_3983295</t>
  </si>
  <si>
    <t>I_2605276_2605422</t>
  </si>
  <si>
    <t>II_4233986_4234008</t>
  </si>
  <si>
    <t>I_5157631_5157968</t>
  </si>
  <si>
    <t>I_150606_150644</t>
  </si>
  <si>
    <t>II_780608_780698</t>
  </si>
  <si>
    <t>II_1747755_1748062</t>
  </si>
  <si>
    <t>I_5064314_5064331</t>
  </si>
  <si>
    <t>I_5297778_5297803</t>
  </si>
  <si>
    <t>II_3169163_3169381</t>
  </si>
  <si>
    <t>II_2506662_2506830</t>
  </si>
  <si>
    <t>III_892475_892521</t>
  </si>
  <si>
    <t>I_4239058_4239242</t>
  </si>
  <si>
    <t>I_950764_950806</t>
  </si>
  <si>
    <t>I_422539_422578</t>
  </si>
  <si>
    <t>I_5129115_5129201</t>
  </si>
  <si>
    <t>I_1946091_1946108</t>
  </si>
  <si>
    <t>II_164617_164643</t>
  </si>
  <si>
    <t>II_282522_282542</t>
  </si>
  <si>
    <t>III_1575000_1575096</t>
  </si>
  <si>
    <t>II_891265_891544</t>
  </si>
  <si>
    <t>II_1833664_1833706</t>
  </si>
  <si>
    <t>I_4365522_4365690</t>
  </si>
  <si>
    <t>I_99251_99385</t>
  </si>
  <si>
    <t>I_396947_397019</t>
  </si>
  <si>
    <t>III_1306010_1306185</t>
  </si>
  <si>
    <t>III_1775536_1775623</t>
  </si>
  <si>
    <t>III_1593506_1593840</t>
  </si>
  <si>
    <t>III_1576440_1576660</t>
  </si>
  <si>
    <t>I_4385861_4385883</t>
  </si>
  <si>
    <t>I_304210_304378</t>
  </si>
  <si>
    <t>I_1739793_1740002</t>
  </si>
  <si>
    <t>I_3864388_3864449</t>
  </si>
  <si>
    <t>III_1485371_1485458</t>
  </si>
  <si>
    <t>II_2338735_2338925</t>
  </si>
  <si>
    <t>II_2200914_2200976</t>
  </si>
  <si>
    <t>I_2527842_2527962</t>
  </si>
  <si>
    <t>III_2210250_2210392</t>
  </si>
  <si>
    <t>I_1383568_1383618</t>
  </si>
  <si>
    <t>I_3456129_3456294</t>
  </si>
  <si>
    <t>II_3829744_3829950</t>
  </si>
  <si>
    <t>III_532379_532521</t>
  </si>
  <si>
    <t>II_458092_458114</t>
  </si>
  <si>
    <t>I_4291765_4291917</t>
  </si>
  <si>
    <t>II_3895139_3895199</t>
  </si>
  <si>
    <t>I_2853941_2854065</t>
  </si>
  <si>
    <t>I_5469071_5469088</t>
  </si>
  <si>
    <t>II_1712116_1712166</t>
  </si>
  <si>
    <t>II_2290138_2290348</t>
  </si>
  <si>
    <t>II_692429_692671</t>
  </si>
  <si>
    <t>II_676194_676310</t>
  </si>
  <si>
    <t>III_628959_628978</t>
  </si>
  <si>
    <t>I_4009878_4010347</t>
  </si>
  <si>
    <t>II_4296966_4297200</t>
  </si>
  <si>
    <t>I_2298482_2298875</t>
  </si>
  <si>
    <t>I_2827001_2827036</t>
  </si>
  <si>
    <t>III_1675122_1675147</t>
  </si>
  <si>
    <t>I_4675683_4675706</t>
  </si>
  <si>
    <t>I_1844010_1844122</t>
  </si>
  <si>
    <t>III_381717_382149</t>
  </si>
  <si>
    <t>I_5040497_5040539</t>
  </si>
  <si>
    <t>II_3810890_3811079</t>
  </si>
  <si>
    <t>I_187605_187751</t>
  </si>
  <si>
    <t>I_3689589_3689615</t>
  </si>
  <si>
    <t>I_4265207_4265322</t>
  </si>
  <si>
    <t>II_2416765_2416828</t>
  </si>
  <si>
    <t>III_2324824_2324967</t>
  </si>
  <si>
    <t>II_1406699_1406715</t>
  </si>
  <si>
    <t>II_3216187_3216228</t>
  </si>
  <si>
    <t>II_2963991_2964012</t>
  </si>
  <si>
    <t>II_3888622_3888645</t>
  </si>
  <si>
    <t>I_4254175_4254221</t>
  </si>
  <si>
    <t>III_539914_539940</t>
  </si>
  <si>
    <t>I_3160121_3160147</t>
  </si>
  <si>
    <t>III_2099790_2099830</t>
  </si>
  <si>
    <t>II_2529397_2529611</t>
  </si>
  <si>
    <t>III_138548_138854</t>
  </si>
  <si>
    <t>I_3710468_3710494</t>
  </si>
  <si>
    <t>III_1595784_1595807</t>
  </si>
  <si>
    <t>I_838163_838281</t>
  </si>
  <si>
    <t>I_4133514_4133613</t>
  </si>
  <si>
    <t>II_3246399_3246505</t>
  </si>
  <si>
    <t>I_3747807_3747939</t>
  </si>
  <si>
    <t>I_4143190_4143324</t>
  </si>
  <si>
    <t>II_3408368_3408772</t>
  </si>
  <si>
    <t>II_3488754_3488846</t>
  </si>
  <si>
    <t>II_827977_828321</t>
  </si>
  <si>
    <t>II_3605178_3605220</t>
  </si>
  <si>
    <t>I_5320676_5321109</t>
  </si>
  <si>
    <t>II_1149484_1149689</t>
  </si>
  <si>
    <t>II_1892482_1892540</t>
  </si>
  <si>
    <t>II_682683_682767</t>
  </si>
  <si>
    <t>I_739025_739067</t>
  </si>
  <si>
    <t>III_1754012_1754225</t>
  </si>
  <si>
    <t>II_4123762_4123816</t>
  </si>
  <si>
    <t>II_2194509_2194959</t>
  </si>
  <si>
    <t>II_468908_469006</t>
  </si>
  <si>
    <t>II_3976494_3976599</t>
  </si>
  <si>
    <t>I_3001943_3001963</t>
  </si>
  <si>
    <t>I_4287743_4287986</t>
  </si>
  <si>
    <t>II_1049890_1049998</t>
  </si>
  <si>
    <t>III_2178290_2178449</t>
  </si>
  <si>
    <t>I_230945_231281</t>
  </si>
  <si>
    <t>III_278673_278928</t>
  </si>
  <si>
    <t>III_1423470_1423502</t>
  </si>
  <si>
    <t>II_3824449_3824469</t>
  </si>
  <si>
    <t>I_1077526_1077542</t>
  </si>
  <si>
    <t>II_57093_57254</t>
  </si>
  <si>
    <t>III_693137_693158</t>
  </si>
  <si>
    <t>I_2482903_2482925</t>
  </si>
  <si>
    <t>II_3338570_3338637</t>
  </si>
  <si>
    <t>I_2437522_2437583</t>
  </si>
  <si>
    <t>I_4226834_4226936</t>
  </si>
  <si>
    <t>II_1706180_1706225</t>
  </si>
  <si>
    <t>I_5412333_5412436</t>
  </si>
  <si>
    <t>I_2926680_2926799</t>
  </si>
  <si>
    <t>III_257533_257555</t>
  </si>
  <si>
    <t>II_4255072_4255091</t>
  </si>
  <si>
    <t>III_1882298_1882439</t>
  </si>
  <si>
    <t>III_1421214_1421655</t>
  </si>
  <si>
    <t>II_2915791_2915932</t>
  </si>
  <si>
    <t>I_3332265_3332552</t>
  </si>
  <si>
    <t>I_2279426_2279528</t>
  </si>
  <si>
    <t>III_446020_446040</t>
  </si>
  <si>
    <t>II_1545968_1546172</t>
  </si>
  <si>
    <t>II_1094938_1095148</t>
  </si>
  <si>
    <t>III_2145017_2145127</t>
  </si>
  <si>
    <t>III_2072473_2072645</t>
  </si>
  <si>
    <t>I_3578171_3578328</t>
  </si>
  <si>
    <t>I_4924700_4924719</t>
  </si>
  <si>
    <t>III_1827421_1827529</t>
  </si>
  <si>
    <t>II_4130667_4130809</t>
  </si>
  <si>
    <t>II_1265394_1266084</t>
  </si>
  <si>
    <t>III_782971_783030</t>
  </si>
  <si>
    <t>II_4436825_4436889</t>
  </si>
  <si>
    <t>III_1991210_1991325</t>
  </si>
  <si>
    <t>I_5268133_5268246</t>
  </si>
  <si>
    <t>II_3448250_3448331</t>
  </si>
  <si>
    <t>II_2484460_2484620</t>
  </si>
  <si>
    <t>II_4466333_4466567</t>
  </si>
  <si>
    <t>II_1856913_1857072</t>
  </si>
  <si>
    <t>I_1495838_1495895</t>
  </si>
  <si>
    <t>III_2164942_2165003</t>
  </si>
  <si>
    <t>I_878790_878816</t>
  </si>
  <si>
    <t>II_1558681_1558812</t>
  </si>
  <si>
    <t>I_894859_894943</t>
  </si>
  <si>
    <t>II_2059608_2059757</t>
  </si>
  <si>
    <t>I_983024_983048</t>
  </si>
  <si>
    <t>III_2084277_2084381</t>
  </si>
  <si>
    <t>I_5116770_5117034</t>
  </si>
  <si>
    <t>I_2239291_2239352</t>
  </si>
  <si>
    <t>II_1557292_1557311</t>
  </si>
  <si>
    <t>III_702121_702198</t>
  </si>
  <si>
    <t>II_1817986_1818007</t>
  </si>
  <si>
    <t>III_2179736_2179923</t>
  </si>
  <si>
    <t>III_2056646_2057154</t>
  </si>
  <si>
    <t>II_4110701_4110717</t>
  </si>
  <si>
    <t>II_197147_197335</t>
  </si>
  <si>
    <t>II_4366859_4367063</t>
  </si>
  <si>
    <t>II_4180586_4180602</t>
  </si>
  <si>
    <t>I_762990_763400</t>
  </si>
  <si>
    <t>III_1959572_1959672</t>
  </si>
  <si>
    <t>II_739638_739743</t>
  </si>
  <si>
    <t>II_1455665_1455748</t>
  </si>
  <si>
    <t>II_1880141_1880203</t>
  </si>
  <si>
    <t>II_2970316_2970662</t>
  </si>
  <si>
    <t>II_841064_841330</t>
  </si>
  <si>
    <t>I_5306438_5306459</t>
  </si>
  <si>
    <t>II_2080871_2081143</t>
  </si>
  <si>
    <t>III_810518_810754</t>
  </si>
  <si>
    <t>II_910237_910258</t>
  </si>
  <si>
    <t>I_1600224_1600576</t>
  </si>
  <si>
    <t>I_519012_519317</t>
  </si>
  <si>
    <t>III_1703598_1704134</t>
  </si>
  <si>
    <t>I_3214422_3214442</t>
  </si>
  <si>
    <t>I_3297477_3297503</t>
  </si>
  <si>
    <t>I_2012752_2012790</t>
  </si>
  <si>
    <t>I_3821442_3821624</t>
  </si>
  <si>
    <t>II_641020_641313</t>
  </si>
  <si>
    <t>I_1048918_1048972</t>
  </si>
  <si>
    <t>I_3108924_3109028</t>
  </si>
  <si>
    <t>III_361881_361897</t>
  </si>
  <si>
    <t>I_485287_485308</t>
  </si>
  <si>
    <t>I_1597803_1598457</t>
  </si>
  <si>
    <t>II_3989564_3989678</t>
  </si>
  <si>
    <t>III_2387606_2387671</t>
  </si>
  <si>
    <t>II_2530291_2530307</t>
  </si>
  <si>
    <t>III_867012_867195</t>
  </si>
  <si>
    <t>II_678652_678673</t>
  </si>
  <si>
    <t>III_2137836_2137997</t>
  </si>
  <si>
    <t>I_592214_592235</t>
  </si>
  <si>
    <t>II_1952132_1952421</t>
  </si>
  <si>
    <t>I_4919390_4919550</t>
  </si>
  <si>
    <t>I_3810078_3810199</t>
  </si>
  <si>
    <t>II_3282834_3282914</t>
  </si>
  <si>
    <t>III_714044_714061</t>
  </si>
  <si>
    <t>I_3241191_3241297</t>
  </si>
  <si>
    <t>III_2422269_2422295</t>
  </si>
  <si>
    <t>I_4919066_4919182</t>
  </si>
  <si>
    <t>I_3645082_3645146</t>
  </si>
  <si>
    <t>III_707400_707595</t>
  </si>
  <si>
    <t>I_933942_934318</t>
  </si>
  <si>
    <t>I_113520_113537</t>
  </si>
  <si>
    <t>II_4397161_4397241</t>
  </si>
  <si>
    <t>III_397040_397061</t>
  </si>
  <si>
    <t>II_527521_527538</t>
  </si>
  <si>
    <t>I_5067230_5067280</t>
  </si>
  <si>
    <t>II_3112268_3112438</t>
  </si>
  <si>
    <t>I_3843262_3843321</t>
  </si>
  <si>
    <t>II_1964708_1964869</t>
  </si>
  <si>
    <t>II_3970825_3970864</t>
  </si>
  <si>
    <t>I_2664672_2664856</t>
  </si>
  <si>
    <t>III_1184830_1184853</t>
  </si>
  <si>
    <t>III_1968515_1968531</t>
  </si>
  <si>
    <t>I_3876936_3877028</t>
  </si>
  <si>
    <t>I_1478327_1478367</t>
  </si>
  <si>
    <t>III_508570_508642</t>
  </si>
  <si>
    <t>I_1358233_1358440</t>
  </si>
  <si>
    <t>I_2830290_2830375</t>
  </si>
  <si>
    <t>I_1386856_1386916</t>
  </si>
  <si>
    <t>I_914739_914909</t>
  </si>
  <si>
    <t>I_402249_402405</t>
  </si>
  <si>
    <t>II_2659491_2659581</t>
  </si>
  <si>
    <t>I_1077687_1077898</t>
  </si>
  <si>
    <t>III_495999_496106</t>
  </si>
  <si>
    <t>II_1532743_1532765</t>
  </si>
  <si>
    <t>II_2021604_2022090</t>
  </si>
  <si>
    <t>II_3474533_3474613</t>
  </si>
  <si>
    <t>I_5201355_5201733</t>
  </si>
  <si>
    <t>I_3830315_3830336</t>
  </si>
  <si>
    <t>II_652482_652520</t>
  </si>
  <si>
    <t>II_3208832_3209005</t>
  </si>
  <si>
    <t>III_782648_782819</t>
  </si>
  <si>
    <t>II_1052220_1052240</t>
  </si>
  <si>
    <t>I_5270886_5270953</t>
  </si>
  <si>
    <t>II_3838503_3838566</t>
  </si>
  <si>
    <t>I_3051496_3051550</t>
  </si>
  <si>
    <t>III_254950_254966</t>
  </si>
  <si>
    <t>I_4820673_4820786</t>
  </si>
  <si>
    <t>I_4401634_4401733</t>
  </si>
  <si>
    <t>I_1799768_1799804</t>
  </si>
  <si>
    <t>III_1863509_1863662</t>
  </si>
  <si>
    <t>I_1850696_1851273</t>
  </si>
  <si>
    <t>II_2552634_2552711</t>
  </si>
  <si>
    <t>I_4422539_4422710</t>
  </si>
  <si>
    <t>I_3273236_3273287</t>
  </si>
  <si>
    <t>I_215782_215968</t>
  </si>
  <si>
    <t>III_565510_565527</t>
  </si>
  <si>
    <t>I_874234_874251</t>
  </si>
  <si>
    <t>I_4722457_4722674</t>
  </si>
  <si>
    <t>III_2229979_2230074</t>
  </si>
  <si>
    <t>III_2356404_2356606</t>
  </si>
  <si>
    <t>II_4227034_4227060</t>
  </si>
  <si>
    <t>II_1892912_1892929</t>
  </si>
  <si>
    <t>III_242095_242573</t>
  </si>
  <si>
    <t>II_1412795_1412875</t>
  </si>
  <si>
    <t>I_4773032_4773060</t>
  </si>
  <si>
    <t>I_4350895_4350969</t>
  </si>
  <si>
    <t>I_5527310_5527329</t>
  </si>
  <si>
    <t>II_1306083_1306157</t>
  </si>
  <si>
    <t>II_2470942_2471337</t>
  </si>
  <si>
    <t>II_3363847_3363864</t>
  </si>
  <si>
    <t>I_2490002_2490069</t>
  </si>
  <si>
    <t>I_2724171_2724214</t>
  </si>
  <si>
    <t>II_1139067_1139116</t>
  </si>
  <si>
    <t>I_5175651_5175875</t>
  </si>
  <si>
    <t>I_1541634_1541950</t>
  </si>
  <si>
    <t>II_2198969_2199023</t>
  </si>
  <si>
    <t>I_3086410_3086427</t>
  </si>
  <si>
    <t>I_3809453_3809473</t>
  </si>
  <si>
    <t>I_3939869_3939967</t>
  </si>
  <si>
    <t>II_1809571_1809587</t>
  </si>
  <si>
    <t>II_2042181_2042229</t>
  </si>
  <si>
    <t>I_259540_259589</t>
  </si>
  <si>
    <t>I_1453654_1453839</t>
  </si>
  <si>
    <t>I_4791516_4791607</t>
  </si>
  <si>
    <t>I_1540457_1540668</t>
  </si>
  <si>
    <t>II_3379133_3379152</t>
  </si>
  <si>
    <t>II_3883090_3883129</t>
  </si>
  <si>
    <t>I_1451374_1451495</t>
  </si>
  <si>
    <t>I_1154151_1154170</t>
  </si>
  <si>
    <t>III_717371_717628</t>
  </si>
  <si>
    <t>II_267731_267755</t>
  </si>
  <si>
    <t>II_2048154_2048217</t>
  </si>
  <si>
    <t>II_4253172_4253192</t>
  </si>
  <si>
    <t>III_1862350_1862530</t>
  </si>
  <si>
    <t>I_3337618_3337703</t>
  </si>
  <si>
    <t>I_4287446_4287619</t>
  </si>
  <si>
    <t>I_4439653_4439855</t>
  </si>
  <si>
    <t>II_1999141_1999158</t>
  </si>
  <si>
    <t>I_608859_608913</t>
  </si>
  <si>
    <t>III_563720_564243</t>
  </si>
  <si>
    <t>II_1982714_1982730</t>
  </si>
  <si>
    <t>I_4843581_4843762</t>
  </si>
  <si>
    <t>II_1887732_1888175</t>
  </si>
  <si>
    <t>I_849302_849447</t>
  </si>
  <si>
    <t>III_656455_656595</t>
  </si>
  <si>
    <t>II_846936_847124</t>
  </si>
  <si>
    <t>II_2921098_2921204</t>
  </si>
  <si>
    <t>I_1076714_1076887</t>
  </si>
  <si>
    <t>I_5271808_5272034</t>
  </si>
  <si>
    <t>III_1466636_1466743</t>
  </si>
  <si>
    <t>I_5059114_5059305</t>
  </si>
  <si>
    <t>I_3743703_3743725</t>
  </si>
  <si>
    <t>I_1360921_1361085</t>
  </si>
  <si>
    <t>II_376996_377235</t>
  </si>
  <si>
    <t>II_4065718_4065740</t>
  </si>
  <si>
    <t>II_2690617_2690818</t>
  </si>
  <si>
    <t>III_1036934_1036950</t>
  </si>
  <si>
    <t>II_2279580_2279665</t>
  </si>
  <si>
    <t>III_127150_127209</t>
  </si>
  <si>
    <t>I_1297069_1297139</t>
  </si>
  <si>
    <t>I_2405768_2405792</t>
  </si>
  <si>
    <t>I_1470238_1470373</t>
  </si>
  <si>
    <t>I_455346_455729</t>
  </si>
  <si>
    <t>II_151209_151228</t>
  </si>
  <si>
    <t>II_2113389_2113624</t>
  </si>
  <si>
    <t>I_2291610_2291673</t>
  </si>
  <si>
    <t>I_5272668_5272940</t>
  </si>
  <si>
    <t>II_780009_780156</t>
  </si>
  <si>
    <t>I_1289240_1289325</t>
  </si>
  <si>
    <t>I_4648800_4648913</t>
  </si>
  <si>
    <t>III_1931962_1932172</t>
  </si>
  <si>
    <t>II_4410844_4410954</t>
  </si>
  <si>
    <t>II_1810348_1810499</t>
  </si>
  <si>
    <t>III_967436_967825</t>
  </si>
  <si>
    <t>III_1016273_1016299</t>
  </si>
  <si>
    <t>II_1993756_1993857</t>
  </si>
  <si>
    <t>III_910296_910353</t>
  </si>
  <si>
    <t>III_1939173_1939232</t>
  </si>
  <si>
    <t>III_874065_874082</t>
  </si>
  <si>
    <t>II_2290529_2290615</t>
  </si>
  <si>
    <t>I_4093792_4093982</t>
  </si>
  <si>
    <t>II_460707_460826</t>
  </si>
  <si>
    <t>II_404199_404243</t>
  </si>
  <si>
    <t>I_2720111_2720258</t>
  </si>
  <si>
    <t>I_2682459_2682517</t>
  </si>
  <si>
    <t>III_159565_159674</t>
  </si>
  <si>
    <t>II_3283172_3283352</t>
  </si>
  <si>
    <t>I_1888758_1889035</t>
  </si>
  <si>
    <t>I_3020351_3020506</t>
  </si>
  <si>
    <t>II_1799839_1799863</t>
  </si>
  <si>
    <t>II_4278950_4278989</t>
  </si>
  <si>
    <t>I_3575572_3575997</t>
  </si>
  <si>
    <t>II_3244286_3244348</t>
  </si>
  <si>
    <t>II_1002222_1002259</t>
  </si>
  <si>
    <t>III_1182639_1182743</t>
  </si>
  <si>
    <t>III_506915_507143</t>
  </si>
  <si>
    <t>II_228088_228285</t>
  </si>
  <si>
    <t>III_1953258_1953313</t>
  </si>
  <si>
    <t>III_939747_939884</t>
  </si>
  <si>
    <t>II_1278166_1278404</t>
  </si>
  <si>
    <t>I_2977638_2977744</t>
  </si>
  <si>
    <t>II_791066_791086</t>
  </si>
  <si>
    <t>II_464636_464673</t>
  </si>
  <si>
    <t>II_3174194_3174215</t>
  </si>
  <si>
    <t>II_1751082_1751318</t>
  </si>
  <si>
    <t>III_1360281_1360365</t>
  </si>
  <si>
    <t>II_2907272_2907358</t>
  </si>
  <si>
    <t>I_2156578_2156677</t>
  </si>
  <si>
    <t>II_1078979_1079114</t>
  </si>
  <si>
    <t>I_5021856_5022036</t>
  </si>
  <si>
    <t>I_3030506_3030827</t>
  </si>
  <si>
    <t>III_790662_790807</t>
  </si>
  <si>
    <t>II_2707358_2707377</t>
  </si>
  <si>
    <t>III_612597_612725</t>
  </si>
  <si>
    <t>I_1955073_1955265</t>
  </si>
  <si>
    <t>I_4106068_4106406</t>
  </si>
  <si>
    <t>I_4480005_4480113</t>
  </si>
  <si>
    <t>III_72517_72843</t>
  </si>
  <si>
    <t>III_298641_298659</t>
  </si>
  <si>
    <t>I_5336150_5336170</t>
  </si>
  <si>
    <t>III_1316013_1316299</t>
  </si>
  <si>
    <t>I_73043_73064</t>
  </si>
  <si>
    <t>I_2663659_2664110</t>
  </si>
  <si>
    <t>II_4343396_4343479</t>
  </si>
  <si>
    <t>III_549320_549443</t>
  </si>
  <si>
    <t>III_958600_959064</t>
  </si>
  <si>
    <t>III_499918_499956</t>
  </si>
  <si>
    <t>II_2580190_2580297</t>
  </si>
  <si>
    <t>III_1502236_1502428</t>
  </si>
  <si>
    <t>I_4154883_4154947</t>
  </si>
  <si>
    <t>I_5064492_5064778</t>
  </si>
  <si>
    <t>I_2095298_2095478</t>
  </si>
  <si>
    <t>III_583325_583395</t>
  </si>
  <si>
    <t>I_459961_460189</t>
  </si>
  <si>
    <t>I_4140845_4141011</t>
  </si>
  <si>
    <t>I_1348594_1348785</t>
  </si>
  <si>
    <t>I_4717915_4717938</t>
  </si>
  <si>
    <t>II_2446348_2446493</t>
  </si>
  <si>
    <t>I_2875932_2876058</t>
  </si>
  <si>
    <t>II_1691209_1691353</t>
  </si>
  <si>
    <t>II_181492_181574</t>
  </si>
  <si>
    <t>I_3994259_3994756</t>
  </si>
  <si>
    <t>III_552794_553172</t>
  </si>
  <si>
    <t>I_3991659_3992138</t>
  </si>
  <si>
    <t>II_1414315_1414375</t>
  </si>
  <si>
    <t>I_3513910_3513971</t>
  </si>
  <si>
    <t>II_258022_258062</t>
  </si>
  <si>
    <t>II_2789625_2789689</t>
  </si>
  <si>
    <t>I_5233939_5234014</t>
  </si>
  <si>
    <t>I_1440571_1440727</t>
  </si>
  <si>
    <t>III_242780_242934</t>
  </si>
  <si>
    <t>II_344309_344469</t>
  </si>
  <si>
    <t>I_4900193_4900298</t>
  </si>
  <si>
    <t>II_493709_493892</t>
  </si>
  <si>
    <t>II_1212426_1212507</t>
  </si>
  <si>
    <t>III_114723_114802</t>
  </si>
  <si>
    <t>III_1430831_1431005</t>
  </si>
  <si>
    <t>II_2763127_2763148</t>
  </si>
  <si>
    <t>II_2023135_2023155</t>
  </si>
  <si>
    <t>I_894595_894652</t>
  </si>
  <si>
    <t>II_1498742_1498762</t>
  </si>
  <si>
    <t>I_3957017_3957077</t>
  </si>
  <si>
    <t>III_2019720_2019988</t>
  </si>
  <si>
    <t>II_576724_577097</t>
  </si>
  <si>
    <t>III_2129454_2129560</t>
  </si>
  <si>
    <t>I_363895_364000</t>
  </si>
  <si>
    <t>I_843183_843242</t>
  </si>
  <si>
    <t>I_1294062_1294297</t>
  </si>
  <si>
    <t>I_1663734_1663886</t>
  </si>
  <si>
    <t>I_5311087_5311287</t>
  </si>
  <si>
    <t>I_2228847_2228929</t>
  </si>
  <si>
    <t>I_2353401_2353460</t>
  </si>
  <si>
    <t>II_2916137_2916250</t>
  </si>
  <si>
    <t>I_5133124_5133211</t>
  </si>
  <si>
    <t>I_4439142_4439236</t>
  </si>
  <si>
    <t>I_2579590_2579609</t>
  </si>
  <si>
    <t>II_221266_221390</t>
  </si>
  <si>
    <t>I_3313225_3313348</t>
  </si>
  <si>
    <t>I_4540453_4540628</t>
  </si>
  <si>
    <t>II_1503512_1503542</t>
  </si>
  <si>
    <t>II_447156_447348</t>
  </si>
  <si>
    <t>III_1355665_1355864</t>
  </si>
  <si>
    <t>III_1847894_1848035</t>
  </si>
  <si>
    <t>III_678517_678663</t>
  </si>
  <si>
    <t>I_5270074_5270241</t>
  </si>
  <si>
    <t>I_1849785_1849973</t>
  </si>
  <si>
    <t>I_5104185_5104263</t>
  </si>
  <si>
    <t>III_412112_412172</t>
  </si>
  <si>
    <t>II_63162_63270</t>
  </si>
  <si>
    <t>I_4277401_4277422</t>
  </si>
  <si>
    <t>III_49059_49268</t>
  </si>
  <si>
    <t>III_2302300_2302403</t>
  </si>
  <si>
    <t>II_3971447_3971471</t>
  </si>
  <si>
    <t>II_576195_576479</t>
  </si>
  <si>
    <t>III_430222_430388</t>
  </si>
  <si>
    <t>I_2173812_2173961</t>
  </si>
  <si>
    <t>II_3357658_3357762</t>
  </si>
  <si>
    <t>III_1689671_1689774</t>
  </si>
  <si>
    <t>II_1760493_1760676</t>
  </si>
  <si>
    <t>II_3088928_3089033</t>
  </si>
  <si>
    <t>III_347954_348064</t>
  </si>
  <si>
    <t>II_4243593_4243725</t>
  </si>
  <si>
    <t>II_431417_431456</t>
  </si>
  <si>
    <t>I_3157347_3157388</t>
  </si>
  <si>
    <t>I_2907254_2907396</t>
  </si>
  <si>
    <t>II_2307084_2307354</t>
  </si>
  <si>
    <t>I_3043357_3043650</t>
  </si>
  <si>
    <t>III_1400853_1400951</t>
  </si>
  <si>
    <t>I_129323_129341</t>
  </si>
  <si>
    <t>I_4761127_4761168</t>
  </si>
  <si>
    <t>II_4035223_4035545</t>
  </si>
  <si>
    <t>II_3242736_3242962</t>
  </si>
  <si>
    <t>III_1830392_1830427</t>
  </si>
  <si>
    <t>I_1944016_1944125</t>
  </si>
  <si>
    <t>III_2309601_2309908</t>
  </si>
  <si>
    <t>I_397360_397431</t>
  </si>
  <si>
    <t>II_1751597_1752127</t>
  </si>
  <si>
    <t>II_1110010_1110034</t>
  </si>
  <si>
    <t>I_1083955_1084101</t>
  </si>
  <si>
    <t>III_1213878_1213941</t>
  </si>
  <si>
    <t>I_236062_236197</t>
  </si>
  <si>
    <t>III_1632105_1632189</t>
  </si>
  <si>
    <t>II_2016184_2016230</t>
  </si>
  <si>
    <t>III_252096_252751</t>
  </si>
  <si>
    <t>I_541609_541704</t>
  </si>
  <si>
    <t>I_5366483_5366626</t>
  </si>
  <si>
    <t>I_5371884_5371988</t>
  </si>
  <si>
    <t>I_3801727_3801819</t>
  </si>
  <si>
    <t>II_3514289_3514647</t>
  </si>
  <si>
    <t>III_1844266_1844352</t>
  </si>
  <si>
    <t>I_3654031_3654137</t>
  </si>
  <si>
    <t>I_5176257_5176409</t>
  </si>
  <si>
    <t>I_555077_555245</t>
  </si>
  <si>
    <t>I_1831878_1832057</t>
  </si>
  <si>
    <t>I_1493908_1494202</t>
  </si>
  <si>
    <t>III_1629405_1629646</t>
  </si>
  <si>
    <t>II_2936029_2936111</t>
  </si>
  <si>
    <t>III_1195856_1196068</t>
  </si>
  <si>
    <t>I_4179042_4179112</t>
  </si>
  <si>
    <t>III_1964807_1964976</t>
  </si>
  <si>
    <t>I_5056287_5056309</t>
  </si>
  <si>
    <t>II_114728_114807</t>
  </si>
  <si>
    <t>II_3362753_3362830</t>
  </si>
  <si>
    <t>I_2575973_2576073</t>
  </si>
  <si>
    <t>III_2021872_2022027</t>
  </si>
  <si>
    <t>I_5263578_5263600</t>
  </si>
  <si>
    <t>I_4904247_4904393</t>
  </si>
  <si>
    <t>I_2362256_2362362</t>
  </si>
  <si>
    <t>I_3847086_3847519</t>
  </si>
  <si>
    <t>I_442011_442264</t>
  </si>
  <si>
    <t>I_478730_478988</t>
  </si>
  <si>
    <t>I_253749_253953</t>
  </si>
  <si>
    <t>III_809377_809632</t>
  </si>
  <si>
    <t>III_1331048_1331076</t>
  </si>
  <si>
    <t>II_3979834_3980161</t>
  </si>
  <si>
    <t>II_3380574_3380653</t>
  </si>
  <si>
    <t>III_2040730_2040778</t>
  </si>
  <si>
    <t>II_555744_555806</t>
  </si>
  <si>
    <t>I_1003874_1004062</t>
  </si>
  <si>
    <t>III_371092_371313</t>
  </si>
  <si>
    <t>III_2405849_2405968</t>
  </si>
  <si>
    <t>II_2422292_2422402</t>
  </si>
  <si>
    <t>III_1652808_1652931</t>
  </si>
  <si>
    <t>II_1053623_1053639</t>
  </si>
  <si>
    <t>II_128118_128279</t>
  </si>
  <si>
    <t>I_3642772_3643020</t>
  </si>
  <si>
    <t>III_695755_695910</t>
  </si>
  <si>
    <t>I_582182_582222</t>
  </si>
  <si>
    <t>II_1532922_1533063</t>
  </si>
  <si>
    <t>III_231211_231316</t>
  </si>
  <si>
    <t>III_966036_966117</t>
  </si>
  <si>
    <t>III_400565_400778</t>
  </si>
  <si>
    <t>II_1405916_1405958</t>
  </si>
  <si>
    <t>I_4409407_4409465</t>
  </si>
  <si>
    <t>II_819842_820211</t>
  </si>
  <si>
    <t>II_3011227_3011449</t>
  </si>
  <si>
    <t>II_1728606_1728686</t>
  </si>
  <si>
    <t>II_2284221_2284268</t>
  </si>
  <si>
    <t>I_5508659_5508699</t>
  </si>
  <si>
    <t>I_4939918_4940024</t>
  </si>
  <si>
    <t>I_3063521_3063544</t>
  </si>
  <si>
    <t>III_2197497_2197587</t>
  </si>
  <si>
    <t>II_524083_524142</t>
  </si>
  <si>
    <t>I_476140_476224</t>
  </si>
  <si>
    <t>II_2819651_2819778</t>
  </si>
  <si>
    <t>III_2180109_2180236</t>
  </si>
  <si>
    <t>III_1496380_1496595</t>
  </si>
  <si>
    <t>II_1185523_1185557</t>
  </si>
  <si>
    <t>I_887545_887626</t>
  </si>
  <si>
    <t>I_5466036_5466449</t>
  </si>
  <si>
    <t>I_54680_54924</t>
  </si>
  <si>
    <t>I_3300308_3300431</t>
  </si>
  <si>
    <t>II_3425533_3425737</t>
  </si>
  <si>
    <t>III_1286082_1286160</t>
  </si>
  <si>
    <t>II_387450_387538</t>
  </si>
  <si>
    <t>II_1137791_1137876</t>
  </si>
  <si>
    <t>II_4091280_4091403</t>
  </si>
  <si>
    <t>I_5044738_5044855</t>
  </si>
  <si>
    <t>I_823312_823497</t>
  </si>
  <si>
    <t>I_3536418_3536488</t>
  </si>
  <si>
    <t>I_5155665_5155685</t>
  </si>
  <si>
    <t>II_1659095_1659158</t>
  </si>
  <si>
    <t>I_1906912_1907052</t>
  </si>
  <si>
    <t>I_2248570_2248676</t>
  </si>
  <si>
    <t>III_1670694_1671037</t>
  </si>
  <si>
    <t>III_207107_207128</t>
  </si>
  <si>
    <t>II_719236_719387</t>
  </si>
  <si>
    <t>II_4482054_4482144</t>
  </si>
  <si>
    <t>III_1231876_1232110</t>
  </si>
  <si>
    <t>II_1528976_1528993</t>
  </si>
  <si>
    <t>II_2594249_2594310</t>
  </si>
  <si>
    <t>I_4652946_4653037</t>
  </si>
  <si>
    <t>II_354298_354357</t>
  </si>
  <si>
    <t>I_929741_929816</t>
  </si>
  <si>
    <t>II_1307302_1307628</t>
  </si>
  <si>
    <t>III_1788856_1788900</t>
  </si>
  <si>
    <t>III_2158645_2158794</t>
  </si>
  <si>
    <t>I_4438572_4438618</t>
  </si>
  <si>
    <t>III_397186_397376</t>
  </si>
  <si>
    <t>I_4253616_4253784</t>
  </si>
  <si>
    <t>II_1679245_1679500</t>
  </si>
  <si>
    <t>I_952981_953087</t>
  </si>
  <si>
    <t>I_361482_361659</t>
  </si>
  <si>
    <t>III_1451613_1451682</t>
  </si>
  <si>
    <t>I_4590708_4590748</t>
  </si>
  <si>
    <t>II_464970_465175</t>
  </si>
  <si>
    <t>III_1398794_1399117</t>
  </si>
  <si>
    <t>I_4961041_4961159</t>
  </si>
  <si>
    <t>III_798103_798228</t>
  </si>
  <si>
    <t>II_2908640_2908790</t>
  </si>
  <si>
    <t>III_869512_869668</t>
  </si>
  <si>
    <t>III_236735_237031</t>
  </si>
  <si>
    <t>I_1489797_1489904</t>
  </si>
  <si>
    <t>II_2431651_2431671</t>
  </si>
  <si>
    <t>I_1392934_1392951</t>
  </si>
  <si>
    <t>I_2583019_2583087</t>
  </si>
  <si>
    <t>I_2703838_2703950</t>
  </si>
  <si>
    <t>III_170784_171345</t>
  </si>
  <si>
    <t>III_1321250_1321323</t>
  </si>
  <si>
    <t>II_2593385_2593496</t>
  </si>
  <si>
    <t>III_691677_691766</t>
  </si>
  <si>
    <t>III_1253285_1253394</t>
  </si>
  <si>
    <t>II_2199230_2199294</t>
  </si>
  <si>
    <t>III_2180716_2180908</t>
  </si>
  <si>
    <t>III_764299_764408</t>
  </si>
  <si>
    <t>II_2863800_2863821</t>
  </si>
  <si>
    <t>II_1513769_1513872</t>
  </si>
  <si>
    <t>II_2418535_2418607</t>
  </si>
  <si>
    <t>II_3387444_3387558</t>
  </si>
  <si>
    <t>II_2528082_2528311</t>
  </si>
  <si>
    <t>I_158541_158702</t>
  </si>
  <si>
    <t>I_3286426_3286531</t>
  </si>
  <si>
    <t>II_3502265_3502315</t>
  </si>
  <si>
    <t>II_776767_776800</t>
  </si>
  <si>
    <t>I_214519_214540</t>
  </si>
  <si>
    <t>II_3498017_3498387</t>
  </si>
  <si>
    <t>I_2746694_2747013</t>
  </si>
  <si>
    <t>I_5460065_5460162</t>
  </si>
  <si>
    <t>II_1033234_1033278</t>
  </si>
  <si>
    <t>II_3713686_3713785</t>
  </si>
  <si>
    <t>I_381498_381667</t>
  </si>
  <si>
    <t>II_2180728_2180890</t>
  </si>
  <si>
    <t>III_2063988_2064258</t>
  </si>
  <si>
    <t>III_1045358_1045441</t>
  </si>
  <si>
    <t>I_701385_701407</t>
  </si>
  <si>
    <t>I_3573100_3573146</t>
  </si>
  <si>
    <t>III_1514415_1514441</t>
  </si>
  <si>
    <t>I_4897859_4898003</t>
  </si>
  <si>
    <t>III_1738067_1738159</t>
  </si>
  <si>
    <t>I_5325491_5325634</t>
  </si>
  <si>
    <t>I_3635243_3635316</t>
  </si>
  <si>
    <t>III_2113930_2114026</t>
  </si>
  <si>
    <t>II_3560917_3560980</t>
  </si>
  <si>
    <t>II_3959113_3959362</t>
  </si>
  <si>
    <t>I_3462175_3462266</t>
  </si>
  <si>
    <t>I_3076713_3076975</t>
  </si>
  <si>
    <t>I_446088_446125</t>
  </si>
  <si>
    <t>II_649041_649084</t>
  </si>
  <si>
    <t>II_2184897_2185021</t>
  </si>
  <si>
    <t>I_5004505_5004605</t>
  </si>
  <si>
    <t>II_888219_888237</t>
  </si>
  <si>
    <t>III_111672_111903</t>
  </si>
  <si>
    <t>I_55237_57334</t>
  </si>
  <si>
    <t>III_937121_937295</t>
  </si>
  <si>
    <t>II_3770000_3770167</t>
  </si>
  <si>
    <t>II_1952927_1953157</t>
  </si>
  <si>
    <t>I_3158598_3158711</t>
  </si>
  <si>
    <t>I_4125112_4125133</t>
  </si>
  <si>
    <t>II_376431_376451</t>
  </si>
  <si>
    <t>III_285301_285649</t>
  </si>
  <si>
    <t>I_2718495_2718772</t>
  </si>
  <si>
    <t>I_5428140_5428334</t>
  </si>
  <si>
    <t>II_870273_870343</t>
  </si>
  <si>
    <t>I_1359932_1359954</t>
  </si>
  <si>
    <t>I_3920099_3920321</t>
  </si>
  <si>
    <t>I_5141761_5141813</t>
  </si>
  <si>
    <t>II_521335_521393</t>
  </si>
  <si>
    <t>II_963044_963277</t>
  </si>
  <si>
    <t>I_4863541_4863625</t>
  </si>
  <si>
    <t>I_3962957_3963060</t>
  </si>
  <si>
    <t>II_4047670_4047823</t>
  </si>
  <si>
    <t>III_1301622_1301910</t>
  </si>
  <si>
    <t>I_1156499_1156515</t>
  </si>
  <si>
    <t>III_207668_207942</t>
  </si>
  <si>
    <t>II_3849858_3849946</t>
  </si>
  <si>
    <t>I_551769_551805</t>
  </si>
  <si>
    <t>II_2322866_2322887</t>
  </si>
  <si>
    <t>I_3438163_3438267</t>
  </si>
  <si>
    <t>II_2807005_2807222</t>
  </si>
  <si>
    <t>I_1041301_1041430</t>
  </si>
  <si>
    <t>III_114354_114474</t>
  </si>
  <si>
    <t>I_5481328_5481422</t>
  </si>
  <si>
    <t>III_1475461_1475544</t>
  </si>
  <si>
    <t>III_2392797_2392833</t>
  </si>
  <si>
    <t>II_3055188_3055274</t>
  </si>
  <si>
    <t>III_378944_378971</t>
  </si>
  <si>
    <t>II_4442402_4442498</t>
  </si>
  <si>
    <t>I_3268235_3268302</t>
  </si>
  <si>
    <t>III_99721_99737</t>
  </si>
  <si>
    <t>II_2479768_2479789</t>
  </si>
  <si>
    <t>III_802341_802382</t>
  </si>
  <si>
    <t>I_3478175_3478485</t>
  </si>
  <si>
    <t>I_632547_632575</t>
  </si>
  <si>
    <t>III_1361020_1361081</t>
  </si>
  <si>
    <t>II_125899_125918</t>
  </si>
  <si>
    <t>III_1743919_1743942</t>
  </si>
  <si>
    <t>II_2200231_2200591</t>
  </si>
  <si>
    <t>III_2257718_2257849</t>
  </si>
  <si>
    <t>I_4251480_4251603</t>
  </si>
  <si>
    <t>I_617627_617757</t>
  </si>
  <si>
    <t>II_1460105_1460229</t>
  </si>
  <si>
    <t>I_2624089_2624203</t>
  </si>
  <si>
    <t>II_3108851_3108913</t>
  </si>
  <si>
    <t>I_1272923_1272944</t>
  </si>
  <si>
    <t>II_1266609_1266993</t>
  </si>
  <si>
    <t>I_1339955_1340213</t>
  </si>
  <si>
    <t>II_262482_262547</t>
  </si>
  <si>
    <t>II_1199430_1199578</t>
  </si>
  <si>
    <t>I_5367299_5367433</t>
  </si>
  <si>
    <t>II_2712024_2712125</t>
  </si>
  <si>
    <t>I_473017_473085</t>
  </si>
  <si>
    <t>II_1878649_1879017</t>
  </si>
  <si>
    <t>II_193653_193792</t>
  </si>
  <si>
    <t>II_891814_892205</t>
  </si>
  <si>
    <t>III_1530496_1530622</t>
  </si>
  <si>
    <t>III_1164104_1164299</t>
  </si>
  <si>
    <t>III_1674134_1674446</t>
  </si>
  <si>
    <t>II_2134197_2134309</t>
  </si>
  <si>
    <t>II_2207641_2207667</t>
  </si>
  <si>
    <t>III_1714369_1714569</t>
  </si>
  <si>
    <t>II_4481436_4481661</t>
  </si>
  <si>
    <t>III_2210626_2211058</t>
  </si>
  <si>
    <t>III_1669631_1670142</t>
  </si>
  <si>
    <t>III_2093743_2093805</t>
  </si>
  <si>
    <t>II_2579211_2579228</t>
  </si>
  <si>
    <t>I_3871715_3871731</t>
  </si>
  <si>
    <t>II_3153351_3153456</t>
  </si>
  <si>
    <t>III_342728_342849</t>
  </si>
  <si>
    <t>I_2843664_2843873</t>
  </si>
  <si>
    <t>II_3829316_3829585</t>
  </si>
  <si>
    <t>I_2242562_2242646</t>
  </si>
  <si>
    <t>II_57544_57602</t>
  </si>
  <si>
    <t>I_1072377_1072506</t>
  </si>
  <si>
    <t>III_1266752_1266776</t>
  </si>
  <si>
    <t>I_3646675_3646889</t>
  </si>
  <si>
    <t>I_1402979_1403140</t>
  </si>
  <si>
    <t>I_1890316_1890467</t>
  </si>
  <si>
    <t>I_2717465_2717516</t>
  </si>
  <si>
    <t>II_354869_355148</t>
  </si>
  <si>
    <t>II_577301_577370</t>
  </si>
  <si>
    <t>II_2316298_2316324</t>
  </si>
  <si>
    <t>II_2887119_2887353</t>
  </si>
  <si>
    <t>I_3316645_3316800</t>
  </si>
  <si>
    <t>I_3475013_3475155</t>
  </si>
  <si>
    <t>II_2826412_2826577</t>
  </si>
  <si>
    <t>I_3498084_3498100</t>
  </si>
  <si>
    <t>II_1269209_1269228</t>
  </si>
  <si>
    <t>III_720418_720435</t>
  </si>
  <si>
    <t>II_1721720_1721956</t>
  </si>
  <si>
    <t>I_2437916_2438015</t>
  </si>
  <si>
    <t>I_3880176_3880510</t>
  </si>
  <si>
    <t>II_740087_740307</t>
  </si>
  <si>
    <t>III_721239_721454</t>
  </si>
  <si>
    <t>II_3425224_3425314</t>
  </si>
  <si>
    <t>I_4183110_4183200</t>
  </si>
  <si>
    <t>III_1748074_1748156</t>
  </si>
  <si>
    <t>I_3576410_3576502</t>
  </si>
  <si>
    <t>II_2777164_2777298</t>
  </si>
  <si>
    <t>II_4108200_4108302</t>
  </si>
  <si>
    <t>III_2145277_2145776</t>
  </si>
  <si>
    <t>II_2387006_2387057</t>
  </si>
  <si>
    <t>II_2553499_2553707</t>
  </si>
  <si>
    <t>I_2135837_2135933</t>
  </si>
  <si>
    <t>I_1266143_1266200</t>
  </si>
  <si>
    <t>I_3658838_3658861</t>
  </si>
  <si>
    <t>I_3022388_3022408</t>
  </si>
  <si>
    <t>II_3861854_3862263</t>
  </si>
  <si>
    <t>II_1106138_1106203</t>
  </si>
  <si>
    <t>II_4189078_4189189</t>
  </si>
  <si>
    <t>I_2500480_2500532</t>
  </si>
  <si>
    <t>I_3722258_3722448</t>
  </si>
  <si>
    <t>I_3033458_3033789</t>
  </si>
  <si>
    <t>II_754478_754628</t>
  </si>
  <si>
    <t>III_2108577_2108664</t>
  </si>
  <si>
    <t>I_2832643_2832660</t>
  </si>
  <si>
    <t>I_1309537_1309649</t>
  </si>
  <si>
    <t>III_423466_423678</t>
  </si>
  <si>
    <t>II_3558994_3559021</t>
  </si>
  <si>
    <t>I_3394676_3394833</t>
  </si>
  <si>
    <t>I_4434541_4435112</t>
  </si>
  <si>
    <t>I_1488084_1488106</t>
  </si>
  <si>
    <t>III_618605_618761</t>
  </si>
  <si>
    <t>I_3180099_3180187</t>
  </si>
  <si>
    <t>I_5322062_5322081</t>
  </si>
  <si>
    <t>II_4217936_4218034</t>
  </si>
  <si>
    <t>II_1992507_1992599</t>
  </si>
  <si>
    <t>III_1959940_1960089</t>
  </si>
  <si>
    <t>I_4147136_4147158</t>
  </si>
  <si>
    <t>I_5095937_5096014</t>
  </si>
  <si>
    <t>III_882908_883056</t>
  </si>
  <si>
    <t>III_2082582_2082598</t>
  </si>
  <si>
    <t>I_2689499_2689666</t>
  </si>
  <si>
    <t>II_1803354_1803491</t>
  </si>
  <si>
    <t>III_2046451_2046595</t>
  </si>
  <si>
    <t>I_528921_528942</t>
  </si>
  <si>
    <t>II_1224287_1224518</t>
  </si>
  <si>
    <t>I_3798444_3798622</t>
  </si>
  <si>
    <t>II_274510_274716</t>
  </si>
  <si>
    <t>I_4196230_4196383</t>
  </si>
  <si>
    <t>III_2401872_2401988</t>
  </si>
  <si>
    <t>II_2826785_2826959</t>
  </si>
  <si>
    <t>I_3438493_3438600</t>
  </si>
  <si>
    <t>III_1629810_1629958</t>
  </si>
  <si>
    <t>II_963694_963744</t>
  </si>
  <si>
    <t>II_3007980_3007998</t>
  </si>
  <si>
    <t>I_4715760_4716148</t>
  </si>
  <si>
    <t>II_2380080_2380572</t>
  </si>
  <si>
    <t>III_318733_318833</t>
  </si>
  <si>
    <t>I_3259503_3259591</t>
  </si>
  <si>
    <t>III_2110888_2110948</t>
  </si>
  <si>
    <t>I_2423859_2423988</t>
  </si>
  <si>
    <t>I_5159205_5159546</t>
  </si>
  <si>
    <t>II_2637148_2637208</t>
  </si>
  <si>
    <t>III_793741_793794</t>
  </si>
  <si>
    <t>III_1809151_1809325</t>
  </si>
  <si>
    <t>I_767315_767465</t>
  </si>
  <si>
    <t>I_4880810_4880878</t>
  </si>
  <si>
    <t>I_3293458_3293484</t>
  </si>
  <si>
    <t>I_4558734_4558835</t>
  </si>
  <si>
    <t>III_564392_564452</t>
  </si>
  <si>
    <t>III_664345_664477</t>
  </si>
  <si>
    <t>I_577169_577644</t>
  </si>
  <si>
    <t>II_4292739_4292759</t>
  </si>
  <si>
    <t>III_764713_765194</t>
  </si>
  <si>
    <t>I_2611074_2611108</t>
  </si>
  <si>
    <t>I_3663325_3663755</t>
  </si>
  <si>
    <t>II_1541458_1541655</t>
  </si>
  <si>
    <t>I_1004760_1004897</t>
  </si>
  <si>
    <t>I_4900417_4900486</t>
  </si>
  <si>
    <t>I_174377_174399</t>
  </si>
  <si>
    <t>II_4051648_4051670</t>
  </si>
  <si>
    <t>II_4094104_4094211</t>
  </si>
  <si>
    <t>II_4222610_4222745</t>
  </si>
  <si>
    <t>II_3155288_3155668</t>
  </si>
  <si>
    <t>II_4296611_4296756</t>
  </si>
  <si>
    <t>III_235969_236321</t>
  </si>
  <si>
    <t>II_4159540_4160134</t>
  </si>
  <si>
    <t>II_2154402_2154422</t>
  </si>
  <si>
    <t>I_2144974_2145146</t>
  </si>
  <si>
    <t>II_812879_813496</t>
  </si>
  <si>
    <t>I_4261473_4261546</t>
  </si>
  <si>
    <t>III_173460_173845</t>
  </si>
  <si>
    <t>II_2300464_2300769</t>
  </si>
  <si>
    <t>III_811173_811680</t>
  </si>
  <si>
    <t>I_383954_384019</t>
  </si>
  <si>
    <t>III_50283_50342</t>
  </si>
  <si>
    <t>II_1826964_1827108</t>
  </si>
  <si>
    <t>II_3923671_3923774</t>
  </si>
  <si>
    <t>I_5106392_5106521</t>
  </si>
  <si>
    <t>III_230704_230903</t>
  </si>
  <si>
    <t>I_1333390_1333413</t>
  </si>
  <si>
    <t>III_848440_848530</t>
  </si>
  <si>
    <t>II_432377_432518</t>
  </si>
  <si>
    <t>II_2083644_2083824</t>
  </si>
  <si>
    <t>II_3912542_3912626</t>
  </si>
  <si>
    <t>I_2993264_2993419</t>
  </si>
  <si>
    <t>I_4083550_4083631</t>
  </si>
  <si>
    <t>II_524965_525468</t>
  </si>
  <si>
    <t>I_578260_578406</t>
  </si>
  <si>
    <t>III_1640833_1640962</t>
  </si>
  <si>
    <t>I_4536745_4536769</t>
  </si>
  <si>
    <t>III_1401139_1401333</t>
  </si>
  <si>
    <t>III_211363_211610</t>
  </si>
  <si>
    <t>I_1398868_1398926</t>
  </si>
  <si>
    <t>III_615131_615359</t>
  </si>
  <si>
    <t>I_4270918_4270985</t>
  </si>
  <si>
    <t>I_1192004_1192174</t>
  </si>
  <si>
    <t>II_1822753_1822866</t>
  </si>
  <si>
    <t>I_1195183_1195205</t>
  </si>
  <si>
    <t>I_3442856_3442887</t>
  </si>
  <si>
    <t>I_2709494_2709672</t>
  </si>
  <si>
    <t>III_1812679_1812851</t>
  </si>
  <si>
    <t>I_4142322_4142820</t>
  </si>
  <si>
    <t>I_1568731_1568814</t>
  </si>
  <si>
    <t>I_3043764_3043827</t>
  </si>
  <si>
    <t>I_380381_380401</t>
  </si>
  <si>
    <t>I_1006192_1006259</t>
  </si>
  <si>
    <t>III_2012639_2012678</t>
  </si>
  <si>
    <t>I_4026904_4026982</t>
  </si>
  <si>
    <t>II_339959_340136</t>
  </si>
  <si>
    <t>I_2971376_2971532</t>
  </si>
  <si>
    <t>II_2661821_2661943</t>
  </si>
  <si>
    <t>III_2310010_2310092</t>
  </si>
  <si>
    <t>II_4210037_4210053</t>
  </si>
  <si>
    <t>II_1151027_1151187</t>
  </si>
  <si>
    <t>I_2991039_2991061</t>
  </si>
  <si>
    <t>I_2035739_2035781</t>
  </si>
  <si>
    <t>III_384063_384169</t>
  </si>
  <si>
    <t>II_676606_676721</t>
  </si>
  <si>
    <t>III_459516_459843</t>
  </si>
  <si>
    <t>II_1599536_1600009</t>
  </si>
  <si>
    <t>III_931930_931972</t>
  </si>
  <si>
    <t>II_627627_627839</t>
  </si>
  <si>
    <t>II_1777035_1777232</t>
  </si>
  <si>
    <t>II_860702_860828</t>
  </si>
  <si>
    <t>II_1845020_1845036</t>
  </si>
  <si>
    <t>III_614832_614935</t>
  </si>
  <si>
    <t>II_260017_260114</t>
  </si>
  <si>
    <t>III_725943_725987</t>
  </si>
  <si>
    <t>I_5017932_5018096</t>
  </si>
  <si>
    <t>III_2000878_2000972</t>
  </si>
  <si>
    <t>I_342169_342313</t>
  </si>
  <si>
    <t>I_1285499_1285590</t>
  </si>
  <si>
    <t>II_694978_695437</t>
  </si>
  <si>
    <t>II_2349493_2349585</t>
  </si>
  <si>
    <t>II_1555969_1556009</t>
  </si>
  <si>
    <t>II_1239261_1239375</t>
  </si>
  <si>
    <t>I_95594_95675</t>
  </si>
  <si>
    <t>I_103939_104241</t>
  </si>
  <si>
    <t>I_3959574_3959713</t>
  </si>
  <si>
    <t>II_616674_616806</t>
  </si>
  <si>
    <t>I_3257370_3257393</t>
  </si>
  <si>
    <t>I_4156379_4156464</t>
  </si>
  <si>
    <t>III_1861940_1862114</t>
  </si>
  <si>
    <t>I_1078071_1078601</t>
  </si>
  <si>
    <t>I_1433804_1433896</t>
  </si>
  <si>
    <t>III_488966_489058</t>
  </si>
  <si>
    <t>I_4231773_4231811</t>
  </si>
  <si>
    <t>I_1421215_1421268</t>
  </si>
  <si>
    <t>II_3424518_3424540</t>
  </si>
  <si>
    <t>II_1378318_1378379</t>
  </si>
  <si>
    <t>II_942455_942510</t>
  </si>
  <si>
    <t>II_1555252_1555278</t>
  </si>
  <si>
    <t>III_2147724_2147861</t>
  </si>
  <si>
    <t>I_2234186_2234290</t>
  </si>
  <si>
    <t>I_2048269_2048384</t>
  </si>
  <si>
    <t>I_5358808_5358892</t>
  </si>
  <si>
    <t>III_208705_209133</t>
  </si>
  <si>
    <t>I_2317331_2317373</t>
  </si>
  <si>
    <t>III_223013_223046</t>
  </si>
  <si>
    <t>II_1942426_1942665</t>
  </si>
  <si>
    <t>III_1282440_1282507</t>
  </si>
  <si>
    <t>I_2177086_2177345</t>
  </si>
  <si>
    <t>I_2326377_2326572</t>
  </si>
  <si>
    <t>I_2803775_2803918</t>
  </si>
  <si>
    <t>I_216890_216913</t>
  </si>
  <si>
    <t>II_3532587_3532905</t>
  </si>
  <si>
    <t>III_1535138_1535198</t>
  </si>
  <si>
    <t>II_4147420_4147440</t>
  </si>
  <si>
    <t>I_5476555_5476640</t>
  </si>
  <si>
    <t>III_1177445_1177471</t>
  </si>
  <si>
    <t>III_572988_573011</t>
  </si>
  <si>
    <t>II_1527600_1527671</t>
  </si>
  <si>
    <t>II_1399681_1399750</t>
  </si>
  <si>
    <t>II_2661163_2661287</t>
  </si>
  <si>
    <t>I_1739416_1739437</t>
  </si>
  <si>
    <t>I</t>
  </si>
  <si>
    <t>I_5232871_5232917</t>
  </si>
  <si>
    <t>II_2738889_2738948</t>
  </si>
  <si>
    <t>II</t>
  </si>
  <si>
    <t>II_130740_130758</t>
  </si>
  <si>
    <t>II_3058522_3058573</t>
  </si>
  <si>
    <t>II_412772_412792</t>
  </si>
  <si>
    <t>II_3815006_3815084</t>
  </si>
  <si>
    <t>I_3346938_3346988</t>
  </si>
  <si>
    <t>I_73385_73408</t>
  </si>
  <si>
    <t>I_1772371_1772394</t>
  </si>
  <si>
    <t>II_323036_323152</t>
  </si>
  <si>
    <t>II_1377839_1377865</t>
  </si>
  <si>
    <t>II_2163588_2163694</t>
  </si>
  <si>
    <t>III_1581952_1582054</t>
  </si>
  <si>
    <t>III</t>
  </si>
  <si>
    <t>I_1096284_1096333</t>
  </si>
  <si>
    <t>III_2149347_2149366</t>
  </si>
  <si>
    <t>I_617311_617475</t>
  </si>
  <si>
    <t>II_501024_501047</t>
  </si>
  <si>
    <t>I_4257641_4257662</t>
  </si>
  <si>
    <t>I_3830497_3830554</t>
  </si>
  <si>
    <t>I_2940222_2940664</t>
  </si>
  <si>
    <t>II_516312_516392</t>
  </si>
  <si>
    <t>III_1808843_1808975</t>
  </si>
  <si>
    <t>I_4037643_4037710</t>
  </si>
  <si>
    <t>II_2451893_2452031</t>
  </si>
  <si>
    <t>II_4161263_4161286</t>
  </si>
  <si>
    <t>II_1104934_1104994</t>
  </si>
  <si>
    <t>III_1789450_1789569</t>
  </si>
  <si>
    <t>III_1740957_1741050</t>
  </si>
  <si>
    <t>II_2736703_2736810</t>
  </si>
  <si>
    <t>II_471799_471822</t>
  </si>
  <si>
    <t>II_2339906_2340088</t>
  </si>
  <si>
    <t>I_4153011_4153162</t>
  </si>
  <si>
    <t>I_3804346_3804389</t>
  </si>
  <si>
    <t>I_4195231_4195374</t>
  </si>
  <si>
    <t>I_4700588_4700610</t>
  </si>
  <si>
    <t>II_1734024_1734195</t>
  </si>
  <si>
    <t>III_43460_43519</t>
  </si>
  <si>
    <t>III_1511090_1511135</t>
  </si>
  <si>
    <t>I_2910300_2910360</t>
  </si>
  <si>
    <t>II_593855_593875</t>
  </si>
  <si>
    <t>I_4941633_4942138</t>
  </si>
  <si>
    <t>I_1055694_1055721</t>
  </si>
  <si>
    <t>II_4351718_4351853</t>
  </si>
  <si>
    <t>III_1821456_1821544</t>
  </si>
  <si>
    <t>II_2410187_2410314</t>
  </si>
  <si>
    <t>I_4000938_4001043</t>
  </si>
  <si>
    <t>III_2129872_2129893</t>
  </si>
  <si>
    <t>II_805956_806069</t>
  </si>
  <si>
    <t>II_2902086_2902312</t>
  </si>
  <si>
    <t>III_1604963_1605050</t>
  </si>
  <si>
    <t>III_2041003_2041136</t>
  </si>
  <si>
    <t>I_2542686_2542859</t>
  </si>
  <si>
    <t>III_228894_229041</t>
  </si>
  <si>
    <t>I_4007585_4007622</t>
  </si>
  <si>
    <t>I_2700241_2700389</t>
  </si>
  <si>
    <t>III_1716622_1716714</t>
  </si>
  <si>
    <t>II_1344295_1344439</t>
  </si>
  <si>
    <t>I_4234779_4235066</t>
  </si>
  <si>
    <t>II_156168_156449</t>
  </si>
  <si>
    <t>III_967017_967103</t>
  </si>
  <si>
    <t>II_4239393_4239516</t>
  </si>
  <si>
    <t>I_1955923_1955944</t>
  </si>
  <si>
    <t>II_37146_37229</t>
  </si>
  <si>
    <t>I_4223987_4224055</t>
  </si>
  <si>
    <t>I_4496398_4496419</t>
  </si>
  <si>
    <t>I_966071_966092</t>
  </si>
  <si>
    <t>II_1805939_1806211</t>
  </si>
  <si>
    <t>I_2790168_2790207</t>
  </si>
  <si>
    <t>I_2875522_2875718</t>
  </si>
  <si>
    <t>III_1574461_1574786</t>
  </si>
  <si>
    <t>III_95478_95538</t>
  </si>
  <si>
    <t>II_3003861_3003903</t>
  </si>
  <si>
    <t>I_653344_653474</t>
  </si>
  <si>
    <t>II_2716736_2716795</t>
  </si>
  <si>
    <t xml:space="preserve">This file gives the genomic location, the average signal intensity and length of NDRs reported by Lantermann et al. 2010. Only NDRs longer than 50 bps are shown. The signal intensity is a log2 value. The data was downloaded from:  http://www.ncbi.nlm.nih.gov/geo/query/acc.cgi?acc=GSE16040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0"/>
      <name val="Verdana"/>
    </font>
    <font>
      <b/>
      <sz val="10"/>
      <name val="Verdana"/>
    </font>
    <font>
      <sz val="8"/>
      <name val="Verdana"/>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Alignment="1">
      <alignment wrapText="1"/>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F2301"/>
  <sheetViews>
    <sheetView tabSelected="1" workbookViewId="0">
      <selection activeCell="F1" sqref="F1"/>
    </sheetView>
  </sheetViews>
  <sheetFormatPr defaultColWidth="11" defaultRowHeight="13.5" x14ac:dyDescent="0.3"/>
  <sheetData>
    <row r="1" spans="1:6" x14ac:dyDescent="0.3">
      <c r="A1" s="1" t="s">
        <v>12</v>
      </c>
      <c r="B1" s="1" t="s">
        <v>13</v>
      </c>
      <c r="C1" s="1" t="s">
        <v>14</v>
      </c>
      <c r="D1" s="1" t="s">
        <v>15</v>
      </c>
      <c r="E1" s="1" t="s">
        <v>17</v>
      </c>
      <c r="F1" s="1" t="s">
        <v>16</v>
      </c>
    </row>
    <row r="2" spans="1:6" hidden="1" x14ac:dyDescent="0.3">
      <c r="A2" t="s">
        <v>2231</v>
      </c>
      <c r="B2" t="s">
        <v>2232</v>
      </c>
      <c r="C2">
        <v>1739416</v>
      </c>
      <c r="D2">
        <v>1739437</v>
      </c>
      <c r="E2">
        <f>ABS(C2-D2)</f>
        <v>21</v>
      </c>
      <c r="F2">
        <v>-3.62697</v>
      </c>
    </row>
    <row r="3" spans="1:6" hidden="1" x14ac:dyDescent="0.3">
      <c r="A3" t="s">
        <v>2233</v>
      </c>
      <c r="B3" t="s">
        <v>2232</v>
      </c>
      <c r="C3">
        <v>5232871</v>
      </c>
      <c r="D3">
        <v>5232917</v>
      </c>
      <c r="E3">
        <f t="shared" ref="E3" si="0">ABS(C3-D3)</f>
        <v>46</v>
      </c>
      <c r="F3">
        <v>-3.6196100000000002</v>
      </c>
    </row>
    <row r="4" spans="1:6" x14ac:dyDescent="0.3">
      <c r="A4" t="s">
        <v>2237</v>
      </c>
      <c r="B4" t="s">
        <v>2235</v>
      </c>
      <c r="C4">
        <v>3058522</v>
      </c>
      <c r="D4">
        <v>3058573</v>
      </c>
      <c r="E4">
        <f t="shared" ref="E4:E67" si="1">ABS(C4-D4)</f>
        <v>51</v>
      </c>
      <c r="F4">
        <v>-3.1553300000000002</v>
      </c>
    </row>
    <row r="5" spans="1:6" hidden="1" x14ac:dyDescent="0.3">
      <c r="A5" t="s">
        <v>2236</v>
      </c>
      <c r="B5" t="s">
        <v>2235</v>
      </c>
      <c r="C5">
        <v>130740</v>
      </c>
      <c r="D5">
        <v>130758</v>
      </c>
      <c r="E5">
        <f t="shared" si="1"/>
        <v>18</v>
      </c>
      <c r="F5">
        <v>-3.1981600000000001</v>
      </c>
    </row>
    <row r="6" spans="1:6" x14ac:dyDescent="0.3">
      <c r="A6" t="s">
        <v>2023</v>
      </c>
      <c r="B6" t="s">
        <v>2232</v>
      </c>
      <c r="C6">
        <v>2717465</v>
      </c>
      <c r="D6">
        <v>2717516</v>
      </c>
      <c r="E6">
        <f t="shared" si="1"/>
        <v>51</v>
      </c>
      <c r="F6">
        <v>-2.1541199999999998</v>
      </c>
    </row>
    <row r="7" spans="1:6" hidden="1" x14ac:dyDescent="0.3">
      <c r="A7" t="s">
        <v>2238</v>
      </c>
      <c r="B7" t="s">
        <v>2235</v>
      </c>
      <c r="C7">
        <v>412772</v>
      </c>
      <c r="D7">
        <v>412792</v>
      </c>
      <c r="E7">
        <f t="shared" si="1"/>
        <v>20</v>
      </c>
      <c r="F7">
        <v>-3.0597099999999999</v>
      </c>
    </row>
    <row r="8" spans="1:6" x14ac:dyDescent="0.3">
      <c r="A8" t="s">
        <v>2046</v>
      </c>
      <c r="B8" t="s">
        <v>2235</v>
      </c>
      <c r="C8">
        <v>2387006</v>
      </c>
      <c r="D8">
        <v>2387057</v>
      </c>
      <c r="E8">
        <f t="shared" si="1"/>
        <v>51</v>
      </c>
      <c r="F8">
        <v>-2.1287975000000001</v>
      </c>
    </row>
    <row r="9" spans="1:6" hidden="1" x14ac:dyDescent="0.3">
      <c r="A9" t="s">
        <v>2240</v>
      </c>
      <c r="B9" t="s">
        <v>2232</v>
      </c>
      <c r="C9">
        <v>3346938</v>
      </c>
      <c r="D9">
        <v>3346988</v>
      </c>
      <c r="E9">
        <f t="shared" si="1"/>
        <v>50</v>
      </c>
      <c r="F9">
        <v>-2.9194100000000001</v>
      </c>
    </row>
    <row r="10" spans="1:6" hidden="1" x14ac:dyDescent="0.3">
      <c r="A10" t="s">
        <v>2241</v>
      </c>
      <c r="B10" t="s">
        <v>2232</v>
      </c>
      <c r="C10">
        <v>73385</v>
      </c>
      <c r="D10">
        <v>73408</v>
      </c>
      <c r="E10">
        <f t="shared" si="1"/>
        <v>23</v>
      </c>
      <c r="F10">
        <v>-2.9074499999999999</v>
      </c>
    </row>
    <row r="11" spans="1:6" hidden="1" x14ac:dyDescent="0.3">
      <c r="A11" t="s">
        <v>2242</v>
      </c>
      <c r="B11" t="s">
        <v>2232</v>
      </c>
      <c r="C11">
        <v>1772371</v>
      </c>
      <c r="D11">
        <v>1772394</v>
      </c>
      <c r="E11">
        <f t="shared" si="1"/>
        <v>23</v>
      </c>
      <c r="F11">
        <v>-2.8305699999999998</v>
      </c>
    </row>
    <row r="12" spans="1:6" x14ac:dyDescent="0.3">
      <c r="A12" t="s">
        <v>1549</v>
      </c>
      <c r="B12" t="s">
        <v>2232</v>
      </c>
      <c r="C12">
        <v>3273236</v>
      </c>
      <c r="D12">
        <v>3273287</v>
      </c>
      <c r="E12">
        <f t="shared" si="1"/>
        <v>51</v>
      </c>
      <c r="F12">
        <v>-1.7792474999999901</v>
      </c>
    </row>
    <row r="13" spans="1:6" hidden="1" x14ac:dyDescent="0.3">
      <c r="A13" t="s">
        <v>2244</v>
      </c>
      <c r="B13" t="s">
        <v>2235</v>
      </c>
      <c r="C13">
        <v>1377839</v>
      </c>
      <c r="D13">
        <v>1377865</v>
      </c>
      <c r="E13">
        <f t="shared" si="1"/>
        <v>26</v>
      </c>
      <c r="F13">
        <v>-2.8076300000000001</v>
      </c>
    </row>
    <row r="14" spans="1:6" x14ac:dyDescent="0.3">
      <c r="A14" t="s">
        <v>1122</v>
      </c>
      <c r="B14" t="s">
        <v>2232</v>
      </c>
      <c r="C14">
        <v>2398229</v>
      </c>
      <c r="D14">
        <v>2398280</v>
      </c>
      <c r="E14">
        <f t="shared" si="1"/>
        <v>51</v>
      </c>
      <c r="F14">
        <v>-1.6451199999999999</v>
      </c>
    </row>
    <row r="15" spans="1:6" x14ac:dyDescent="0.3">
      <c r="A15" t="s">
        <v>277</v>
      </c>
      <c r="B15" t="s">
        <v>2232</v>
      </c>
      <c r="C15">
        <v>4089754</v>
      </c>
      <c r="D15">
        <v>4089805</v>
      </c>
      <c r="E15">
        <f t="shared" si="1"/>
        <v>51</v>
      </c>
      <c r="F15">
        <v>-1.1363099999999999</v>
      </c>
    </row>
    <row r="16" spans="1:6" hidden="1" x14ac:dyDescent="0.3">
      <c r="A16" t="s">
        <v>2248</v>
      </c>
      <c r="B16" t="s">
        <v>2232</v>
      </c>
      <c r="C16">
        <v>1096284</v>
      </c>
      <c r="D16">
        <v>1096333</v>
      </c>
      <c r="E16">
        <f t="shared" si="1"/>
        <v>49</v>
      </c>
      <c r="F16">
        <v>-2.77495</v>
      </c>
    </row>
    <row r="17" spans="1:6" hidden="1" x14ac:dyDescent="0.3">
      <c r="A17" t="s">
        <v>2249</v>
      </c>
      <c r="B17" t="s">
        <v>2247</v>
      </c>
      <c r="C17">
        <v>2149347</v>
      </c>
      <c r="D17">
        <v>2149366</v>
      </c>
      <c r="E17">
        <f t="shared" si="1"/>
        <v>19</v>
      </c>
      <c r="F17">
        <v>-2.7707899999999999</v>
      </c>
    </row>
    <row r="18" spans="1:6" x14ac:dyDescent="0.3">
      <c r="A18" t="s">
        <v>58</v>
      </c>
      <c r="B18" t="s">
        <v>2232</v>
      </c>
      <c r="C18">
        <v>2261888</v>
      </c>
      <c r="D18">
        <v>2261939</v>
      </c>
      <c r="E18">
        <f t="shared" si="1"/>
        <v>51</v>
      </c>
      <c r="F18">
        <v>-1.0187233333333301</v>
      </c>
    </row>
    <row r="19" spans="1:6" hidden="1" x14ac:dyDescent="0.3">
      <c r="A19" t="s">
        <v>2251</v>
      </c>
      <c r="B19" t="s">
        <v>2235</v>
      </c>
      <c r="C19">
        <v>501024</v>
      </c>
      <c r="D19">
        <v>501047</v>
      </c>
      <c r="E19">
        <f t="shared" si="1"/>
        <v>23</v>
      </c>
      <c r="F19">
        <v>-2.7547299999999999</v>
      </c>
    </row>
    <row r="20" spans="1:6" hidden="1" x14ac:dyDescent="0.3">
      <c r="A20" t="s">
        <v>2252</v>
      </c>
      <c r="B20" t="s">
        <v>2232</v>
      </c>
      <c r="C20">
        <v>4257641</v>
      </c>
      <c r="D20">
        <v>4257662</v>
      </c>
      <c r="E20">
        <f t="shared" si="1"/>
        <v>21</v>
      </c>
      <c r="F20">
        <v>-2.7359</v>
      </c>
    </row>
    <row r="21" spans="1:6" x14ac:dyDescent="0.3">
      <c r="A21" t="s">
        <v>2055</v>
      </c>
      <c r="B21" t="s">
        <v>2232</v>
      </c>
      <c r="C21">
        <v>2500480</v>
      </c>
      <c r="D21">
        <v>2500532</v>
      </c>
      <c r="E21">
        <f t="shared" si="1"/>
        <v>52</v>
      </c>
      <c r="F21">
        <v>-2.1192299999999999</v>
      </c>
    </row>
    <row r="22" spans="1:6" x14ac:dyDescent="0.3">
      <c r="A22" t="s">
        <v>1951</v>
      </c>
      <c r="B22" t="s">
        <v>2232</v>
      </c>
      <c r="C22">
        <v>5141761</v>
      </c>
      <c r="D22">
        <v>5141813</v>
      </c>
      <c r="E22">
        <f t="shared" si="1"/>
        <v>52</v>
      </c>
      <c r="F22">
        <v>-2.0742799999999999</v>
      </c>
    </row>
    <row r="23" spans="1:6" x14ac:dyDescent="0.3">
      <c r="A23" t="s">
        <v>1017</v>
      </c>
      <c r="B23" t="s">
        <v>2235</v>
      </c>
      <c r="C23">
        <v>2894531</v>
      </c>
      <c r="D23">
        <v>2894583</v>
      </c>
      <c r="E23">
        <f t="shared" si="1"/>
        <v>52</v>
      </c>
      <c r="F23">
        <v>-1.56348</v>
      </c>
    </row>
    <row r="24" spans="1:6" x14ac:dyDescent="0.3">
      <c r="A24" t="s">
        <v>698</v>
      </c>
      <c r="B24" t="s">
        <v>2235</v>
      </c>
      <c r="C24">
        <v>1454183</v>
      </c>
      <c r="D24">
        <v>1454235</v>
      </c>
      <c r="E24">
        <f t="shared" si="1"/>
        <v>52</v>
      </c>
      <c r="F24">
        <v>-1.43323333333333</v>
      </c>
    </row>
    <row r="25" spans="1:6" x14ac:dyDescent="0.3">
      <c r="A25" t="s">
        <v>528</v>
      </c>
      <c r="B25" t="s">
        <v>2235</v>
      </c>
      <c r="C25">
        <v>1281383</v>
      </c>
      <c r="D25">
        <v>1281435</v>
      </c>
      <c r="E25">
        <f t="shared" si="1"/>
        <v>52</v>
      </c>
      <c r="F25">
        <v>-1.3582175000000001</v>
      </c>
    </row>
    <row r="26" spans="1:6" x14ac:dyDescent="0.3">
      <c r="A26" t="s">
        <v>462</v>
      </c>
      <c r="B26" t="s">
        <v>2235</v>
      </c>
      <c r="C26">
        <v>4225734</v>
      </c>
      <c r="D26">
        <v>4225786</v>
      </c>
      <c r="E26">
        <f t="shared" si="1"/>
        <v>52</v>
      </c>
      <c r="F26">
        <v>-1.3034975</v>
      </c>
    </row>
    <row r="27" spans="1:6" hidden="1" x14ac:dyDescent="0.3">
      <c r="A27" t="s">
        <v>2259</v>
      </c>
      <c r="B27" t="s">
        <v>2235</v>
      </c>
      <c r="C27">
        <v>4161263</v>
      </c>
      <c r="D27">
        <v>4161286</v>
      </c>
      <c r="E27">
        <f t="shared" si="1"/>
        <v>23</v>
      </c>
      <c r="F27">
        <v>-2.64737</v>
      </c>
    </row>
    <row r="28" spans="1:6" x14ac:dyDescent="0.3">
      <c r="A28" t="s">
        <v>480</v>
      </c>
      <c r="B28" t="s">
        <v>2235</v>
      </c>
      <c r="C28">
        <v>1468443</v>
      </c>
      <c r="D28">
        <v>1468495</v>
      </c>
      <c r="E28">
        <f t="shared" si="1"/>
        <v>52</v>
      </c>
      <c r="F28">
        <v>-1.29457</v>
      </c>
    </row>
    <row r="29" spans="1:6" x14ac:dyDescent="0.3">
      <c r="A29" t="s">
        <v>514</v>
      </c>
      <c r="B29" t="s">
        <v>2232</v>
      </c>
      <c r="C29">
        <v>2812647</v>
      </c>
      <c r="D29">
        <v>2812699</v>
      </c>
      <c r="E29">
        <f t="shared" si="1"/>
        <v>52</v>
      </c>
      <c r="F29">
        <v>-1.27657666666666</v>
      </c>
    </row>
    <row r="30" spans="1:6" x14ac:dyDescent="0.3">
      <c r="A30" t="s">
        <v>6</v>
      </c>
      <c r="B30" t="s">
        <v>2235</v>
      </c>
      <c r="C30">
        <v>1239530</v>
      </c>
      <c r="D30">
        <v>1239582</v>
      </c>
      <c r="E30">
        <f t="shared" si="1"/>
        <v>52</v>
      </c>
      <c r="F30">
        <v>-1.0013175000000001</v>
      </c>
    </row>
    <row r="31" spans="1:6" x14ac:dyDescent="0.3">
      <c r="A31" t="s">
        <v>2204</v>
      </c>
      <c r="B31" t="s">
        <v>2232</v>
      </c>
      <c r="C31">
        <v>1421215</v>
      </c>
      <c r="D31">
        <v>1421268</v>
      </c>
      <c r="E31">
        <f t="shared" si="1"/>
        <v>53</v>
      </c>
      <c r="F31">
        <v>-2.3220149999999999</v>
      </c>
    </row>
    <row r="32" spans="1:6" hidden="1" x14ac:dyDescent="0.3">
      <c r="A32" t="s">
        <v>2264</v>
      </c>
      <c r="B32" t="s">
        <v>2235</v>
      </c>
      <c r="C32">
        <v>471799</v>
      </c>
      <c r="D32">
        <v>471822</v>
      </c>
      <c r="E32">
        <f t="shared" si="1"/>
        <v>23</v>
      </c>
      <c r="F32">
        <v>-2.5994199999999998</v>
      </c>
    </row>
    <row r="33" spans="1:6" x14ac:dyDescent="0.3">
      <c r="A33" t="s">
        <v>2099</v>
      </c>
      <c r="B33" t="s">
        <v>2247</v>
      </c>
      <c r="C33">
        <v>793741</v>
      </c>
      <c r="D33">
        <v>793794</v>
      </c>
      <c r="E33">
        <f t="shared" si="1"/>
        <v>53</v>
      </c>
      <c r="F33">
        <v>-2.24953</v>
      </c>
    </row>
    <row r="34" spans="1:6" x14ac:dyDescent="0.3">
      <c r="A34" t="s">
        <v>1275</v>
      </c>
      <c r="B34" t="s">
        <v>2247</v>
      </c>
      <c r="C34">
        <v>1492489</v>
      </c>
      <c r="D34">
        <v>1492542</v>
      </c>
      <c r="E34">
        <f t="shared" si="1"/>
        <v>53</v>
      </c>
      <c r="F34">
        <v>-1.71244</v>
      </c>
    </row>
    <row r="35" spans="1:6" hidden="1" x14ac:dyDescent="0.3">
      <c r="A35" t="s">
        <v>2267</v>
      </c>
      <c r="B35" t="s">
        <v>2232</v>
      </c>
      <c r="C35">
        <v>3804346</v>
      </c>
      <c r="D35">
        <v>3804389</v>
      </c>
      <c r="E35">
        <f t="shared" si="1"/>
        <v>43</v>
      </c>
      <c r="F35">
        <v>-2.5880274999999999</v>
      </c>
    </row>
    <row r="36" spans="1:6" x14ac:dyDescent="0.3">
      <c r="A36" t="s">
        <v>826</v>
      </c>
      <c r="B36" t="s">
        <v>2235</v>
      </c>
      <c r="C36">
        <v>4312333</v>
      </c>
      <c r="D36">
        <v>4312386</v>
      </c>
      <c r="E36">
        <f t="shared" si="1"/>
        <v>53</v>
      </c>
      <c r="F36">
        <v>-1.4550099999999999</v>
      </c>
    </row>
    <row r="37" spans="1:6" hidden="1" x14ac:dyDescent="0.3">
      <c r="A37" t="s">
        <v>2269</v>
      </c>
      <c r="B37" t="s">
        <v>2232</v>
      </c>
      <c r="C37">
        <v>4700588</v>
      </c>
      <c r="D37">
        <v>4700610</v>
      </c>
      <c r="E37">
        <f t="shared" si="1"/>
        <v>22</v>
      </c>
      <c r="F37">
        <v>-2.57029</v>
      </c>
    </row>
    <row r="38" spans="1:6" x14ac:dyDescent="0.3">
      <c r="A38" t="s">
        <v>658</v>
      </c>
      <c r="B38" t="s">
        <v>2247</v>
      </c>
      <c r="C38">
        <v>71475</v>
      </c>
      <c r="D38">
        <v>71528</v>
      </c>
      <c r="E38">
        <f t="shared" si="1"/>
        <v>53</v>
      </c>
      <c r="F38">
        <v>-1.36554</v>
      </c>
    </row>
    <row r="39" spans="1:6" x14ac:dyDescent="0.3">
      <c r="A39" t="s">
        <v>547</v>
      </c>
      <c r="B39" t="s">
        <v>2247</v>
      </c>
      <c r="C39">
        <v>298890</v>
      </c>
      <c r="D39">
        <v>298943</v>
      </c>
      <c r="E39">
        <f t="shared" si="1"/>
        <v>53</v>
      </c>
      <c r="F39">
        <v>-1.34668749999999</v>
      </c>
    </row>
    <row r="40" spans="1:6" hidden="1" x14ac:dyDescent="0.3">
      <c r="A40" t="s">
        <v>2272</v>
      </c>
      <c r="B40" t="s">
        <v>2247</v>
      </c>
      <c r="C40">
        <v>1511090</v>
      </c>
      <c r="D40">
        <v>1511135</v>
      </c>
      <c r="E40">
        <f t="shared" si="1"/>
        <v>45</v>
      </c>
      <c r="F40">
        <v>-2.5503900000000002</v>
      </c>
    </row>
    <row r="41" spans="1:6" x14ac:dyDescent="0.3">
      <c r="A41" t="s">
        <v>420</v>
      </c>
      <c r="B41" t="s">
        <v>2247</v>
      </c>
      <c r="C41">
        <v>1037536</v>
      </c>
      <c r="D41">
        <v>1037589</v>
      </c>
      <c r="E41">
        <f t="shared" si="1"/>
        <v>53</v>
      </c>
      <c r="F41">
        <v>-1.2377199999999999</v>
      </c>
    </row>
    <row r="42" spans="1:6" hidden="1" x14ac:dyDescent="0.3">
      <c r="A42" t="s">
        <v>2274</v>
      </c>
      <c r="B42" t="s">
        <v>2235</v>
      </c>
      <c r="C42">
        <v>593855</v>
      </c>
      <c r="D42">
        <v>593875</v>
      </c>
      <c r="E42">
        <f t="shared" si="1"/>
        <v>20</v>
      </c>
      <c r="F42">
        <v>-2.5458699999999999</v>
      </c>
    </row>
    <row r="43" spans="1:6" x14ac:dyDescent="0.3">
      <c r="A43" t="s">
        <v>355</v>
      </c>
      <c r="B43" t="s">
        <v>2235</v>
      </c>
      <c r="C43">
        <v>992621</v>
      </c>
      <c r="D43">
        <v>992674</v>
      </c>
      <c r="E43">
        <f t="shared" si="1"/>
        <v>53</v>
      </c>
      <c r="F43">
        <v>-1.186258</v>
      </c>
    </row>
    <row r="44" spans="1:6" hidden="1" x14ac:dyDescent="0.3">
      <c r="A44" t="s">
        <v>2276</v>
      </c>
      <c r="B44" t="s">
        <v>2232</v>
      </c>
      <c r="C44">
        <v>1055694</v>
      </c>
      <c r="D44">
        <v>1055721</v>
      </c>
      <c r="E44">
        <f t="shared" si="1"/>
        <v>27</v>
      </c>
      <c r="F44">
        <v>-2.53931</v>
      </c>
    </row>
    <row r="45" spans="1:6" x14ac:dyDescent="0.3">
      <c r="A45" t="s">
        <v>1571</v>
      </c>
      <c r="B45" t="s">
        <v>2235</v>
      </c>
      <c r="C45">
        <v>2198969</v>
      </c>
      <c r="D45">
        <v>2199023</v>
      </c>
      <c r="E45">
        <f t="shared" si="1"/>
        <v>54</v>
      </c>
      <c r="F45">
        <v>-1.834076</v>
      </c>
    </row>
    <row r="46" spans="1:6" x14ac:dyDescent="0.3">
      <c r="A46" t="s">
        <v>1594</v>
      </c>
      <c r="B46" t="s">
        <v>2232</v>
      </c>
      <c r="C46">
        <v>608859</v>
      </c>
      <c r="D46">
        <v>608913</v>
      </c>
      <c r="E46">
        <f t="shared" si="1"/>
        <v>54</v>
      </c>
      <c r="F46">
        <v>-1.82134</v>
      </c>
    </row>
    <row r="47" spans="1:6" x14ac:dyDescent="0.3">
      <c r="A47" t="s">
        <v>1540</v>
      </c>
      <c r="B47" t="s">
        <v>2232</v>
      </c>
      <c r="C47">
        <v>3051496</v>
      </c>
      <c r="D47">
        <v>3051550</v>
      </c>
      <c r="E47">
        <f t="shared" si="1"/>
        <v>54</v>
      </c>
      <c r="F47">
        <v>-1.7815650000000001</v>
      </c>
    </row>
    <row r="48" spans="1:6" x14ac:dyDescent="0.3">
      <c r="A48" t="s">
        <v>1483</v>
      </c>
      <c r="B48" t="s">
        <v>2232</v>
      </c>
      <c r="C48">
        <v>1048918</v>
      </c>
      <c r="D48">
        <v>1048972</v>
      </c>
      <c r="E48">
        <f t="shared" si="1"/>
        <v>54</v>
      </c>
      <c r="F48">
        <v>-1.7528874999999999</v>
      </c>
    </row>
    <row r="49" spans="1:6" hidden="1" x14ac:dyDescent="0.3">
      <c r="A49" t="s">
        <v>2281</v>
      </c>
      <c r="B49" t="s">
        <v>2247</v>
      </c>
      <c r="C49">
        <v>2129872</v>
      </c>
      <c r="D49">
        <v>2129893</v>
      </c>
      <c r="E49">
        <f t="shared" si="1"/>
        <v>21</v>
      </c>
      <c r="F49">
        <v>-2.52712</v>
      </c>
    </row>
    <row r="50" spans="1:6" x14ac:dyDescent="0.3">
      <c r="A50" t="s">
        <v>1398</v>
      </c>
      <c r="B50" t="s">
        <v>2235</v>
      </c>
      <c r="C50">
        <v>4123762</v>
      </c>
      <c r="D50">
        <v>4123816</v>
      </c>
      <c r="E50">
        <f t="shared" si="1"/>
        <v>54</v>
      </c>
      <c r="F50">
        <v>-1.72712333333333</v>
      </c>
    </row>
    <row r="51" spans="1:6" x14ac:dyDescent="0.3">
      <c r="A51" t="s">
        <v>159</v>
      </c>
      <c r="B51" t="s">
        <v>2235</v>
      </c>
      <c r="C51">
        <v>4440661</v>
      </c>
      <c r="D51">
        <v>4440715</v>
      </c>
      <c r="E51">
        <f t="shared" si="1"/>
        <v>54</v>
      </c>
      <c r="F51">
        <v>-1.1176200000000001</v>
      </c>
    </row>
    <row r="52" spans="1:6" x14ac:dyDescent="0.3">
      <c r="A52" t="s">
        <v>2207</v>
      </c>
      <c r="B52" t="s">
        <v>2235</v>
      </c>
      <c r="C52">
        <v>942455</v>
      </c>
      <c r="D52">
        <v>942510</v>
      </c>
      <c r="E52">
        <f t="shared" si="1"/>
        <v>55</v>
      </c>
      <c r="F52">
        <v>-2.3182719999999999</v>
      </c>
    </row>
    <row r="53" spans="1:6" x14ac:dyDescent="0.3">
      <c r="A53" t="s">
        <v>1653</v>
      </c>
      <c r="B53" t="s">
        <v>2247</v>
      </c>
      <c r="C53">
        <v>1953258</v>
      </c>
      <c r="D53">
        <v>1953313</v>
      </c>
      <c r="E53">
        <f t="shared" si="1"/>
        <v>55</v>
      </c>
      <c r="F53">
        <v>-1.8753124999999999</v>
      </c>
    </row>
    <row r="54" spans="1:6" x14ac:dyDescent="0.3">
      <c r="A54" t="s">
        <v>997</v>
      </c>
      <c r="B54" t="s">
        <v>2232</v>
      </c>
      <c r="C54">
        <v>3462391</v>
      </c>
      <c r="D54">
        <v>3462446</v>
      </c>
      <c r="E54">
        <f t="shared" si="1"/>
        <v>55</v>
      </c>
      <c r="F54">
        <v>-1.571275</v>
      </c>
    </row>
    <row r="55" spans="1:6" x14ac:dyDescent="0.3">
      <c r="A55" t="s">
        <v>1044</v>
      </c>
      <c r="B55" t="s">
        <v>2232</v>
      </c>
      <c r="C55">
        <v>4178420</v>
      </c>
      <c r="D55">
        <v>4178475</v>
      </c>
      <c r="E55">
        <f t="shared" si="1"/>
        <v>55</v>
      </c>
      <c r="F55">
        <v>-1.5507500000000001</v>
      </c>
    </row>
    <row r="56" spans="1:6" hidden="1" x14ac:dyDescent="0.3">
      <c r="A56" t="s">
        <v>2288</v>
      </c>
      <c r="B56" t="s">
        <v>2232</v>
      </c>
      <c r="C56">
        <v>4007585</v>
      </c>
      <c r="D56">
        <v>4007622</v>
      </c>
      <c r="E56">
        <f t="shared" si="1"/>
        <v>37</v>
      </c>
      <c r="F56">
        <v>-2.4771800000000002</v>
      </c>
    </row>
    <row r="57" spans="1:6" x14ac:dyDescent="0.3">
      <c r="A57" t="s">
        <v>710</v>
      </c>
      <c r="B57" t="s">
        <v>2232</v>
      </c>
      <c r="C57">
        <v>1920717</v>
      </c>
      <c r="D57">
        <v>1920772</v>
      </c>
      <c r="E57">
        <f t="shared" si="1"/>
        <v>55</v>
      </c>
      <c r="F57">
        <v>-1.42208799999999</v>
      </c>
    </row>
    <row r="58" spans="1:6" x14ac:dyDescent="0.3">
      <c r="A58" t="s">
        <v>664</v>
      </c>
      <c r="B58" t="s">
        <v>2235</v>
      </c>
      <c r="C58">
        <v>1007855</v>
      </c>
      <c r="D58">
        <v>1007910</v>
      </c>
      <c r="E58">
        <f t="shared" si="1"/>
        <v>55</v>
      </c>
      <c r="F58">
        <v>-1.3633999999999999</v>
      </c>
    </row>
    <row r="59" spans="1:6" x14ac:dyDescent="0.3">
      <c r="A59" t="s">
        <v>385</v>
      </c>
      <c r="B59" t="s">
        <v>2235</v>
      </c>
      <c r="C59">
        <v>4117857</v>
      </c>
      <c r="D59">
        <v>4117912</v>
      </c>
      <c r="E59">
        <f t="shared" si="1"/>
        <v>55</v>
      </c>
      <c r="F59">
        <v>-1.2640875</v>
      </c>
    </row>
    <row r="60" spans="1:6" x14ac:dyDescent="0.3">
      <c r="A60" t="s">
        <v>125</v>
      </c>
      <c r="B60" t="s">
        <v>2247</v>
      </c>
      <c r="C60">
        <v>215811</v>
      </c>
      <c r="D60">
        <v>215866</v>
      </c>
      <c r="E60">
        <f t="shared" si="1"/>
        <v>55</v>
      </c>
      <c r="F60">
        <v>-1.0591675</v>
      </c>
    </row>
    <row r="61" spans="1:6" x14ac:dyDescent="0.3">
      <c r="A61" t="s">
        <v>54</v>
      </c>
      <c r="B61" t="s">
        <v>2232</v>
      </c>
      <c r="C61">
        <v>3824243</v>
      </c>
      <c r="D61">
        <v>3824298</v>
      </c>
      <c r="E61">
        <f t="shared" si="1"/>
        <v>55</v>
      </c>
      <c r="F61">
        <v>-1.0212174999999999</v>
      </c>
    </row>
    <row r="62" spans="1:6" x14ac:dyDescent="0.3">
      <c r="A62" t="s">
        <v>73</v>
      </c>
      <c r="B62" t="s">
        <v>2247</v>
      </c>
      <c r="C62">
        <v>2042117</v>
      </c>
      <c r="D62">
        <v>2042172</v>
      </c>
      <c r="E62">
        <f t="shared" si="1"/>
        <v>55</v>
      </c>
      <c r="F62">
        <v>-1.010645</v>
      </c>
    </row>
    <row r="63" spans="1:6" x14ac:dyDescent="0.3">
      <c r="A63" t="s">
        <v>1081</v>
      </c>
      <c r="B63" t="s">
        <v>2235</v>
      </c>
      <c r="C63">
        <v>4031815</v>
      </c>
      <c r="D63">
        <v>4031871</v>
      </c>
      <c r="E63">
        <f t="shared" si="1"/>
        <v>56</v>
      </c>
      <c r="F63">
        <v>-1.5977839999999901</v>
      </c>
    </row>
    <row r="64" spans="1:6" hidden="1" x14ac:dyDescent="0.3">
      <c r="A64" t="s">
        <v>2296</v>
      </c>
      <c r="B64" t="s">
        <v>2232</v>
      </c>
      <c r="C64">
        <v>1955923</v>
      </c>
      <c r="D64">
        <v>1955944</v>
      </c>
      <c r="E64">
        <f t="shared" si="1"/>
        <v>21</v>
      </c>
      <c r="F64">
        <v>-2.4540899999999999</v>
      </c>
    </row>
    <row r="65" spans="1:6" x14ac:dyDescent="0.3">
      <c r="A65" t="s">
        <v>774</v>
      </c>
      <c r="B65" t="s">
        <v>2235</v>
      </c>
      <c r="C65">
        <v>2031210</v>
      </c>
      <c r="D65">
        <v>2031266</v>
      </c>
      <c r="E65">
        <f t="shared" si="1"/>
        <v>56</v>
      </c>
      <c r="F65">
        <v>-1.4793624999999999</v>
      </c>
    </row>
    <row r="66" spans="1:6" x14ac:dyDescent="0.3">
      <c r="A66" t="s">
        <v>595</v>
      </c>
      <c r="B66" t="s">
        <v>2247</v>
      </c>
      <c r="C66">
        <v>507435</v>
      </c>
      <c r="D66">
        <v>507491</v>
      </c>
      <c r="E66">
        <f t="shared" si="1"/>
        <v>56</v>
      </c>
      <c r="F66">
        <v>-1.3174299999999901</v>
      </c>
    </row>
    <row r="67" spans="1:6" hidden="1" x14ac:dyDescent="0.3">
      <c r="A67" t="s">
        <v>2299</v>
      </c>
      <c r="B67" t="s">
        <v>2232</v>
      </c>
      <c r="C67">
        <v>4496398</v>
      </c>
      <c r="D67">
        <v>4496419</v>
      </c>
      <c r="E67">
        <f t="shared" si="1"/>
        <v>21</v>
      </c>
      <c r="F67">
        <v>-2.4466700000000001</v>
      </c>
    </row>
    <row r="68" spans="1:6" hidden="1" x14ac:dyDescent="0.3">
      <c r="A68" t="s">
        <v>2300</v>
      </c>
      <c r="B68" t="s">
        <v>2232</v>
      </c>
      <c r="C68">
        <v>966071</v>
      </c>
      <c r="D68">
        <v>966092</v>
      </c>
      <c r="E68">
        <f t="shared" ref="E68:E131" si="2">ABS(C68-D68)</f>
        <v>21</v>
      </c>
      <c r="F68">
        <v>-2.44502</v>
      </c>
    </row>
    <row r="69" spans="1:6" x14ac:dyDescent="0.3">
      <c r="A69" t="s">
        <v>422</v>
      </c>
      <c r="B69" t="s">
        <v>2235</v>
      </c>
      <c r="C69">
        <v>2565654</v>
      </c>
      <c r="D69">
        <v>2565710</v>
      </c>
      <c r="E69">
        <f t="shared" si="2"/>
        <v>56</v>
      </c>
      <c r="F69">
        <v>-1.235825</v>
      </c>
    </row>
    <row r="70" spans="1:6" hidden="1" x14ac:dyDescent="0.3">
      <c r="A70" t="s">
        <v>2302</v>
      </c>
      <c r="B70" t="s">
        <v>2232</v>
      </c>
      <c r="C70">
        <v>2790168</v>
      </c>
      <c r="D70">
        <v>2790207</v>
      </c>
      <c r="E70">
        <f t="shared" si="2"/>
        <v>39</v>
      </c>
      <c r="F70">
        <v>-2.4348999999999998</v>
      </c>
    </row>
    <row r="71" spans="1:6" x14ac:dyDescent="0.3">
      <c r="A71" t="s">
        <v>177</v>
      </c>
      <c r="B71" t="s">
        <v>2232</v>
      </c>
      <c r="C71">
        <v>1050107</v>
      </c>
      <c r="D71">
        <v>1050163</v>
      </c>
      <c r="E71">
        <f t="shared" si="2"/>
        <v>56</v>
      </c>
      <c r="F71">
        <v>-1.1071599999999999</v>
      </c>
    </row>
    <row r="72" spans="1:6" x14ac:dyDescent="0.3">
      <c r="A72" t="s">
        <v>2253</v>
      </c>
      <c r="B72" t="s">
        <v>2232</v>
      </c>
      <c r="C72">
        <v>3830497</v>
      </c>
      <c r="D72">
        <v>3830554</v>
      </c>
      <c r="E72">
        <f t="shared" si="2"/>
        <v>57</v>
      </c>
      <c r="F72">
        <v>-2.7249699999999999</v>
      </c>
    </row>
    <row r="73" spans="1:6" x14ac:dyDescent="0.3">
      <c r="A73" t="s">
        <v>2049</v>
      </c>
      <c r="B73" t="s">
        <v>2232</v>
      </c>
      <c r="C73">
        <v>1266143</v>
      </c>
      <c r="D73">
        <v>1266200</v>
      </c>
      <c r="E73">
        <f t="shared" si="2"/>
        <v>57</v>
      </c>
      <c r="F73">
        <v>-2.1236120000000001</v>
      </c>
    </row>
    <row r="74" spans="1:6" hidden="1" x14ac:dyDescent="0.3">
      <c r="A74" t="s">
        <v>2306</v>
      </c>
      <c r="B74" t="s">
        <v>2235</v>
      </c>
      <c r="C74">
        <v>3003861</v>
      </c>
      <c r="D74">
        <v>3003903</v>
      </c>
      <c r="E74">
        <f t="shared" si="2"/>
        <v>42</v>
      </c>
      <c r="F74">
        <v>-2.4275250000000002</v>
      </c>
    </row>
    <row r="75" spans="1:6" x14ac:dyDescent="0.3">
      <c r="A75" t="s">
        <v>1715</v>
      </c>
      <c r="B75" t="s">
        <v>2232</v>
      </c>
      <c r="C75">
        <v>894595</v>
      </c>
      <c r="D75">
        <v>894652</v>
      </c>
      <c r="E75">
        <f t="shared" si="2"/>
        <v>57</v>
      </c>
      <c r="F75">
        <v>-1.9182900000000001</v>
      </c>
    </row>
    <row r="76" spans="1:6" x14ac:dyDescent="0.3">
      <c r="A76" t="s">
        <v>1632</v>
      </c>
      <c r="B76" t="s">
        <v>2247</v>
      </c>
      <c r="C76">
        <v>910296</v>
      </c>
      <c r="D76">
        <v>910353</v>
      </c>
      <c r="E76">
        <f t="shared" si="2"/>
        <v>57</v>
      </c>
      <c r="F76">
        <v>-1.8867640000000001</v>
      </c>
    </row>
    <row r="77" spans="1:6" x14ac:dyDescent="0.3">
      <c r="A77" t="s">
        <v>1445</v>
      </c>
      <c r="B77" t="s">
        <v>2232</v>
      </c>
      <c r="C77">
        <v>1495838</v>
      </c>
      <c r="D77">
        <v>1495895</v>
      </c>
      <c r="E77">
        <f t="shared" si="2"/>
        <v>57</v>
      </c>
      <c r="F77">
        <v>-1.7656666666666601</v>
      </c>
    </row>
    <row r="78" spans="1:6" x14ac:dyDescent="0.3">
      <c r="A78" t="s">
        <v>1281</v>
      </c>
      <c r="B78" t="s">
        <v>2247</v>
      </c>
      <c r="C78">
        <v>1064970</v>
      </c>
      <c r="D78">
        <v>1065027</v>
      </c>
      <c r="E78">
        <f t="shared" si="2"/>
        <v>57</v>
      </c>
      <c r="F78">
        <v>-1.7076</v>
      </c>
    </row>
    <row r="79" spans="1:6" x14ac:dyDescent="0.3">
      <c r="A79" t="s">
        <v>953</v>
      </c>
      <c r="B79" t="s">
        <v>2247</v>
      </c>
      <c r="C79">
        <v>1158602</v>
      </c>
      <c r="D79">
        <v>1158659</v>
      </c>
      <c r="E79">
        <f t="shared" si="2"/>
        <v>57</v>
      </c>
      <c r="F79">
        <v>-1.5328999999999999</v>
      </c>
    </row>
    <row r="80" spans="1:6" x14ac:dyDescent="0.3">
      <c r="A80" t="s">
        <v>763</v>
      </c>
      <c r="B80" t="s">
        <v>2235</v>
      </c>
      <c r="C80">
        <v>1128273</v>
      </c>
      <c r="D80">
        <v>1128330</v>
      </c>
      <c r="E80">
        <f t="shared" si="2"/>
        <v>57</v>
      </c>
      <c r="F80">
        <v>-1.4838833333333299</v>
      </c>
    </row>
    <row r="81" spans="1:6" hidden="1" x14ac:dyDescent="0.3">
      <c r="A81" t="s">
        <v>2161</v>
      </c>
      <c r="B81" t="s">
        <v>2232</v>
      </c>
      <c r="C81">
        <v>380381</v>
      </c>
      <c r="D81">
        <v>380401</v>
      </c>
      <c r="E81">
        <f t="shared" si="2"/>
        <v>20</v>
      </c>
      <c r="F81">
        <v>-2.41242</v>
      </c>
    </row>
    <row r="82" spans="1:6" x14ac:dyDescent="0.3">
      <c r="A82" t="s">
        <v>782</v>
      </c>
      <c r="B82" t="s">
        <v>2232</v>
      </c>
      <c r="C82">
        <v>4222389</v>
      </c>
      <c r="D82">
        <v>4222446</v>
      </c>
      <c r="E82">
        <f t="shared" si="2"/>
        <v>57</v>
      </c>
      <c r="F82">
        <v>-1.47658333333333</v>
      </c>
    </row>
    <row r="83" spans="1:6" hidden="1" x14ac:dyDescent="0.3">
      <c r="A83" t="s">
        <v>2163</v>
      </c>
      <c r="B83" t="s">
        <v>2247</v>
      </c>
      <c r="C83">
        <v>2012639</v>
      </c>
      <c r="D83">
        <v>2012678</v>
      </c>
      <c r="E83">
        <f t="shared" si="2"/>
        <v>39</v>
      </c>
      <c r="F83">
        <v>-2.4107099999999999</v>
      </c>
    </row>
    <row r="84" spans="1:6" x14ac:dyDescent="0.3">
      <c r="A84" t="s">
        <v>561</v>
      </c>
      <c r="B84" t="s">
        <v>2232</v>
      </c>
      <c r="C84">
        <v>5382964</v>
      </c>
      <c r="D84">
        <v>5383021</v>
      </c>
      <c r="E84">
        <f t="shared" si="2"/>
        <v>57</v>
      </c>
      <c r="F84">
        <v>-1.3378000000000001</v>
      </c>
    </row>
    <row r="85" spans="1:6" x14ac:dyDescent="0.3">
      <c r="A85" t="s">
        <v>374</v>
      </c>
      <c r="B85" t="s">
        <v>2235</v>
      </c>
      <c r="C85">
        <v>2128508</v>
      </c>
      <c r="D85">
        <v>2128565</v>
      </c>
      <c r="E85">
        <f t="shared" si="2"/>
        <v>57</v>
      </c>
      <c r="F85">
        <v>-1.1716219999999999</v>
      </c>
    </row>
    <row r="86" spans="1:6" x14ac:dyDescent="0.3">
      <c r="A86" t="s">
        <v>292</v>
      </c>
      <c r="B86" t="s">
        <v>2247</v>
      </c>
      <c r="C86">
        <v>383872</v>
      </c>
      <c r="D86">
        <v>383929</v>
      </c>
      <c r="E86">
        <f t="shared" si="2"/>
        <v>57</v>
      </c>
      <c r="F86">
        <v>-1.1262325</v>
      </c>
    </row>
    <row r="87" spans="1:6" x14ac:dyDescent="0.3">
      <c r="A87" t="s">
        <v>148</v>
      </c>
      <c r="B87" t="s">
        <v>2232</v>
      </c>
      <c r="C87">
        <v>440714</v>
      </c>
      <c r="D87">
        <v>440771</v>
      </c>
      <c r="E87">
        <f t="shared" si="2"/>
        <v>57</v>
      </c>
      <c r="F87">
        <v>-1.042395</v>
      </c>
    </row>
    <row r="88" spans="1:6" x14ac:dyDescent="0.3">
      <c r="A88" t="s">
        <v>152</v>
      </c>
      <c r="B88" t="s">
        <v>2235</v>
      </c>
      <c r="C88">
        <v>1819282</v>
      </c>
      <c r="D88">
        <v>1819339</v>
      </c>
      <c r="E88">
        <f t="shared" si="2"/>
        <v>57</v>
      </c>
      <c r="F88">
        <v>-1.0401199999999999</v>
      </c>
    </row>
    <row r="89" spans="1:6" hidden="1" x14ac:dyDescent="0.3">
      <c r="A89" t="s">
        <v>2169</v>
      </c>
      <c r="B89" t="s">
        <v>2235</v>
      </c>
      <c r="C89">
        <v>4210037</v>
      </c>
      <c r="D89">
        <v>4210053</v>
      </c>
      <c r="E89">
        <f t="shared" si="2"/>
        <v>16</v>
      </c>
      <c r="F89">
        <v>-2.3894700000000002</v>
      </c>
    </row>
    <row r="90" spans="1:6" x14ac:dyDescent="0.3">
      <c r="A90" t="s">
        <v>25</v>
      </c>
      <c r="B90" t="s">
        <v>2232</v>
      </c>
      <c r="C90">
        <v>5231009</v>
      </c>
      <c r="D90">
        <v>5231066</v>
      </c>
      <c r="E90">
        <f t="shared" si="2"/>
        <v>57</v>
      </c>
      <c r="F90">
        <v>-1.03647</v>
      </c>
    </row>
    <row r="91" spans="1:6" hidden="1" x14ac:dyDescent="0.3">
      <c r="A91" t="s">
        <v>2171</v>
      </c>
      <c r="B91" t="s">
        <v>2232</v>
      </c>
      <c r="C91">
        <v>2991039</v>
      </c>
      <c r="D91">
        <v>2991061</v>
      </c>
      <c r="E91">
        <f t="shared" si="2"/>
        <v>22</v>
      </c>
      <c r="F91">
        <v>-2.3865799999999999</v>
      </c>
    </row>
    <row r="92" spans="1:6" hidden="1" x14ac:dyDescent="0.3">
      <c r="A92" t="s">
        <v>2172</v>
      </c>
      <c r="B92" t="s">
        <v>2232</v>
      </c>
      <c r="C92">
        <v>2035739</v>
      </c>
      <c r="D92">
        <v>2035781</v>
      </c>
      <c r="E92">
        <f t="shared" si="2"/>
        <v>42</v>
      </c>
      <c r="F92">
        <v>-2.38550666666666</v>
      </c>
    </row>
    <row r="93" spans="1:6" x14ac:dyDescent="0.3">
      <c r="A93" t="s">
        <v>85</v>
      </c>
      <c r="B93" t="s">
        <v>2247</v>
      </c>
      <c r="C93">
        <v>2354636</v>
      </c>
      <c r="D93">
        <v>2354693</v>
      </c>
      <c r="E93">
        <f t="shared" si="2"/>
        <v>57</v>
      </c>
      <c r="F93">
        <v>-1.003155</v>
      </c>
    </row>
    <row r="94" spans="1:6" x14ac:dyDescent="0.3">
      <c r="A94" t="s">
        <v>2149</v>
      </c>
      <c r="B94" t="s">
        <v>2232</v>
      </c>
      <c r="C94">
        <v>1398868</v>
      </c>
      <c r="D94">
        <v>1398926</v>
      </c>
      <c r="E94">
        <f t="shared" si="2"/>
        <v>58</v>
      </c>
      <c r="F94">
        <v>-2.18892</v>
      </c>
    </row>
    <row r="95" spans="1:6" x14ac:dyDescent="0.3">
      <c r="A95" t="s">
        <v>2017</v>
      </c>
      <c r="B95" t="s">
        <v>2235</v>
      </c>
      <c r="C95">
        <v>57544</v>
      </c>
      <c r="D95">
        <v>57602</v>
      </c>
      <c r="E95">
        <f t="shared" si="2"/>
        <v>58</v>
      </c>
      <c r="F95">
        <v>-2.1632666666666598</v>
      </c>
    </row>
    <row r="96" spans="1:6" x14ac:dyDescent="0.3">
      <c r="A96" t="s">
        <v>1952</v>
      </c>
      <c r="B96" t="s">
        <v>2235</v>
      </c>
      <c r="C96">
        <v>521335</v>
      </c>
      <c r="D96">
        <v>521393</v>
      </c>
      <c r="E96">
        <f t="shared" si="2"/>
        <v>58</v>
      </c>
      <c r="F96">
        <v>-2.07337333333333</v>
      </c>
    </row>
    <row r="97" spans="1:6" hidden="1" x14ac:dyDescent="0.3">
      <c r="A97" t="s">
        <v>2177</v>
      </c>
      <c r="B97" t="s">
        <v>2247</v>
      </c>
      <c r="C97">
        <v>931930</v>
      </c>
      <c r="D97">
        <v>931972</v>
      </c>
      <c r="E97">
        <f t="shared" si="2"/>
        <v>42</v>
      </c>
      <c r="F97">
        <v>-2.3709799999999999</v>
      </c>
    </row>
    <row r="98" spans="1:6" x14ac:dyDescent="0.3">
      <c r="A98" t="s">
        <v>1829</v>
      </c>
      <c r="B98" t="s">
        <v>2232</v>
      </c>
      <c r="C98">
        <v>4409407</v>
      </c>
      <c r="D98">
        <v>4409465</v>
      </c>
      <c r="E98">
        <f t="shared" si="2"/>
        <v>58</v>
      </c>
      <c r="F98">
        <v>-1.9409049999999901</v>
      </c>
    </row>
    <row r="99" spans="1:6" x14ac:dyDescent="0.3">
      <c r="A99" t="s">
        <v>1640</v>
      </c>
      <c r="B99" t="s">
        <v>2232</v>
      </c>
      <c r="C99">
        <v>2682459</v>
      </c>
      <c r="D99">
        <v>2682517</v>
      </c>
      <c r="E99">
        <f t="shared" si="2"/>
        <v>58</v>
      </c>
      <c r="F99">
        <v>-1.8831374999999999</v>
      </c>
    </row>
    <row r="100" spans="1:6" x14ac:dyDescent="0.3">
      <c r="A100" t="s">
        <v>1394</v>
      </c>
      <c r="B100" t="s">
        <v>2235</v>
      </c>
      <c r="C100">
        <v>1892482</v>
      </c>
      <c r="D100">
        <v>1892540</v>
      </c>
      <c r="E100">
        <f t="shared" si="2"/>
        <v>58</v>
      </c>
      <c r="F100">
        <v>-1.727992</v>
      </c>
    </row>
    <row r="101" spans="1:6" hidden="1" x14ac:dyDescent="0.3">
      <c r="A101" t="s">
        <v>2181</v>
      </c>
      <c r="B101" t="s">
        <v>2235</v>
      </c>
      <c r="C101">
        <v>1845020</v>
      </c>
      <c r="D101">
        <v>1845036</v>
      </c>
      <c r="E101">
        <f t="shared" si="2"/>
        <v>16</v>
      </c>
      <c r="F101">
        <v>-2.36273</v>
      </c>
    </row>
    <row r="102" spans="1:6" x14ac:dyDescent="0.3">
      <c r="A102" t="s">
        <v>1166</v>
      </c>
      <c r="B102" t="s">
        <v>2235</v>
      </c>
      <c r="C102">
        <v>375940</v>
      </c>
      <c r="D102">
        <v>375998</v>
      </c>
      <c r="E102">
        <f t="shared" si="2"/>
        <v>58</v>
      </c>
      <c r="F102">
        <v>-1.622825</v>
      </c>
    </row>
    <row r="103" spans="1:6" x14ac:dyDescent="0.3">
      <c r="A103" t="s">
        <v>811</v>
      </c>
      <c r="B103" t="s">
        <v>2232</v>
      </c>
      <c r="C103">
        <v>5293303</v>
      </c>
      <c r="D103">
        <v>5293361</v>
      </c>
      <c r="E103">
        <f t="shared" si="2"/>
        <v>58</v>
      </c>
      <c r="F103">
        <v>-1.461416</v>
      </c>
    </row>
    <row r="104" spans="1:6" hidden="1" x14ac:dyDescent="0.3">
      <c r="A104" t="s">
        <v>2184</v>
      </c>
      <c r="B104" t="s">
        <v>2247</v>
      </c>
      <c r="C104">
        <v>725943</v>
      </c>
      <c r="D104">
        <v>725987</v>
      </c>
      <c r="E104">
        <f t="shared" si="2"/>
        <v>44</v>
      </c>
      <c r="F104">
        <v>-2.359515</v>
      </c>
    </row>
    <row r="105" spans="1:6" x14ac:dyDescent="0.3">
      <c r="A105" t="s">
        <v>676</v>
      </c>
      <c r="B105" t="s">
        <v>2247</v>
      </c>
      <c r="C105">
        <v>1547712</v>
      </c>
      <c r="D105">
        <v>1547770</v>
      </c>
      <c r="E105">
        <f t="shared" si="2"/>
        <v>58</v>
      </c>
      <c r="F105">
        <v>-1.4495525</v>
      </c>
    </row>
    <row r="106" spans="1:6" x14ac:dyDescent="0.3">
      <c r="A106" t="s">
        <v>519</v>
      </c>
      <c r="B106" t="s">
        <v>2235</v>
      </c>
      <c r="C106">
        <v>2727946</v>
      </c>
      <c r="D106">
        <v>2728004</v>
      </c>
      <c r="E106">
        <f t="shared" si="2"/>
        <v>58</v>
      </c>
      <c r="F106">
        <v>-1.274745</v>
      </c>
    </row>
    <row r="107" spans="1:6" x14ac:dyDescent="0.3">
      <c r="A107" t="s">
        <v>342</v>
      </c>
      <c r="B107" t="s">
        <v>2232</v>
      </c>
      <c r="C107">
        <v>1855224</v>
      </c>
      <c r="D107">
        <v>1855282</v>
      </c>
      <c r="E107">
        <f t="shared" si="2"/>
        <v>58</v>
      </c>
      <c r="F107">
        <v>-1.1940333333333299</v>
      </c>
    </row>
    <row r="108" spans="1:6" x14ac:dyDescent="0.3">
      <c r="A108" t="s">
        <v>22</v>
      </c>
      <c r="B108" t="s">
        <v>2247</v>
      </c>
      <c r="C108">
        <v>2231296</v>
      </c>
      <c r="D108">
        <v>2231354</v>
      </c>
      <c r="E108">
        <f t="shared" si="2"/>
        <v>58</v>
      </c>
      <c r="F108">
        <v>-1.03837</v>
      </c>
    </row>
    <row r="109" spans="1:6" x14ac:dyDescent="0.3">
      <c r="A109" t="s">
        <v>2234</v>
      </c>
      <c r="B109" t="s">
        <v>2235</v>
      </c>
      <c r="C109">
        <v>2738889</v>
      </c>
      <c r="D109">
        <v>2738948</v>
      </c>
      <c r="E109">
        <f t="shared" si="2"/>
        <v>59</v>
      </c>
      <c r="F109">
        <v>-3.4030200000000002</v>
      </c>
    </row>
    <row r="110" spans="1:6" x14ac:dyDescent="0.3">
      <c r="A110" t="s">
        <v>2271</v>
      </c>
      <c r="B110" t="s">
        <v>2247</v>
      </c>
      <c r="C110">
        <v>43460</v>
      </c>
      <c r="D110">
        <v>43519</v>
      </c>
      <c r="E110">
        <f t="shared" si="2"/>
        <v>59</v>
      </c>
      <c r="F110">
        <v>-2.5685500000000001</v>
      </c>
    </row>
    <row r="111" spans="1:6" hidden="1" x14ac:dyDescent="0.3">
      <c r="A111" t="s">
        <v>2191</v>
      </c>
      <c r="B111" t="s">
        <v>2235</v>
      </c>
      <c r="C111">
        <v>1555969</v>
      </c>
      <c r="D111">
        <v>1556009</v>
      </c>
      <c r="E111">
        <f t="shared" si="2"/>
        <v>40</v>
      </c>
      <c r="F111">
        <v>-2.3442500000000002</v>
      </c>
    </row>
    <row r="112" spans="1:6" x14ac:dyDescent="0.3">
      <c r="A112" t="s">
        <v>2308</v>
      </c>
      <c r="B112" t="s">
        <v>2235</v>
      </c>
      <c r="C112">
        <v>2716736</v>
      </c>
      <c r="D112">
        <v>2716795</v>
      </c>
      <c r="E112">
        <f t="shared" si="2"/>
        <v>59</v>
      </c>
      <c r="F112">
        <v>-2.4252324999999999</v>
      </c>
    </row>
    <row r="113" spans="1:6" x14ac:dyDescent="0.3">
      <c r="A113" t="s">
        <v>2131</v>
      </c>
      <c r="B113" t="s">
        <v>2247</v>
      </c>
      <c r="C113">
        <v>50283</v>
      </c>
      <c r="D113">
        <v>50342</v>
      </c>
      <c r="E113">
        <f t="shared" si="2"/>
        <v>59</v>
      </c>
      <c r="F113">
        <v>-2.2086800000000002</v>
      </c>
    </row>
    <row r="114" spans="1:6" x14ac:dyDescent="0.3">
      <c r="A114" t="s">
        <v>1868</v>
      </c>
      <c r="B114" t="s">
        <v>2235</v>
      </c>
      <c r="C114">
        <v>354298</v>
      </c>
      <c r="D114">
        <v>354357</v>
      </c>
      <c r="E114">
        <f t="shared" si="2"/>
        <v>59</v>
      </c>
      <c r="F114">
        <v>-2.0070174999999999</v>
      </c>
    </row>
    <row r="115" spans="1:6" x14ac:dyDescent="0.3">
      <c r="A115" t="s">
        <v>1838</v>
      </c>
      <c r="B115" t="s">
        <v>2235</v>
      </c>
      <c r="C115">
        <v>524083</v>
      </c>
      <c r="D115">
        <v>524142</v>
      </c>
      <c r="E115">
        <f t="shared" si="2"/>
        <v>59</v>
      </c>
      <c r="F115">
        <v>-1.9337925</v>
      </c>
    </row>
    <row r="116" spans="1:6" x14ac:dyDescent="0.3">
      <c r="A116" t="s">
        <v>1722</v>
      </c>
      <c r="B116" t="s">
        <v>2232</v>
      </c>
      <c r="C116">
        <v>843183</v>
      </c>
      <c r="D116">
        <v>843242</v>
      </c>
      <c r="E116">
        <f t="shared" si="2"/>
        <v>59</v>
      </c>
      <c r="F116">
        <v>-1.9147666666666601</v>
      </c>
    </row>
    <row r="117" spans="1:6" hidden="1" x14ac:dyDescent="0.3">
      <c r="A117" t="s">
        <v>2197</v>
      </c>
      <c r="B117" t="s">
        <v>2232</v>
      </c>
      <c r="C117">
        <v>3257370</v>
      </c>
      <c r="D117">
        <v>3257393</v>
      </c>
      <c r="E117">
        <f t="shared" si="2"/>
        <v>23</v>
      </c>
      <c r="F117">
        <v>-2.33778</v>
      </c>
    </row>
    <row r="118" spans="1:6" x14ac:dyDescent="0.3">
      <c r="A118" t="s">
        <v>1727</v>
      </c>
      <c r="B118" t="s">
        <v>2232</v>
      </c>
      <c r="C118">
        <v>2353401</v>
      </c>
      <c r="D118">
        <v>2353460</v>
      </c>
      <c r="E118">
        <f t="shared" si="2"/>
        <v>59</v>
      </c>
      <c r="F118">
        <v>-1.9110119999999999</v>
      </c>
    </row>
    <row r="119" spans="1:6" x14ac:dyDescent="0.3">
      <c r="A119" t="s">
        <v>1633</v>
      </c>
      <c r="B119" t="s">
        <v>2247</v>
      </c>
      <c r="C119">
        <v>1939173</v>
      </c>
      <c r="D119">
        <v>1939232</v>
      </c>
      <c r="E119">
        <f t="shared" si="2"/>
        <v>59</v>
      </c>
      <c r="F119">
        <v>-1.8866939999999901</v>
      </c>
    </row>
    <row r="120" spans="1:6" x14ac:dyDescent="0.3">
      <c r="A120" t="s">
        <v>1614</v>
      </c>
      <c r="B120" t="s">
        <v>2247</v>
      </c>
      <c r="C120">
        <v>127150</v>
      </c>
      <c r="D120">
        <v>127209</v>
      </c>
      <c r="E120">
        <f t="shared" si="2"/>
        <v>59</v>
      </c>
      <c r="F120">
        <v>-1.8125766666666601</v>
      </c>
    </row>
    <row r="121" spans="1:6" x14ac:dyDescent="0.3">
      <c r="A121" t="s">
        <v>1512</v>
      </c>
      <c r="B121" t="s">
        <v>2232</v>
      </c>
      <c r="C121">
        <v>3843262</v>
      </c>
      <c r="D121">
        <v>3843321</v>
      </c>
      <c r="E121">
        <f t="shared" si="2"/>
        <v>59</v>
      </c>
      <c r="F121">
        <v>-1.7956000000000001</v>
      </c>
    </row>
    <row r="122" spans="1:6" x14ac:dyDescent="0.3">
      <c r="A122" t="s">
        <v>1437</v>
      </c>
      <c r="B122" t="s">
        <v>2247</v>
      </c>
      <c r="C122">
        <v>782971</v>
      </c>
      <c r="D122">
        <v>783030</v>
      </c>
      <c r="E122">
        <f t="shared" si="2"/>
        <v>59</v>
      </c>
      <c r="F122">
        <v>-1.7674733333333299</v>
      </c>
    </row>
    <row r="123" spans="1:6" hidden="1" x14ac:dyDescent="0.3">
      <c r="A123" t="s">
        <v>2203</v>
      </c>
      <c r="B123" t="s">
        <v>2232</v>
      </c>
      <c r="C123">
        <v>4231773</v>
      </c>
      <c r="D123">
        <v>4231811</v>
      </c>
      <c r="E123">
        <f t="shared" si="2"/>
        <v>38</v>
      </c>
      <c r="F123">
        <v>-2.3234300000000001</v>
      </c>
    </row>
    <row r="124" spans="1:6" x14ac:dyDescent="0.3">
      <c r="A124" t="s">
        <v>1154</v>
      </c>
      <c r="B124" t="s">
        <v>2232</v>
      </c>
      <c r="C124">
        <v>1044782</v>
      </c>
      <c r="D124">
        <v>1044841</v>
      </c>
      <c r="E124">
        <f t="shared" si="2"/>
        <v>59</v>
      </c>
      <c r="F124">
        <v>-1.626182</v>
      </c>
    </row>
    <row r="125" spans="1:6" hidden="1" x14ac:dyDescent="0.3">
      <c r="A125" t="s">
        <v>2205</v>
      </c>
      <c r="B125" t="s">
        <v>2235</v>
      </c>
      <c r="C125">
        <v>3424518</v>
      </c>
      <c r="D125">
        <v>3424540</v>
      </c>
      <c r="E125">
        <f t="shared" si="2"/>
        <v>22</v>
      </c>
      <c r="F125">
        <v>-2.3195800000000002</v>
      </c>
    </row>
    <row r="126" spans="1:6" x14ac:dyDescent="0.3">
      <c r="A126" t="s">
        <v>686</v>
      </c>
      <c r="B126" t="s">
        <v>2247</v>
      </c>
      <c r="C126">
        <v>1608729</v>
      </c>
      <c r="D126">
        <v>1608788</v>
      </c>
      <c r="E126">
        <f t="shared" si="2"/>
        <v>59</v>
      </c>
      <c r="F126">
        <v>-1.4439439999999999</v>
      </c>
    </row>
    <row r="127" spans="1:6" x14ac:dyDescent="0.3">
      <c r="A127" t="s">
        <v>10</v>
      </c>
      <c r="B127" t="s">
        <v>2232</v>
      </c>
      <c r="C127">
        <v>2684812</v>
      </c>
      <c r="D127">
        <v>2684871</v>
      </c>
      <c r="E127">
        <f t="shared" si="2"/>
        <v>59</v>
      </c>
      <c r="F127">
        <v>-1.0002340000000001</v>
      </c>
    </row>
    <row r="128" spans="1:6" hidden="1" x14ac:dyDescent="0.3">
      <c r="A128" t="s">
        <v>2208</v>
      </c>
      <c r="B128" t="s">
        <v>2235</v>
      </c>
      <c r="C128">
        <v>1555252</v>
      </c>
      <c r="D128">
        <v>1555278</v>
      </c>
      <c r="E128">
        <f t="shared" si="2"/>
        <v>26</v>
      </c>
      <c r="F128">
        <v>-2.3181699999999998</v>
      </c>
    </row>
    <row r="129" spans="1:6" x14ac:dyDescent="0.3">
      <c r="A129" t="s">
        <v>2260</v>
      </c>
      <c r="B129" t="s">
        <v>2235</v>
      </c>
      <c r="C129">
        <v>1104934</v>
      </c>
      <c r="D129">
        <v>1104994</v>
      </c>
      <c r="E129">
        <f t="shared" si="2"/>
        <v>60</v>
      </c>
      <c r="F129">
        <v>-2.6449500000000001</v>
      </c>
    </row>
    <row r="130" spans="1:6" x14ac:dyDescent="0.3">
      <c r="A130" t="s">
        <v>2273</v>
      </c>
      <c r="B130" t="s">
        <v>2232</v>
      </c>
      <c r="C130">
        <v>2910300</v>
      </c>
      <c r="D130">
        <v>2910360</v>
      </c>
      <c r="E130">
        <f t="shared" si="2"/>
        <v>60</v>
      </c>
      <c r="F130">
        <v>-2.5470079999999999</v>
      </c>
    </row>
    <row r="131" spans="1:6" x14ac:dyDescent="0.3">
      <c r="A131" t="s">
        <v>2305</v>
      </c>
      <c r="B131" t="s">
        <v>2247</v>
      </c>
      <c r="C131">
        <v>95478</v>
      </c>
      <c r="D131">
        <v>95538</v>
      </c>
      <c r="E131">
        <f t="shared" si="2"/>
        <v>60</v>
      </c>
      <c r="F131">
        <v>-2.430555</v>
      </c>
    </row>
    <row r="132" spans="1:6" x14ac:dyDescent="0.3">
      <c r="A132" t="s">
        <v>2223</v>
      </c>
      <c r="B132" t="s">
        <v>2247</v>
      </c>
      <c r="C132">
        <v>1535138</v>
      </c>
      <c r="D132">
        <v>1535198</v>
      </c>
      <c r="E132">
        <f t="shared" ref="E132:E195" si="3">ABS(C132-D132)</f>
        <v>60</v>
      </c>
      <c r="F132">
        <v>-2.295795</v>
      </c>
    </row>
    <row r="133" spans="1:6" x14ac:dyDescent="0.3">
      <c r="A133" t="s">
        <v>2095</v>
      </c>
      <c r="B133" t="s">
        <v>2247</v>
      </c>
      <c r="C133">
        <v>2110888</v>
      </c>
      <c r="D133">
        <v>2110948</v>
      </c>
      <c r="E133">
        <f t="shared" si="3"/>
        <v>60</v>
      </c>
      <c r="F133">
        <v>-2.2547000000000001</v>
      </c>
    </row>
    <row r="134" spans="1:6" hidden="1" x14ac:dyDescent="0.3">
      <c r="A134" t="s">
        <v>2214</v>
      </c>
      <c r="B134" t="s">
        <v>2232</v>
      </c>
      <c r="C134">
        <v>2317331</v>
      </c>
      <c r="D134">
        <v>2317373</v>
      </c>
      <c r="E134">
        <f t="shared" si="3"/>
        <v>42</v>
      </c>
      <c r="F134">
        <v>-2.3068900000000001</v>
      </c>
    </row>
    <row r="135" spans="1:6" hidden="1" x14ac:dyDescent="0.3">
      <c r="A135" t="s">
        <v>2215</v>
      </c>
      <c r="B135" t="s">
        <v>2247</v>
      </c>
      <c r="C135">
        <v>223013</v>
      </c>
      <c r="D135">
        <v>223046</v>
      </c>
      <c r="E135">
        <f t="shared" si="3"/>
        <v>33</v>
      </c>
      <c r="F135">
        <v>-2.3062450000000001</v>
      </c>
    </row>
    <row r="136" spans="1:6" x14ac:dyDescent="0.3">
      <c r="A136" t="s">
        <v>2098</v>
      </c>
      <c r="B136" t="s">
        <v>2235</v>
      </c>
      <c r="C136">
        <v>2637148</v>
      </c>
      <c r="D136">
        <v>2637208</v>
      </c>
      <c r="E136">
        <f t="shared" si="3"/>
        <v>60</v>
      </c>
      <c r="F136">
        <v>-2.2513860000000001</v>
      </c>
    </row>
    <row r="137" spans="1:6" x14ac:dyDescent="0.3">
      <c r="A137" t="s">
        <v>2105</v>
      </c>
      <c r="B137" t="s">
        <v>2247</v>
      </c>
      <c r="C137">
        <v>564392</v>
      </c>
      <c r="D137">
        <v>564452</v>
      </c>
      <c r="E137">
        <f t="shared" si="3"/>
        <v>60</v>
      </c>
      <c r="F137">
        <v>-2.2374200000000002</v>
      </c>
    </row>
    <row r="138" spans="1:6" x14ac:dyDescent="0.3">
      <c r="A138" t="s">
        <v>1717</v>
      </c>
      <c r="B138" t="s">
        <v>2232</v>
      </c>
      <c r="C138">
        <v>3957017</v>
      </c>
      <c r="D138">
        <v>3957077</v>
      </c>
      <c r="E138">
        <f t="shared" si="3"/>
        <v>60</v>
      </c>
      <c r="F138">
        <v>-1.916676</v>
      </c>
    </row>
    <row r="139" spans="1:6" x14ac:dyDescent="0.3">
      <c r="A139" t="s">
        <v>1743</v>
      </c>
      <c r="B139" t="s">
        <v>2247</v>
      </c>
      <c r="C139">
        <v>412112</v>
      </c>
      <c r="D139">
        <v>412172</v>
      </c>
      <c r="E139">
        <f t="shared" si="3"/>
        <v>60</v>
      </c>
      <c r="F139">
        <v>-1.9055839999999999</v>
      </c>
    </row>
    <row r="140" spans="1:6" x14ac:dyDescent="0.3">
      <c r="A140" t="s">
        <v>1700</v>
      </c>
      <c r="B140" t="s">
        <v>2235</v>
      </c>
      <c r="C140">
        <v>1414315</v>
      </c>
      <c r="D140">
        <v>1414375</v>
      </c>
      <c r="E140">
        <f t="shared" si="3"/>
        <v>60</v>
      </c>
      <c r="F140">
        <v>-1.8476299999999899</v>
      </c>
    </row>
    <row r="141" spans="1:6" hidden="1" x14ac:dyDescent="0.3">
      <c r="A141" t="s">
        <v>2221</v>
      </c>
      <c r="B141" t="s">
        <v>2232</v>
      </c>
      <c r="C141">
        <v>216890</v>
      </c>
      <c r="D141">
        <v>216913</v>
      </c>
      <c r="E141">
        <f t="shared" si="3"/>
        <v>23</v>
      </c>
      <c r="F141">
        <v>-2.2969599999999999</v>
      </c>
    </row>
    <row r="142" spans="1:6" x14ac:dyDescent="0.3">
      <c r="A142" t="s">
        <v>1523</v>
      </c>
      <c r="B142" t="s">
        <v>2232</v>
      </c>
      <c r="C142">
        <v>1386856</v>
      </c>
      <c r="D142">
        <v>1386916</v>
      </c>
      <c r="E142">
        <f t="shared" si="3"/>
        <v>60</v>
      </c>
      <c r="F142">
        <v>-1.789615</v>
      </c>
    </row>
    <row r="143" spans="1:6" x14ac:dyDescent="0.3">
      <c r="A143" t="s">
        <v>1348</v>
      </c>
      <c r="B143" t="s">
        <v>2235</v>
      </c>
      <c r="C143">
        <v>3895139</v>
      </c>
      <c r="D143">
        <v>3895199</v>
      </c>
      <c r="E143">
        <f t="shared" si="3"/>
        <v>60</v>
      </c>
      <c r="F143">
        <v>-1.748785</v>
      </c>
    </row>
    <row r="144" spans="1:6" hidden="1" x14ac:dyDescent="0.3">
      <c r="A144" t="s">
        <v>2224</v>
      </c>
      <c r="B144" t="s">
        <v>2235</v>
      </c>
      <c r="C144">
        <v>4147420</v>
      </c>
      <c r="D144">
        <v>4147440</v>
      </c>
      <c r="E144">
        <f t="shared" si="3"/>
        <v>20</v>
      </c>
      <c r="F144">
        <v>-2.2942</v>
      </c>
    </row>
    <row r="145" spans="1:6" x14ac:dyDescent="0.3">
      <c r="A145" t="s">
        <v>1062</v>
      </c>
      <c r="B145" t="s">
        <v>2235</v>
      </c>
      <c r="C145">
        <v>976934</v>
      </c>
      <c r="D145">
        <v>976994</v>
      </c>
      <c r="E145">
        <f t="shared" si="3"/>
        <v>60</v>
      </c>
      <c r="F145">
        <v>-1.60761</v>
      </c>
    </row>
    <row r="146" spans="1:6" hidden="1" x14ac:dyDescent="0.3">
      <c r="A146" t="s">
        <v>2226</v>
      </c>
      <c r="B146" t="s">
        <v>2247</v>
      </c>
      <c r="C146">
        <v>1177445</v>
      </c>
      <c r="D146">
        <v>1177471</v>
      </c>
      <c r="E146">
        <f t="shared" si="3"/>
        <v>26</v>
      </c>
      <c r="F146">
        <v>-2.2869799999999998</v>
      </c>
    </row>
    <row r="147" spans="1:6" hidden="1" x14ac:dyDescent="0.3">
      <c r="A147" t="s">
        <v>2227</v>
      </c>
      <c r="B147" t="s">
        <v>2247</v>
      </c>
      <c r="C147">
        <v>572988</v>
      </c>
      <c r="D147">
        <v>573011</v>
      </c>
      <c r="E147">
        <f t="shared" si="3"/>
        <v>23</v>
      </c>
      <c r="F147">
        <v>-2.2867199999999999</v>
      </c>
    </row>
    <row r="148" spans="1:6" x14ac:dyDescent="0.3">
      <c r="A148" t="s">
        <v>894</v>
      </c>
      <c r="B148" t="s">
        <v>2235</v>
      </c>
      <c r="C148">
        <v>1502577</v>
      </c>
      <c r="D148">
        <v>1502637</v>
      </c>
      <c r="E148">
        <f t="shared" si="3"/>
        <v>60</v>
      </c>
      <c r="F148">
        <v>-1.4968699999999999</v>
      </c>
    </row>
    <row r="149" spans="1:6" x14ac:dyDescent="0.3">
      <c r="A149" t="s">
        <v>609</v>
      </c>
      <c r="B149" t="s">
        <v>2235</v>
      </c>
      <c r="C149">
        <v>2199678</v>
      </c>
      <c r="D149">
        <v>2199738</v>
      </c>
      <c r="E149">
        <f t="shared" si="3"/>
        <v>60</v>
      </c>
      <c r="F149">
        <v>-1.3929374999999999</v>
      </c>
    </row>
    <row r="150" spans="1:6" x14ac:dyDescent="0.3">
      <c r="A150" t="s">
        <v>647</v>
      </c>
      <c r="B150" t="s">
        <v>2235</v>
      </c>
      <c r="C150">
        <v>1470488</v>
      </c>
      <c r="D150">
        <v>1470548</v>
      </c>
      <c r="E150">
        <f t="shared" si="3"/>
        <v>60</v>
      </c>
      <c r="F150">
        <v>-1.3739139999999901</v>
      </c>
    </row>
    <row r="151" spans="1:6" hidden="1" x14ac:dyDescent="0.3">
      <c r="A151" t="s">
        <v>2080</v>
      </c>
      <c r="B151" t="s">
        <v>2232</v>
      </c>
      <c r="C151">
        <v>528921</v>
      </c>
      <c r="D151">
        <v>528942</v>
      </c>
      <c r="E151">
        <f t="shared" si="3"/>
        <v>21</v>
      </c>
      <c r="F151">
        <v>-2.27922</v>
      </c>
    </row>
    <row r="152" spans="1:6" x14ac:dyDescent="0.3">
      <c r="A152" t="s">
        <v>544</v>
      </c>
      <c r="B152" t="s">
        <v>2235</v>
      </c>
      <c r="C152">
        <v>3191261</v>
      </c>
      <c r="D152">
        <v>3191321</v>
      </c>
      <c r="E152">
        <f t="shared" si="3"/>
        <v>60</v>
      </c>
      <c r="F152">
        <v>-1.3487199999999999</v>
      </c>
    </row>
    <row r="153" spans="1:6" x14ac:dyDescent="0.3">
      <c r="A153" t="s">
        <v>518</v>
      </c>
      <c r="B153" t="s">
        <v>2232</v>
      </c>
      <c r="C153">
        <v>98827</v>
      </c>
      <c r="D153">
        <v>98887</v>
      </c>
      <c r="E153">
        <f t="shared" si="3"/>
        <v>60</v>
      </c>
      <c r="F153">
        <v>-1.27548333333333</v>
      </c>
    </row>
    <row r="154" spans="1:6" x14ac:dyDescent="0.3">
      <c r="A154" t="s">
        <v>521</v>
      </c>
      <c r="B154" t="s">
        <v>2247</v>
      </c>
      <c r="C154">
        <v>2037439</v>
      </c>
      <c r="D154">
        <v>2037499</v>
      </c>
      <c r="E154">
        <f t="shared" si="3"/>
        <v>60</v>
      </c>
      <c r="F154">
        <v>-1.27389</v>
      </c>
    </row>
    <row r="155" spans="1:6" x14ac:dyDescent="0.3">
      <c r="A155" t="s">
        <v>444</v>
      </c>
      <c r="B155" t="s">
        <v>2232</v>
      </c>
      <c r="C155">
        <v>5206090</v>
      </c>
      <c r="D155">
        <v>5206150</v>
      </c>
      <c r="E155">
        <f t="shared" si="3"/>
        <v>60</v>
      </c>
      <c r="F155">
        <v>-1.2235400000000001</v>
      </c>
    </row>
    <row r="156" spans="1:6" x14ac:dyDescent="0.3">
      <c r="A156" t="s">
        <v>2206</v>
      </c>
      <c r="B156" t="s">
        <v>2235</v>
      </c>
      <c r="C156">
        <v>1378318</v>
      </c>
      <c r="D156">
        <v>1378379</v>
      </c>
      <c r="E156">
        <f t="shared" si="3"/>
        <v>61</v>
      </c>
      <c r="F156">
        <v>-2.3191419999999998</v>
      </c>
    </row>
    <row r="157" spans="1:6" x14ac:dyDescent="0.3">
      <c r="A157" t="s">
        <v>1979</v>
      </c>
      <c r="B157" t="s">
        <v>2247</v>
      </c>
      <c r="C157">
        <v>1361020</v>
      </c>
      <c r="D157">
        <v>1361081</v>
      </c>
      <c r="E157">
        <f t="shared" si="3"/>
        <v>61</v>
      </c>
      <c r="F157">
        <v>-2.037696</v>
      </c>
    </row>
    <row r="158" spans="1:6" x14ac:dyDescent="0.3">
      <c r="A158" t="s">
        <v>1866</v>
      </c>
      <c r="B158" t="s">
        <v>2235</v>
      </c>
      <c r="C158">
        <v>2594249</v>
      </c>
      <c r="D158">
        <v>2594310</v>
      </c>
      <c r="E158">
        <f t="shared" si="3"/>
        <v>61</v>
      </c>
      <c r="F158">
        <v>-2.00813</v>
      </c>
    </row>
    <row r="159" spans="1:6" x14ac:dyDescent="0.3">
      <c r="A159" t="s">
        <v>1701</v>
      </c>
      <c r="B159" t="s">
        <v>2232</v>
      </c>
      <c r="C159">
        <v>3513910</v>
      </c>
      <c r="D159">
        <v>3513971</v>
      </c>
      <c r="E159">
        <f t="shared" si="3"/>
        <v>61</v>
      </c>
      <c r="F159">
        <v>-1.844482</v>
      </c>
    </row>
    <row r="160" spans="1:6" hidden="1" x14ac:dyDescent="0.3">
      <c r="A160" t="s">
        <v>2089</v>
      </c>
      <c r="B160" t="s">
        <v>2235</v>
      </c>
      <c r="C160">
        <v>963694</v>
      </c>
      <c r="D160">
        <v>963744</v>
      </c>
      <c r="E160">
        <f t="shared" si="3"/>
        <v>50</v>
      </c>
      <c r="F160">
        <v>-2.2627899999999999</v>
      </c>
    </row>
    <row r="161" spans="1:6" hidden="1" x14ac:dyDescent="0.3">
      <c r="A161" t="s">
        <v>2090</v>
      </c>
      <c r="B161" t="s">
        <v>2235</v>
      </c>
      <c r="C161">
        <v>3007980</v>
      </c>
      <c r="D161">
        <v>3007998</v>
      </c>
      <c r="E161">
        <f t="shared" si="3"/>
        <v>18</v>
      </c>
      <c r="F161">
        <v>-2.2612000000000001</v>
      </c>
    </row>
    <row r="162" spans="1:6" x14ac:dyDescent="0.3">
      <c r="A162" t="s">
        <v>1415</v>
      </c>
      <c r="B162" t="s">
        <v>2232</v>
      </c>
      <c r="C162">
        <v>2437522</v>
      </c>
      <c r="D162">
        <v>2437583</v>
      </c>
      <c r="E162">
        <f t="shared" si="3"/>
        <v>61</v>
      </c>
      <c r="F162">
        <v>-1.7768059999999899</v>
      </c>
    </row>
    <row r="163" spans="1:6" x14ac:dyDescent="0.3">
      <c r="A163" t="s">
        <v>1446</v>
      </c>
      <c r="B163" t="s">
        <v>2247</v>
      </c>
      <c r="C163">
        <v>2164942</v>
      </c>
      <c r="D163">
        <v>2165003</v>
      </c>
      <c r="E163">
        <f t="shared" si="3"/>
        <v>61</v>
      </c>
      <c r="F163">
        <v>-1.7656499999999999</v>
      </c>
    </row>
    <row r="164" spans="1:6" x14ac:dyDescent="0.3">
      <c r="A164" t="s">
        <v>1454</v>
      </c>
      <c r="B164" t="s">
        <v>2232</v>
      </c>
      <c r="C164">
        <v>2239291</v>
      </c>
      <c r="D164">
        <v>2239352</v>
      </c>
      <c r="E164">
        <f t="shared" si="3"/>
        <v>61</v>
      </c>
      <c r="F164">
        <v>-1.763215</v>
      </c>
    </row>
    <row r="165" spans="1:6" x14ac:dyDescent="0.3">
      <c r="A165" t="s">
        <v>1292</v>
      </c>
      <c r="B165" t="s">
        <v>2232</v>
      </c>
      <c r="C165">
        <v>4100191</v>
      </c>
      <c r="D165">
        <v>4100252</v>
      </c>
      <c r="E165">
        <f t="shared" si="3"/>
        <v>61</v>
      </c>
      <c r="F165">
        <v>-1.7037225</v>
      </c>
    </row>
    <row r="166" spans="1:6" x14ac:dyDescent="0.3">
      <c r="A166" t="s">
        <v>1336</v>
      </c>
      <c r="B166" t="s">
        <v>2232</v>
      </c>
      <c r="C166">
        <v>3864388</v>
      </c>
      <c r="D166">
        <v>3864449</v>
      </c>
      <c r="E166">
        <f t="shared" si="3"/>
        <v>61</v>
      </c>
      <c r="F166">
        <v>-1.6786449999999999</v>
      </c>
    </row>
    <row r="167" spans="1:6" x14ac:dyDescent="0.3">
      <c r="A167" t="s">
        <v>1070</v>
      </c>
      <c r="B167" t="s">
        <v>2235</v>
      </c>
      <c r="C167">
        <v>4268831</v>
      </c>
      <c r="D167">
        <v>4268892</v>
      </c>
      <c r="E167">
        <f t="shared" si="3"/>
        <v>61</v>
      </c>
      <c r="F167">
        <v>-1.6022380000000001</v>
      </c>
    </row>
    <row r="168" spans="1:6" x14ac:dyDescent="0.3">
      <c r="A168" t="s">
        <v>938</v>
      </c>
      <c r="B168" t="s">
        <v>2232</v>
      </c>
      <c r="C168">
        <v>4578255</v>
      </c>
      <c r="D168">
        <v>4578316</v>
      </c>
      <c r="E168">
        <f t="shared" si="3"/>
        <v>61</v>
      </c>
      <c r="F168">
        <v>-1.5382</v>
      </c>
    </row>
    <row r="169" spans="1:6" x14ac:dyDescent="0.3">
      <c r="A169" t="s">
        <v>851</v>
      </c>
      <c r="B169" t="s">
        <v>2235</v>
      </c>
      <c r="C169">
        <v>4194222</v>
      </c>
      <c r="D169">
        <v>4194283</v>
      </c>
      <c r="E169">
        <f t="shared" si="3"/>
        <v>61</v>
      </c>
      <c r="F169">
        <v>-1.5142774999999999</v>
      </c>
    </row>
    <row r="170" spans="1:6" x14ac:dyDescent="0.3">
      <c r="A170" t="s">
        <v>770</v>
      </c>
      <c r="B170" t="s">
        <v>2235</v>
      </c>
      <c r="C170">
        <v>115322</v>
      </c>
      <c r="D170">
        <v>115383</v>
      </c>
      <c r="E170">
        <f t="shared" si="3"/>
        <v>61</v>
      </c>
      <c r="F170">
        <v>-1.4814833333333299</v>
      </c>
    </row>
    <row r="171" spans="1:6" x14ac:dyDescent="0.3">
      <c r="A171" t="s">
        <v>825</v>
      </c>
      <c r="B171" t="s">
        <v>2235</v>
      </c>
      <c r="C171">
        <v>1040650</v>
      </c>
      <c r="D171">
        <v>1040711</v>
      </c>
      <c r="E171">
        <f t="shared" si="3"/>
        <v>61</v>
      </c>
      <c r="F171">
        <v>-1.45505</v>
      </c>
    </row>
    <row r="172" spans="1:6" x14ac:dyDescent="0.3">
      <c r="A172" t="s">
        <v>692</v>
      </c>
      <c r="B172" t="s">
        <v>2247</v>
      </c>
      <c r="C172">
        <v>765787</v>
      </c>
      <c r="D172">
        <v>765848</v>
      </c>
      <c r="E172">
        <f t="shared" si="3"/>
        <v>61</v>
      </c>
      <c r="F172">
        <v>-1.43638666666666</v>
      </c>
    </row>
    <row r="173" spans="1:6" x14ac:dyDescent="0.3">
      <c r="A173" t="s">
        <v>605</v>
      </c>
      <c r="B173" t="s">
        <v>2247</v>
      </c>
      <c r="C173">
        <v>571515</v>
      </c>
      <c r="D173">
        <v>571576</v>
      </c>
      <c r="E173">
        <f t="shared" si="3"/>
        <v>61</v>
      </c>
      <c r="F173">
        <v>-1.394795</v>
      </c>
    </row>
    <row r="174" spans="1:6" hidden="1" x14ac:dyDescent="0.3">
      <c r="A174" t="s">
        <v>2103</v>
      </c>
      <c r="B174" t="s">
        <v>2232</v>
      </c>
      <c r="C174">
        <v>3293458</v>
      </c>
      <c r="D174">
        <v>3293484</v>
      </c>
      <c r="E174">
        <f t="shared" si="3"/>
        <v>26</v>
      </c>
      <c r="F174">
        <v>-2.2429100000000002</v>
      </c>
    </row>
    <row r="175" spans="1:6" x14ac:dyDescent="0.3">
      <c r="A175" t="s">
        <v>659</v>
      </c>
      <c r="B175" t="s">
        <v>2232</v>
      </c>
      <c r="C175">
        <v>1512424</v>
      </c>
      <c r="D175">
        <v>1512485</v>
      </c>
      <c r="E175">
        <f t="shared" si="3"/>
        <v>61</v>
      </c>
      <c r="F175">
        <v>-1.3653249999999999</v>
      </c>
    </row>
    <row r="176" spans="1:6" x14ac:dyDescent="0.3">
      <c r="A176" t="s">
        <v>434</v>
      </c>
      <c r="B176" t="s">
        <v>2247</v>
      </c>
      <c r="C176">
        <v>1065714</v>
      </c>
      <c r="D176">
        <v>1065775</v>
      </c>
      <c r="E176">
        <f t="shared" si="3"/>
        <v>61</v>
      </c>
      <c r="F176">
        <v>-1.2286299999999899</v>
      </c>
    </row>
    <row r="177" spans="1:6" x14ac:dyDescent="0.3">
      <c r="A177" t="s">
        <v>109</v>
      </c>
      <c r="B177" t="s">
        <v>2232</v>
      </c>
      <c r="C177">
        <v>5021504</v>
      </c>
      <c r="D177">
        <v>5021565</v>
      </c>
      <c r="E177">
        <f t="shared" si="3"/>
        <v>61</v>
      </c>
      <c r="F177">
        <v>-1.0699939999999999</v>
      </c>
    </row>
    <row r="178" spans="1:6" x14ac:dyDescent="0.3">
      <c r="A178" t="s">
        <v>110</v>
      </c>
      <c r="B178" t="s">
        <v>2232</v>
      </c>
      <c r="C178">
        <v>4440028</v>
      </c>
      <c r="D178">
        <v>4440089</v>
      </c>
      <c r="E178">
        <f t="shared" si="3"/>
        <v>61</v>
      </c>
      <c r="F178">
        <v>-1.06921</v>
      </c>
    </row>
    <row r="179" spans="1:6" hidden="1" x14ac:dyDescent="0.3">
      <c r="A179" t="s">
        <v>2108</v>
      </c>
      <c r="B179" t="s">
        <v>2235</v>
      </c>
      <c r="C179">
        <v>4292739</v>
      </c>
      <c r="D179">
        <v>4292759</v>
      </c>
      <c r="E179">
        <f t="shared" si="3"/>
        <v>20</v>
      </c>
      <c r="F179">
        <v>-2.2363499999999998</v>
      </c>
    </row>
    <row r="180" spans="1:6" x14ac:dyDescent="0.3">
      <c r="A180" t="s">
        <v>37</v>
      </c>
      <c r="B180" t="s">
        <v>2247</v>
      </c>
      <c r="C180">
        <v>802740</v>
      </c>
      <c r="D180">
        <v>802801</v>
      </c>
      <c r="E180">
        <f t="shared" si="3"/>
        <v>61</v>
      </c>
      <c r="F180">
        <v>-1.028</v>
      </c>
    </row>
    <row r="181" spans="1:6" hidden="1" x14ac:dyDescent="0.3">
      <c r="A181" t="s">
        <v>2110</v>
      </c>
      <c r="B181" t="s">
        <v>2232</v>
      </c>
      <c r="C181">
        <v>2611074</v>
      </c>
      <c r="D181">
        <v>2611108</v>
      </c>
      <c r="E181">
        <f t="shared" si="3"/>
        <v>34</v>
      </c>
      <c r="F181">
        <v>-2.2349899999999998</v>
      </c>
    </row>
    <row r="182" spans="1:6" x14ac:dyDescent="0.3">
      <c r="A182" t="s">
        <v>55</v>
      </c>
      <c r="B182" t="s">
        <v>2232</v>
      </c>
      <c r="C182">
        <v>4702518</v>
      </c>
      <c r="D182">
        <v>4702579</v>
      </c>
      <c r="E182">
        <f t="shared" si="3"/>
        <v>61</v>
      </c>
      <c r="F182">
        <v>-1.0208299999999999</v>
      </c>
    </row>
    <row r="183" spans="1:6" x14ac:dyDescent="0.3">
      <c r="A183" t="s">
        <v>2009</v>
      </c>
      <c r="B183" t="s">
        <v>2247</v>
      </c>
      <c r="C183">
        <v>2093743</v>
      </c>
      <c r="D183">
        <v>2093805</v>
      </c>
      <c r="E183">
        <f t="shared" si="3"/>
        <v>62</v>
      </c>
      <c r="F183">
        <v>-2.1700279999999998</v>
      </c>
    </row>
    <row r="184" spans="1:6" x14ac:dyDescent="0.3">
      <c r="A184" t="s">
        <v>1988</v>
      </c>
      <c r="B184" t="s">
        <v>2235</v>
      </c>
      <c r="C184">
        <v>3108851</v>
      </c>
      <c r="D184">
        <v>3108913</v>
      </c>
      <c r="E184">
        <f t="shared" si="3"/>
        <v>62</v>
      </c>
      <c r="F184">
        <v>-2.0334349999999999</v>
      </c>
    </row>
    <row r="185" spans="1:6" x14ac:dyDescent="0.3">
      <c r="A185" t="s">
        <v>1813</v>
      </c>
      <c r="B185" t="s">
        <v>2235</v>
      </c>
      <c r="C185">
        <v>555744</v>
      </c>
      <c r="D185">
        <v>555806</v>
      </c>
      <c r="E185">
        <f t="shared" si="3"/>
        <v>62</v>
      </c>
      <c r="F185">
        <v>-1.95017199999999</v>
      </c>
    </row>
    <row r="186" spans="1:6" hidden="1" x14ac:dyDescent="0.3">
      <c r="A186" t="s">
        <v>2115</v>
      </c>
      <c r="B186" t="s">
        <v>2232</v>
      </c>
      <c r="C186">
        <v>174377</v>
      </c>
      <c r="D186">
        <v>174399</v>
      </c>
      <c r="E186">
        <f t="shared" si="3"/>
        <v>22</v>
      </c>
      <c r="F186">
        <v>-2.23224</v>
      </c>
    </row>
    <row r="187" spans="1:6" hidden="1" x14ac:dyDescent="0.3">
      <c r="A187" t="s">
        <v>2116</v>
      </c>
      <c r="B187" t="s">
        <v>2235</v>
      </c>
      <c r="C187">
        <v>4051648</v>
      </c>
      <c r="D187">
        <v>4051670</v>
      </c>
      <c r="E187">
        <f t="shared" si="3"/>
        <v>22</v>
      </c>
      <c r="F187">
        <v>-2.2317800000000001</v>
      </c>
    </row>
    <row r="188" spans="1:6" x14ac:dyDescent="0.3">
      <c r="A188" t="s">
        <v>1648</v>
      </c>
      <c r="B188" t="s">
        <v>2235</v>
      </c>
      <c r="C188">
        <v>3244286</v>
      </c>
      <c r="D188">
        <v>3244348</v>
      </c>
      <c r="E188">
        <f t="shared" si="3"/>
        <v>62</v>
      </c>
      <c r="F188">
        <v>-1.8765700000000001</v>
      </c>
    </row>
    <row r="189" spans="1:6" x14ac:dyDescent="0.3">
      <c r="A189" t="s">
        <v>1468</v>
      </c>
      <c r="B189" t="s">
        <v>2235</v>
      </c>
      <c r="C189">
        <v>1880141</v>
      </c>
      <c r="D189">
        <v>1880203</v>
      </c>
      <c r="E189">
        <f t="shared" si="3"/>
        <v>62</v>
      </c>
      <c r="F189">
        <v>-1.75844</v>
      </c>
    </row>
    <row r="190" spans="1:6" x14ac:dyDescent="0.3">
      <c r="A190" t="s">
        <v>1298</v>
      </c>
      <c r="B190" t="s">
        <v>2247</v>
      </c>
      <c r="C190">
        <v>2084605</v>
      </c>
      <c r="D190">
        <v>2084667</v>
      </c>
      <c r="E190">
        <f t="shared" si="3"/>
        <v>62</v>
      </c>
      <c r="F190">
        <v>-1.7001139999999999</v>
      </c>
    </row>
    <row r="191" spans="1:6" x14ac:dyDescent="0.3">
      <c r="A191" t="s">
        <v>1339</v>
      </c>
      <c r="B191" t="s">
        <v>2235</v>
      </c>
      <c r="C191">
        <v>2200914</v>
      </c>
      <c r="D191">
        <v>2200976</v>
      </c>
      <c r="E191">
        <f t="shared" si="3"/>
        <v>62</v>
      </c>
      <c r="F191">
        <v>-1.67747333333333</v>
      </c>
    </row>
    <row r="192" spans="1:6" x14ac:dyDescent="0.3">
      <c r="A192" t="s">
        <v>1171</v>
      </c>
      <c r="B192" t="s">
        <v>2247</v>
      </c>
      <c r="C192">
        <v>1722244</v>
      </c>
      <c r="D192">
        <v>1722306</v>
      </c>
      <c r="E192">
        <f t="shared" si="3"/>
        <v>62</v>
      </c>
      <c r="F192">
        <v>-1.6211739999999999</v>
      </c>
    </row>
    <row r="193" spans="1:6" x14ac:dyDescent="0.3">
      <c r="A193" t="s">
        <v>722</v>
      </c>
      <c r="B193" t="s">
        <v>2232</v>
      </c>
      <c r="C193">
        <v>497962</v>
      </c>
      <c r="D193">
        <v>498024</v>
      </c>
      <c r="E193">
        <f t="shared" si="3"/>
        <v>62</v>
      </c>
      <c r="F193">
        <v>-1.41763799999999</v>
      </c>
    </row>
    <row r="194" spans="1:6" hidden="1" x14ac:dyDescent="0.3">
      <c r="A194" t="s">
        <v>2123</v>
      </c>
      <c r="B194" t="s">
        <v>2235</v>
      </c>
      <c r="C194">
        <v>2154402</v>
      </c>
      <c r="D194">
        <v>2154422</v>
      </c>
      <c r="E194">
        <f t="shared" si="3"/>
        <v>20</v>
      </c>
      <c r="F194">
        <v>-2.22017</v>
      </c>
    </row>
    <row r="195" spans="1:6" x14ac:dyDescent="0.3">
      <c r="A195" t="s">
        <v>258</v>
      </c>
      <c r="B195" t="s">
        <v>2235</v>
      </c>
      <c r="C195">
        <v>1694994</v>
      </c>
      <c r="D195">
        <v>1695056</v>
      </c>
      <c r="E195">
        <f t="shared" si="3"/>
        <v>62</v>
      </c>
      <c r="F195">
        <v>-1.1482524999999999</v>
      </c>
    </row>
    <row r="196" spans="1:6" x14ac:dyDescent="0.3">
      <c r="A196" t="s">
        <v>195</v>
      </c>
      <c r="B196" t="s">
        <v>2232</v>
      </c>
      <c r="C196">
        <v>4691704</v>
      </c>
      <c r="D196">
        <v>4691766</v>
      </c>
      <c r="E196">
        <f t="shared" ref="E196:E259" si="4">ABS(C196-D196)</f>
        <v>62</v>
      </c>
      <c r="F196">
        <v>-1.102474</v>
      </c>
    </row>
    <row r="197" spans="1:6" x14ac:dyDescent="0.3">
      <c r="A197" t="s">
        <v>2160</v>
      </c>
      <c r="B197" t="s">
        <v>2232</v>
      </c>
      <c r="C197">
        <v>3043764</v>
      </c>
      <c r="D197">
        <v>3043827</v>
      </c>
      <c r="E197">
        <f t="shared" si="4"/>
        <v>63</v>
      </c>
      <c r="F197">
        <v>-2.412455</v>
      </c>
    </row>
    <row r="198" spans="1:6" x14ac:dyDescent="0.3">
      <c r="A198" t="s">
        <v>1857</v>
      </c>
      <c r="B198" t="s">
        <v>2235</v>
      </c>
      <c r="C198">
        <v>1659095</v>
      </c>
      <c r="D198">
        <v>1659158</v>
      </c>
      <c r="E198">
        <f t="shared" si="4"/>
        <v>63</v>
      </c>
      <c r="F198">
        <v>-2.01617599999999</v>
      </c>
    </row>
    <row r="199" spans="1:6" x14ac:dyDescent="0.3">
      <c r="A199" t="s">
        <v>1928</v>
      </c>
      <c r="B199" t="s">
        <v>2235</v>
      </c>
      <c r="C199">
        <v>3560917</v>
      </c>
      <c r="D199">
        <v>3560980</v>
      </c>
      <c r="E199">
        <f t="shared" si="4"/>
        <v>63</v>
      </c>
      <c r="F199">
        <v>-1.9717199999999999</v>
      </c>
    </row>
    <row r="200" spans="1:6" x14ac:dyDescent="0.3">
      <c r="A200" t="s">
        <v>1775</v>
      </c>
      <c r="B200" t="s">
        <v>2247</v>
      </c>
      <c r="C200">
        <v>1213878</v>
      </c>
      <c r="D200">
        <v>1213941</v>
      </c>
      <c r="E200">
        <f t="shared" si="4"/>
        <v>63</v>
      </c>
      <c r="F200">
        <v>-1.8888224999999901</v>
      </c>
    </row>
    <row r="201" spans="1:6" x14ac:dyDescent="0.3">
      <c r="A201" t="s">
        <v>1587</v>
      </c>
      <c r="B201" t="s">
        <v>2235</v>
      </c>
      <c r="C201">
        <v>2048154</v>
      </c>
      <c r="D201">
        <v>2048217</v>
      </c>
      <c r="E201">
        <f t="shared" si="4"/>
        <v>63</v>
      </c>
      <c r="F201">
        <v>-1.8263199999999999</v>
      </c>
    </row>
    <row r="202" spans="1:6" x14ac:dyDescent="0.3">
      <c r="A202" t="s">
        <v>1621</v>
      </c>
      <c r="B202" t="s">
        <v>2232</v>
      </c>
      <c r="C202">
        <v>2291610</v>
      </c>
      <c r="D202">
        <v>2291673</v>
      </c>
      <c r="E202">
        <f t="shared" si="4"/>
        <v>63</v>
      </c>
      <c r="F202">
        <v>-1.807615</v>
      </c>
    </row>
    <row r="203" spans="1:6" x14ac:dyDescent="0.3">
      <c r="A203" t="s">
        <v>1539</v>
      </c>
      <c r="B203" t="s">
        <v>2235</v>
      </c>
      <c r="C203">
        <v>3838503</v>
      </c>
      <c r="D203">
        <v>3838566</v>
      </c>
      <c r="E203">
        <f t="shared" si="4"/>
        <v>63</v>
      </c>
      <c r="F203">
        <v>-1.7823933333333299</v>
      </c>
    </row>
    <row r="204" spans="1:6" x14ac:dyDescent="0.3">
      <c r="A204" t="s">
        <v>1369</v>
      </c>
      <c r="B204" t="s">
        <v>2235</v>
      </c>
      <c r="C204">
        <v>2416765</v>
      </c>
      <c r="D204">
        <v>2416828</v>
      </c>
      <c r="E204">
        <f t="shared" si="4"/>
        <v>63</v>
      </c>
      <c r="F204">
        <v>-1.7375349999999901</v>
      </c>
    </row>
    <row r="205" spans="1:6" x14ac:dyDescent="0.3">
      <c r="A205" t="s">
        <v>1273</v>
      </c>
      <c r="B205" t="s">
        <v>2232</v>
      </c>
      <c r="C205">
        <v>1206120</v>
      </c>
      <c r="D205">
        <v>1206183</v>
      </c>
      <c r="E205">
        <f t="shared" si="4"/>
        <v>63</v>
      </c>
      <c r="F205">
        <v>-1.71424</v>
      </c>
    </row>
    <row r="206" spans="1:6" x14ac:dyDescent="0.3">
      <c r="A206" t="s">
        <v>1287</v>
      </c>
      <c r="B206" t="s">
        <v>2235</v>
      </c>
      <c r="C206">
        <v>3105767</v>
      </c>
      <c r="D206">
        <v>3105830</v>
      </c>
      <c r="E206">
        <f t="shared" si="4"/>
        <v>63</v>
      </c>
      <c r="F206">
        <v>-1.70624166666666</v>
      </c>
    </row>
    <row r="207" spans="1:6" hidden="1" x14ac:dyDescent="0.3">
      <c r="A207" t="s">
        <v>2136</v>
      </c>
      <c r="B207" t="s">
        <v>2232</v>
      </c>
      <c r="C207">
        <v>1333390</v>
      </c>
      <c r="D207">
        <v>1333413</v>
      </c>
      <c r="E207">
        <f t="shared" si="4"/>
        <v>23</v>
      </c>
      <c r="F207">
        <v>-2.2029800000000002</v>
      </c>
    </row>
    <row r="208" spans="1:6" x14ac:dyDescent="0.3">
      <c r="A208" t="s">
        <v>1227</v>
      </c>
      <c r="B208" t="s">
        <v>2247</v>
      </c>
      <c r="C208">
        <v>2067889</v>
      </c>
      <c r="D208">
        <v>2067952</v>
      </c>
      <c r="E208">
        <f t="shared" si="4"/>
        <v>63</v>
      </c>
      <c r="F208">
        <v>-1.661608</v>
      </c>
    </row>
    <row r="209" spans="1:6" x14ac:dyDescent="0.3">
      <c r="A209" t="s">
        <v>1162</v>
      </c>
      <c r="B209" t="s">
        <v>2232</v>
      </c>
      <c r="C209">
        <v>4444334</v>
      </c>
      <c r="D209">
        <v>4444397</v>
      </c>
      <c r="E209">
        <f t="shared" si="4"/>
        <v>63</v>
      </c>
      <c r="F209">
        <v>-1.6248499999999999</v>
      </c>
    </row>
    <row r="210" spans="1:6" x14ac:dyDescent="0.3">
      <c r="A210" t="s">
        <v>1100</v>
      </c>
      <c r="B210" t="s">
        <v>2232</v>
      </c>
      <c r="C210">
        <v>3164818</v>
      </c>
      <c r="D210">
        <v>3164881</v>
      </c>
      <c r="E210">
        <f t="shared" si="4"/>
        <v>63</v>
      </c>
      <c r="F210">
        <v>-1.5895079999999999</v>
      </c>
    </row>
    <row r="211" spans="1:6" x14ac:dyDescent="0.3">
      <c r="A211" t="s">
        <v>677</v>
      </c>
      <c r="B211" t="s">
        <v>2247</v>
      </c>
      <c r="C211">
        <v>1928311</v>
      </c>
      <c r="D211">
        <v>1928374</v>
      </c>
      <c r="E211">
        <f t="shared" si="4"/>
        <v>63</v>
      </c>
      <c r="F211">
        <v>-1.4493199999999999</v>
      </c>
    </row>
    <row r="212" spans="1:6" x14ac:dyDescent="0.3">
      <c r="A212" t="s">
        <v>628</v>
      </c>
      <c r="B212" t="s">
        <v>2235</v>
      </c>
      <c r="C212">
        <v>3497707</v>
      </c>
      <c r="D212">
        <v>3497770</v>
      </c>
      <c r="E212">
        <f t="shared" si="4"/>
        <v>63</v>
      </c>
      <c r="F212">
        <v>-1.38266333333333</v>
      </c>
    </row>
    <row r="213" spans="1:6" x14ac:dyDescent="0.3">
      <c r="A213" t="s">
        <v>225</v>
      </c>
      <c r="B213" t="s">
        <v>2247</v>
      </c>
      <c r="C213">
        <v>885867</v>
      </c>
      <c r="D213">
        <v>885930</v>
      </c>
      <c r="E213">
        <f t="shared" si="4"/>
        <v>63</v>
      </c>
      <c r="F213">
        <v>-1.1709320000000001</v>
      </c>
    </row>
    <row r="214" spans="1:6" x14ac:dyDescent="0.3">
      <c r="A214" t="s">
        <v>193</v>
      </c>
      <c r="B214" t="s">
        <v>2232</v>
      </c>
      <c r="C214">
        <v>2101029</v>
      </c>
      <c r="D214">
        <v>2101092</v>
      </c>
      <c r="E214">
        <f t="shared" si="4"/>
        <v>63</v>
      </c>
      <c r="F214">
        <v>-1.103475</v>
      </c>
    </row>
    <row r="215" spans="1:6" x14ac:dyDescent="0.3">
      <c r="A215" t="s">
        <v>103</v>
      </c>
      <c r="B215" t="s">
        <v>2232</v>
      </c>
      <c r="C215">
        <v>5256297</v>
      </c>
      <c r="D215">
        <v>5256360</v>
      </c>
      <c r="E215">
        <f t="shared" si="4"/>
        <v>63</v>
      </c>
      <c r="F215">
        <v>-1.076076</v>
      </c>
    </row>
    <row r="216" spans="1:6" x14ac:dyDescent="0.3">
      <c r="A216" t="s">
        <v>1898</v>
      </c>
      <c r="B216" t="s">
        <v>2235</v>
      </c>
      <c r="C216">
        <v>2199230</v>
      </c>
      <c r="D216">
        <v>2199294</v>
      </c>
      <c r="E216">
        <f t="shared" si="4"/>
        <v>64</v>
      </c>
      <c r="F216">
        <v>-1.9880720000000001</v>
      </c>
    </row>
    <row r="217" spans="1:6" hidden="1" x14ac:dyDescent="0.3">
      <c r="A217" t="s">
        <v>2146</v>
      </c>
      <c r="B217" t="s">
        <v>2232</v>
      </c>
      <c r="C217">
        <v>4536745</v>
      </c>
      <c r="D217">
        <v>4536769</v>
      </c>
      <c r="E217">
        <f t="shared" si="4"/>
        <v>24</v>
      </c>
      <c r="F217">
        <v>-2.1934200000000001</v>
      </c>
    </row>
    <row r="218" spans="1:6" x14ac:dyDescent="0.3">
      <c r="A218" t="s">
        <v>1703</v>
      </c>
      <c r="B218" t="s">
        <v>2235</v>
      </c>
      <c r="C218">
        <v>2789625</v>
      </c>
      <c r="D218">
        <v>2789689</v>
      </c>
      <c r="E218">
        <f t="shared" si="4"/>
        <v>64</v>
      </c>
      <c r="F218">
        <v>-1.928472</v>
      </c>
    </row>
    <row r="219" spans="1:6" x14ac:dyDescent="0.3">
      <c r="A219" t="s">
        <v>1685</v>
      </c>
      <c r="B219" t="s">
        <v>2232</v>
      </c>
      <c r="C219">
        <v>4154883</v>
      </c>
      <c r="D219">
        <v>4154947</v>
      </c>
      <c r="E219">
        <f t="shared" si="4"/>
        <v>64</v>
      </c>
      <c r="F219">
        <v>-1.8536439999999901</v>
      </c>
    </row>
    <row r="220" spans="1:6" x14ac:dyDescent="0.3">
      <c r="A220" t="s">
        <v>1503</v>
      </c>
      <c r="B220" t="s">
        <v>2232</v>
      </c>
      <c r="C220">
        <v>3645082</v>
      </c>
      <c r="D220">
        <v>3645146</v>
      </c>
      <c r="E220">
        <f t="shared" si="4"/>
        <v>64</v>
      </c>
      <c r="F220">
        <v>-1.7970999999999999</v>
      </c>
    </row>
    <row r="221" spans="1:6" x14ac:dyDescent="0.3">
      <c r="A221" t="s">
        <v>1438</v>
      </c>
      <c r="B221" t="s">
        <v>2235</v>
      </c>
      <c r="C221">
        <v>4436825</v>
      </c>
      <c r="D221">
        <v>4436889</v>
      </c>
      <c r="E221">
        <f t="shared" si="4"/>
        <v>64</v>
      </c>
      <c r="F221">
        <v>-1.7672479999999999</v>
      </c>
    </row>
    <row r="222" spans="1:6" x14ac:dyDescent="0.3">
      <c r="A222" t="s">
        <v>1148</v>
      </c>
      <c r="B222" t="s">
        <v>2247</v>
      </c>
      <c r="C222">
        <v>1039032</v>
      </c>
      <c r="D222">
        <v>1039096</v>
      </c>
      <c r="E222">
        <f t="shared" si="4"/>
        <v>64</v>
      </c>
      <c r="F222">
        <v>-1.6281539999999901</v>
      </c>
    </row>
    <row r="223" spans="1:6" x14ac:dyDescent="0.3">
      <c r="A223" t="s">
        <v>1094</v>
      </c>
      <c r="B223" t="s">
        <v>2232</v>
      </c>
      <c r="C223">
        <v>2439415</v>
      </c>
      <c r="D223">
        <v>2439479</v>
      </c>
      <c r="E223">
        <f t="shared" si="4"/>
        <v>64</v>
      </c>
      <c r="F223">
        <v>-1.5916079999999999</v>
      </c>
    </row>
    <row r="224" spans="1:6" x14ac:dyDescent="0.3">
      <c r="A224" t="s">
        <v>694</v>
      </c>
      <c r="B224" t="s">
        <v>2232</v>
      </c>
      <c r="C224">
        <v>997639</v>
      </c>
      <c r="D224">
        <v>997703</v>
      </c>
      <c r="E224">
        <f t="shared" si="4"/>
        <v>64</v>
      </c>
      <c r="F224">
        <v>-1.4355483333333301</v>
      </c>
    </row>
    <row r="225" spans="1:6" hidden="1" x14ac:dyDescent="0.3">
      <c r="A225" t="s">
        <v>2154</v>
      </c>
      <c r="B225" t="s">
        <v>2232</v>
      </c>
      <c r="C225">
        <v>1195183</v>
      </c>
      <c r="D225">
        <v>1195205</v>
      </c>
      <c r="E225">
        <f t="shared" si="4"/>
        <v>22</v>
      </c>
      <c r="F225">
        <v>-2.1848299999999998</v>
      </c>
    </row>
    <row r="226" spans="1:6" hidden="1" x14ac:dyDescent="0.3">
      <c r="A226" t="s">
        <v>2155</v>
      </c>
      <c r="B226" t="s">
        <v>2232</v>
      </c>
      <c r="C226">
        <v>3442856</v>
      </c>
      <c r="D226">
        <v>3442887</v>
      </c>
      <c r="E226">
        <f t="shared" si="4"/>
        <v>31</v>
      </c>
      <c r="F226">
        <v>-2.184285</v>
      </c>
    </row>
    <row r="227" spans="1:6" x14ac:dyDescent="0.3">
      <c r="A227" t="s">
        <v>668</v>
      </c>
      <c r="B227" t="s">
        <v>2235</v>
      </c>
      <c r="C227">
        <v>3322931</v>
      </c>
      <c r="D227">
        <v>3322995</v>
      </c>
      <c r="E227">
        <f t="shared" si="4"/>
        <v>64</v>
      </c>
      <c r="F227">
        <v>-1.3625339999999999</v>
      </c>
    </row>
    <row r="228" spans="1:6" hidden="1" x14ac:dyDescent="0.3">
      <c r="A228" t="s">
        <v>2004</v>
      </c>
      <c r="B228" t="s">
        <v>2235</v>
      </c>
      <c r="C228">
        <v>2207641</v>
      </c>
      <c r="D228">
        <v>2207667</v>
      </c>
      <c r="E228">
        <f t="shared" si="4"/>
        <v>26</v>
      </c>
      <c r="F228">
        <v>-2.1820300000000001</v>
      </c>
    </row>
    <row r="229" spans="1:6" x14ac:dyDescent="0.3">
      <c r="A229" t="s">
        <v>557</v>
      </c>
      <c r="B229" t="s">
        <v>2232</v>
      </c>
      <c r="C229">
        <v>2555951</v>
      </c>
      <c r="D229">
        <v>2556015</v>
      </c>
      <c r="E229">
        <f t="shared" si="4"/>
        <v>64</v>
      </c>
      <c r="F229">
        <v>-1.3401000000000001</v>
      </c>
    </row>
    <row r="230" spans="1:6" x14ac:dyDescent="0.3">
      <c r="A230" t="s">
        <v>563</v>
      </c>
      <c r="B230" t="s">
        <v>2232</v>
      </c>
      <c r="C230">
        <v>1213517</v>
      </c>
      <c r="D230">
        <v>1213581</v>
      </c>
      <c r="E230">
        <f t="shared" si="4"/>
        <v>64</v>
      </c>
      <c r="F230">
        <v>-1.3372474999999999</v>
      </c>
    </row>
    <row r="231" spans="1:6" x14ac:dyDescent="0.3">
      <c r="A231" t="s">
        <v>511</v>
      </c>
      <c r="B231" t="s">
        <v>2232</v>
      </c>
      <c r="C231">
        <v>4715310</v>
      </c>
      <c r="D231">
        <v>4715374</v>
      </c>
      <c r="E231">
        <f t="shared" si="4"/>
        <v>64</v>
      </c>
      <c r="F231">
        <v>-1.27886199999999</v>
      </c>
    </row>
    <row r="232" spans="1:6" x14ac:dyDescent="0.3">
      <c r="A232" t="s">
        <v>523</v>
      </c>
      <c r="B232" t="s">
        <v>2235</v>
      </c>
      <c r="C232">
        <v>1456019</v>
      </c>
      <c r="D232">
        <v>1456083</v>
      </c>
      <c r="E232">
        <f t="shared" si="4"/>
        <v>64</v>
      </c>
      <c r="F232">
        <v>-1.2723100000000001</v>
      </c>
    </row>
    <row r="233" spans="1:6" x14ac:dyDescent="0.3">
      <c r="A233" t="s">
        <v>409</v>
      </c>
      <c r="B233" t="s">
        <v>2232</v>
      </c>
      <c r="C233">
        <v>4797002</v>
      </c>
      <c r="D233">
        <v>4797066</v>
      </c>
      <c r="E233">
        <f t="shared" si="4"/>
        <v>64</v>
      </c>
      <c r="F233">
        <v>-1.2452840000000001</v>
      </c>
    </row>
    <row r="234" spans="1:6" hidden="1" x14ac:dyDescent="0.3">
      <c r="A234" t="s">
        <v>2010</v>
      </c>
      <c r="B234" t="s">
        <v>2235</v>
      </c>
      <c r="C234">
        <v>2579211</v>
      </c>
      <c r="D234">
        <v>2579228</v>
      </c>
      <c r="E234">
        <f t="shared" si="4"/>
        <v>17</v>
      </c>
      <c r="F234">
        <v>-2.16961</v>
      </c>
    </row>
    <row r="235" spans="1:6" hidden="1" x14ac:dyDescent="0.3">
      <c r="A235" t="s">
        <v>2011</v>
      </c>
      <c r="B235" t="s">
        <v>2232</v>
      </c>
      <c r="C235">
        <v>3871715</v>
      </c>
      <c r="D235">
        <v>3871731</v>
      </c>
      <c r="E235">
        <f t="shared" si="4"/>
        <v>16</v>
      </c>
      <c r="F235">
        <v>-2.16933</v>
      </c>
    </row>
    <row r="236" spans="1:6" x14ac:dyDescent="0.3">
      <c r="A236" t="s">
        <v>338</v>
      </c>
      <c r="B236" t="s">
        <v>2235</v>
      </c>
      <c r="C236">
        <v>3472165</v>
      </c>
      <c r="D236">
        <v>3472229</v>
      </c>
      <c r="E236">
        <f t="shared" si="4"/>
        <v>64</v>
      </c>
      <c r="F236">
        <v>-1.196256</v>
      </c>
    </row>
    <row r="237" spans="1:6" x14ac:dyDescent="0.3">
      <c r="A237" t="s">
        <v>360</v>
      </c>
      <c r="B237" t="s">
        <v>2232</v>
      </c>
      <c r="C237">
        <v>402773</v>
      </c>
      <c r="D237">
        <v>402837</v>
      </c>
      <c r="E237">
        <f t="shared" si="4"/>
        <v>64</v>
      </c>
      <c r="F237">
        <v>-1.1839120000000001</v>
      </c>
    </row>
    <row r="238" spans="1:6" x14ac:dyDescent="0.3">
      <c r="A238" t="s">
        <v>272</v>
      </c>
      <c r="B238" t="s">
        <v>2232</v>
      </c>
      <c r="C238">
        <v>4242994</v>
      </c>
      <c r="D238">
        <v>4243058</v>
      </c>
      <c r="E238">
        <f t="shared" si="4"/>
        <v>64</v>
      </c>
      <c r="F238">
        <v>-1.1384449999999999</v>
      </c>
    </row>
    <row r="239" spans="1:6" x14ac:dyDescent="0.3">
      <c r="A239" t="s">
        <v>91</v>
      </c>
      <c r="B239" t="s">
        <v>2232</v>
      </c>
      <c r="C239">
        <v>5142250</v>
      </c>
      <c r="D239">
        <v>5142314</v>
      </c>
      <c r="E239">
        <f t="shared" si="4"/>
        <v>64</v>
      </c>
      <c r="F239">
        <v>-1.0811200000000001</v>
      </c>
    </row>
    <row r="240" spans="1:6" x14ac:dyDescent="0.3">
      <c r="A240" t="s">
        <v>132</v>
      </c>
      <c r="B240" t="s">
        <v>2247</v>
      </c>
      <c r="C240">
        <v>2088435</v>
      </c>
      <c r="D240">
        <v>2088499</v>
      </c>
      <c r="E240">
        <f t="shared" si="4"/>
        <v>64</v>
      </c>
      <c r="F240">
        <v>-1.0540175000000001</v>
      </c>
    </row>
    <row r="241" spans="1:6" x14ac:dyDescent="0.3">
      <c r="A241" t="s">
        <v>2130</v>
      </c>
      <c r="B241" t="s">
        <v>2232</v>
      </c>
      <c r="C241">
        <v>383954</v>
      </c>
      <c r="D241">
        <v>384019</v>
      </c>
      <c r="E241">
        <f t="shared" si="4"/>
        <v>65</v>
      </c>
      <c r="F241">
        <v>-2.20902333333333</v>
      </c>
    </row>
    <row r="242" spans="1:6" x14ac:dyDescent="0.3">
      <c r="A242" t="s">
        <v>2053</v>
      </c>
      <c r="B242" t="s">
        <v>2235</v>
      </c>
      <c r="C242">
        <v>1106138</v>
      </c>
      <c r="D242">
        <v>1106203</v>
      </c>
      <c r="E242">
        <f t="shared" si="4"/>
        <v>65</v>
      </c>
      <c r="F242">
        <v>-2.1204879999999999</v>
      </c>
    </row>
    <row r="243" spans="1:6" hidden="1" x14ac:dyDescent="0.3">
      <c r="A243" t="s">
        <v>2019</v>
      </c>
      <c r="B243" t="s">
        <v>2247</v>
      </c>
      <c r="C243">
        <v>1266752</v>
      </c>
      <c r="D243">
        <v>1266776</v>
      </c>
      <c r="E243">
        <f t="shared" si="4"/>
        <v>24</v>
      </c>
      <c r="F243">
        <v>-2.1604899999999998</v>
      </c>
    </row>
    <row r="244" spans="1:6" x14ac:dyDescent="0.3">
      <c r="A244" t="s">
        <v>1992</v>
      </c>
      <c r="B244" t="s">
        <v>2235</v>
      </c>
      <c r="C244">
        <v>262482</v>
      </c>
      <c r="D244">
        <v>262547</v>
      </c>
      <c r="E244">
        <f t="shared" si="4"/>
        <v>65</v>
      </c>
      <c r="F244">
        <v>-2.0274920000000001</v>
      </c>
    </row>
    <row r="245" spans="1:6" x14ac:dyDescent="0.3">
      <c r="A245" t="s">
        <v>1489</v>
      </c>
      <c r="B245" t="s">
        <v>2247</v>
      </c>
      <c r="C245">
        <v>2387606</v>
      </c>
      <c r="D245">
        <v>2387671</v>
      </c>
      <c r="E245">
        <f t="shared" si="4"/>
        <v>65</v>
      </c>
      <c r="F245">
        <v>-1.80071</v>
      </c>
    </row>
    <row r="246" spans="1:6" x14ac:dyDescent="0.3">
      <c r="A246" t="s">
        <v>1235</v>
      </c>
      <c r="B246" t="s">
        <v>2247</v>
      </c>
      <c r="C246">
        <v>946422</v>
      </c>
      <c r="D246">
        <v>946487</v>
      </c>
      <c r="E246">
        <f t="shared" si="4"/>
        <v>65</v>
      </c>
      <c r="F246">
        <v>-1.65953333333333</v>
      </c>
    </row>
    <row r="247" spans="1:6" x14ac:dyDescent="0.3">
      <c r="A247" t="s">
        <v>1089</v>
      </c>
      <c r="B247" t="s">
        <v>2247</v>
      </c>
      <c r="C247">
        <v>558446</v>
      </c>
      <c r="D247">
        <v>558511</v>
      </c>
      <c r="E247">
        <f t="shared" si="4"/>
        <v>65</v>
      </c>
      <c r="F247">
        <v>-1.5938699999999999</v>
      </c>
    </row>
    <row r="248" spans="1:6" x14ac:dyDescent="0.3">
      <c r="A248" t="s">
        <v>724</v>
      </c>
      <c r="B248" t="s">
        <v>2247</v>
      </c>
      <c r="C248">
        <v>1514731</v>
      </c>
      <c r="D248">
        <v>1514796</v>
      </c>
      <c r="E248">
        <f t="shared" si="4"/>
        <v>65</v>
      </c>
      <c r="F248">
        <v>-1.417392</v>
      </c>
    </row>
    <row r="249" spans="1:6" x14ac:dyDescent="0.3">
      <c r="A249" t="s">
        <v>395</v>
      </c>
      <c r="B249" t="s">
        <v>2235</v>
      </c>
      <c r="C249">
        <v>3441653</v>
      </c>
      <c r="D249">
        <v>3441718</v>
      </c>
      <c r="E249">
        <f t="shared" si="4"/>
        <v>65</v>
      </c>
      <c r="F249">
        <v>-1.2595499999999999</v>
      </c>
    </row>
    <row r="250" spans="1:6" hidden="1" x14ac:dyDescent="0.3">
      <c r="A250" t="s">
        <v>2026</v>
      </c>
      <c r="B250" t="s">
        <v>2235</v>
      </c>
      <c r="C250">
        <v>2316298</v>
      </c>
      <c r="D250">
        <v>2316324</v>
      </c>
      <c r="E250">
        <f t="shared" si="4"/>
        <v>26</v>
      </c>
      <c r="F250">
        <v>-2.1533600000000002</v>
      </c>
    </row>
    <row r="251" spans="1:6" x14ac:dyDescent="0.3">
      <c r="A251" t="s">
        <v>331</v>
      </c>
      <c r="B251" t="s">
        <v>2232</v>
      </c>
      <c r="C251">
        <v>2982089</v>
      </c>
      <c r="D251">
        <v>2982154</v>
      </c>
      <c r="E251">
        <f t="shared" si="4"/>
        <v>65</v>
      </c>
      <c r="F251">
        <v>-1.2028799999999999</v>
      </c>
    </row>
    <row r="252" spans="1:6" x14ac:dyDescent="0.3">
      <c r="A252" t="s">
        <v>332</v>
      </c>
      <c r="B252" t="s">
        <v>2235</v>
      </c>
      <c r="C252">
        <v>1999748</v>
      </c>
      <c r="D252">
        <v>1999813</v>
      </c>
      <c r="E252">
        <f t="shared" si="4"/>
        <v>65</v>
      </c>
      <c r="F252">
        <v>-1.2015899999999999</v>
      </c>
    </row>
    <row r="253" spans="1:6" x14ac:dyDescent="0.3">
      <c r="A253" t="s">
        <v>1217</v>
      </c>
      <c r="B253" t="s">
        <v>2232</v>
      </c>
      <c r="C253">
        <v>794887</v>
      </c>
      <c r="D253">
        <v>794953</v>
      </c>
      <c r="E253">
        <f t="shared" si="4"/>
        <v>66</v>
      </c>
      <c r="F253">
        <v>-1.6674019999999901</v>
      </c>
    </row>
    <row r="254" spans="1:6" x14ac:dyDescent="0.3">
      <c r="A254" t="s">
        <v>1067</v>
      </c>
      <c r="B254" t="s">
        <v>2232</v>
      </c>
      <c r="C254">
        <v>4449678</v>
      </c>
      <c r="D254">
        <v>4449744</v>
      </c>
      <c r="E254">
        <f t="shared" si="4"/>
        <v>66</v>
      </c>
      <c r="F254">
        <v>-1.6040725</v>
      </c>
    </row>
    <row r="255" spans="1:6" hidden="1" x14ac:dyDescent="0.3">
      <c r="A255" t="s">
        <v>2031</v>
      </c>
      <c r="B255" t="s">
        <v>2232</v>
      </c>
      <c r="C255">
        <v>3498084</v>
      </c>
      <c r="D255">
        <v>3498100</v>
      </c>
      <c r="E255">
        <f t="shared" si="4"/>
        <v>16</v>
      </c>
      <c r="F255">
        <v>-2.1485599999999998</v>
      </c>
    </row>
    <row r="256" spans="1:6" hidden="1" x14ac:dyDescent="0.3">
      <c r="A256" t="s">
        <v>2032</v>
      </c>
      <c r="B256" t="s">
        <v>2235</v>
      </c>
      <c r="C256">
        <v>1269209</v>
      </c>
      <c r="D256">
        <v>1269228</v>
      </c>
      <c r="E256">
        <f t="shared" si="4"/>
        <v>19</v>
      </c>
      <c r="F256">
        <v>-2.1474500000000001</v>
      </c>
    </row>
    <row r="257" spans="1:6" hidden="1" x14ac:dyDescent="0.3">
      <c r="A257" t="s">
        <v>2033</v>
      </c>
      <c r="B257" t="s">
        <v>2247</v>
      </c>
      <c r="C257">
        <v>720418</v>
      </c>
      <c r="D257">
        <v>720435</v>
      </c>
      <c r="E257">
        <f t="shared" si="4"/>
        <v>17</v>
      </c>
      <c r="F257">
        <v>-2.14737</v>
      </c>
    </row>
    <row r="258" spans="1:6" x14ac:dyDescent="0.3">
      <c r="A258" t="s">
        <v>1097</v>
      </c>
      <c r="B258" t="s">
        <v>2232</v>
      </c>
      <c r="C258">
        <v>336238</v>
      </c>
      <c r="D258">
        <v>336304</v>
      </c>
      <c r="E258">
        <f t="shared" si="4"/>
        <v>66</v>
      </c>
      <c r="F258">
        <v>-1.5905939999999901</v>
      </c>
    </row>
    <row r="259" spans="1:6" x14ac:dyDescent="0.3">
      <c r="A259" t="s">
        <v>1036</v>
      </c>
      <c r="B259" t="s">
        <v>2232</v>
      </c>
      <c r="C259">
        <v>108535</v>
      </c>
      <c r="D259">
        <v>108601</v>
      </c>
      <c r="E259">
        <f t="shared" si="4"/>
        <v>66</v>
      </c>
      <c r="F259">
        <v>-1.55394999999999</v>
      </c>
    </row>
    <row r="260" spans="1:6" x14ac:dyDescent="0.3">
      <c r="A260" t="s">
        <v>752</v>
      </c>
      <c r="B260" t="s">
        <v>2247</v>
      </c>
      <c r="C260">
        <v>1651126</v>
      </c>
      <c r="D260">
        <v>1651192</v>
      </c>
      <c r="E260">
        <f t="shared" ref="E260:E323" si="5">ABS(C260-D260)</f>
        <v>66</v>
      </c>
      <c r="F260">
        <v>-1.490815</v>
      </c>
    </row>
    <row r="261" spans="1:6" x14ac:dyDescent="0.3">
      <c r="A261" t="s">
        <v>704</v>
      </c>
      <c r="B261" t="s">
        <v>2235</v>
      </c>
      <c r="C261">
        <v>569266</v>
      </c>
      <c r="D261">
        <v>569332</v>
      </c>
      <c r="E261">
        <f t="shared" si="5"/>
        <v>66</v>
      </c>
      <c r="F261">
        <v>-1.4260474999999999</v>
      </c>
    </row>
    <row r="262" spans="1:6" x14ac:dyDescent="0.3">
      <c r="A262" t="s">
        <v>665</v>
      </c>
      <c r="B262" t="s">
        <v>2232</v>
      </c>
      <c r="C262">
        <v>1367652</v>
      </c>
      <c r="D262">
        <v>1367718</v>
      </c>
      <c r="E262">
        <f t="shared" si="5"/>
        <v>66</v>
      </c>
      <c r="F262">
        <v>-1.36324</v>
      </c>
    </row>
    <row r="263" spans="1:6" x14ac:dyDescent="0.3">
      <c r="A263" t="s">
        <v>485</v>
      </c>
      <c r="B263" t="s">
        <v>2232</v>
      </c>
      <c r="C263">
        <v>4764329</v>
      </c>
      <c r="D263">
        <v>4764395</v>
      </c>
      <c r="E263">
        <f t="shared" si="5"/>
        <v>66</v>
      </c>
      <c r="F263">
        <v>-1.2921640000000001</v>
      </c>
    </row>
    <row r="264" spans="1:6" x14ac:dyDescent="0.3">
      <c r="A264" t="s">
        <v>500</v>
      </c>
      <c r="B264" t="s">
        <v>2235</v>
      </c>
      <c r="C264">
        <v>1679844</v>
      </c>
      <c r="D264">
        <v>1679910</v>
      </c>
      <c r="E264">
        <f t="shared" si="5"/>
        <v>66</v>
      </c>
      <c r="F264">
        <v>-1.2866299999999999</v>
      </c>
    </row>
    <row r="265" spans="1:6" x14ac:dyDescent="0.3">
      <c r="A265" t="s">
        <v>524</v>
      </c>
      <c r="B265" t="s">
        <v>2235</v>
      </c>
      <c r="C265">
        <v>2768184</v>
      </c>
      <c r="D265">
        <v>2768250</v>
      </c>
      <c r="E265">
        <f t="shared" si="5"/>
        <v>66</v>
      </c>
      <c r="F265">
        <v>-1.2722659999999999</v>
      </c>
    </row>
    <row r="266" spans="1:6" x14ac:dyDescent="0.3">
      <c r="A266" t="s">
        <v>163</v>
      </c>
      <c r="B266" t="s">
        <v>2232</v>
      </c>
      <c r="C266">
        <v>5479161</v>
      </c>
      <c r="D266">
        <v>5479227</v>
      </c>
      <c r="E266">
        <f t="shared" si="5"/>
        <v>66</v>
      </c>
      <c r="F266">
        <v>-1.1156349999999999</v>
      </c>
    </row>
    <row r="267" spans="1:6" x14ac:dyDescent="0.3">
      <c r="A267" t="s">
        <v>175</v>
      </c>
      <c r="B267" t="s">
        <v>2232</v>
      </c>
      <c r="C267">
        <v>1411255</v>
      </c>
      <c r="D267">
        <v>1411321</v>
      </c>
      <c r="E267">
        <f t="shared" si="5"/>
        <v>66</v>
      </c>
      <c r="F267">
        <v>-1.107586</v>
      </c>
    </row>
    <row r="268" spans="1:6" x14ac:dyDescent="0.3">
      <c r="A268" t="s">
        <v>210</v>
      </c>
      <c r="B268" t="s">
        <v>2235</v>
      </c>
      <c r="C268">
        <v>1753357</v>
      </c>
      <c r="D268">
        <v>1753423</v>
      </c>
      <c r="E268">
        <f t="shared" si="5"/>
        <v>66</v>
      </c>
      <c r="F268">
        <v>-1.089966</v>
      </c>
    </row>
    <row r="269" spans="1:6" x14ac:dyDescent="0.3">
      <c r="A269" t="s">
        <v>2257</v>
      </c>
      <c r="B269" t="s">
        <v>2232</v>
      </c>
      <c r="C269">
        <v>4037643</v>
      </c>
      <c r="D269">
        <v>4037710</v>
      </c>
      <c r="E269">
        <f t="shared" si="5"/>
        <v>67</v>
      </c>
      <c r="F269">
        <v>-2.6562516666666598</v>
      </c>
    </row>
    <row r="270" spans="1:6" x14ac:dyDescent="0.3">
      <c r="A270" t="s">
        <v>2162</v>
      </c>
      <c r="B270" t="s">
        <v>2232</v>
      </c>
      <c r="C270">
        <v>1006192</v>
      </c>
      <c r="D270">
        <v>1006259</v>
      </c>
      <c r="E270">
        <f t="shared" si="5"/>
        <v>67</v>
      </c>
      <c r="F270">
        <v>-2.4114</v>
      </c>
    </row>
    <row r="271" spans="1:6" x14ac:dyDescent="0.3">
      <c r="A271" t="s">
        <v>2217</v>
      </c>
      <c r="B271" t="s">
        <v>2247</v>
      </c>
      <c r="C271">
        <v>1282440</v>
      </c>
      <c r="D271">
        <v>1282507</v>
      </c>
      <c r="E271">
        <f t="shared" si="5"/>
        <v>67</v>
      </c>
      <c r="F271">
        <v>-2.3033533333333298</v>
      </c>
    </row>
    <row r="272" spans="1:6" x14ac:dyDescent="0.3">
      <c r="A272" t="s">
        <v>2151</v>
      </c>
      <c r="B272" t="s">
        <v>2232</v>
      </c>
      <c r="C272">
        <v>4270918</v>
      </c>
      <c r="D272">
        <v>4270985</v>
      </c>
      <c r="E272">
        <f t="shared" si="5"/>
        <v>67</v>
      </c>
      <c r="F272">
        <v>-2.187716</v>
      </c>
    </row>
    <row r="273" spans="1:6" x14ac:dyDescent="0.3">
      <c r="A273" t="s">
        <v>1973</v>
      </c>
      <c r="B273" t="s">
        <v>2232</v>
      </c>
      <c r="C273">
        <v>3268235</v>
      </c>
      <c r="D273">
        <v>3268302</v>
      </c>
      <c r="E273">
        <f t="shared" si="5"/>
        <v>67</v>
      </c>
      <c r="F273">
        <v>-2.042824</v>
      </c>
    </row>
    <row r="274" spans="1:6" hidden="1" x14ac:dyDescent="0.3">
      <c r="A274" t="s">
        <v>2050</v>
      </c>
      <c r="B274" t="s">
        <v>2232</v>
      </c>
      <c r="C274">
        <v>3658838</v>
      </c>
      <c r="D274">
        <v>3658861</v>
      </c>
      <c r="E274">
        <f t="shared" si="5"/>
        <v>23</v>
      </c>
      <c r="F274">
        <v>-2.1235900000000001</v>
      </c>
    </row>
    <row r="275" spans="1:6" hidden="1" x14ac:dyDescent="0.3">
      <c r="A275" t="s">
        <v>2051</v>
      </c>
      <c r="B275" t="s">
        <v>2232</v>
      </c>
      <c r="C275">
        <v>3022388</v>
      </c>
      <c r="D275">
        <v>3022408</v>
      </c>
      <c r="E275">
        <f t="shared" si="5"/>
        <v>20</v>
      </c>
      <c r="F275">
        <v>-2.1235499999999998</v>
      </c>
    </row>
    <row r="276" spans="1:6" x14ac:dyDescent="0.3">
      <c r="A276" t="s">
        <v>1566</v>
      </c>
      <c r="B276" t="s">
        <v>2232</v>
      </c>
      <c r="C276">
        <v>2490002</v>
      </c>
      <c r="D276">
        <v>2490069</v>
      </c>
      <c r="E276">
        <f t="shared" si="5"/>
        <v>67</v>
      </c>
      <c r="F276">
        <v>-1.8375979999999901</v>
      </c>
    </row>
    <row r="277" spans="1:6" x14ac:dyDescent="0.3">
      <c r="A277" t="s">
        <v>1538</v>
      </c>
      <c r="B277" t="s">
        <v>2232</v>
      </c>
      <c r="C277">
        <v>5270886</v>
      </c>
      <c r="D277">
        <v>5270953</v>
      </c>
      <c r="E277">
        <f t="shared" si="5"/>
        <v>67</v>
      </c>
      <c r="F277">
        <v>-1.783075</v>
      </c>
    </row>
    <row r="278" spans="1:6" x14ac:dyDescent="0.3">
      <c r="A278" t="s">
        <v>1414</v>
      </c>
      <c r="B278" t="s">
        <v>2235</v>
      </c>
      <c r="C278">
        <v>3338570</v>
      </c>
      <c r="D278">
        <v>3338637</v>
      </c>
      <c r="E278">
        <f t="shared" si="5"/>
        <v>67</v>
      </c>
      <c r="F278">
        <v>-1.71701666666666</v>
      </c>
    </row>
    <row r="279" spans="1:6" x14ac:dyDescent="0.3">
      <c r="A279" t="s">
        <v>916</v>
      </c>
      <c r="B279" t="s">
        <v>2232</v>
      </c>
      <c r="C279">
        <v>3991485</v>
      </c>
      <c r="D279">
        <v>3991552</v>
      </c>
      <c r="E279">
        <f t="shared" si="5"/>
        <v>67</v>
      </c>
      <c r="F279">
        <v>-1.54345166666666</v>
      </c>
    </row>
    <row r="280" spans="1:6" x14ac:dyDescent="0.3">
      <c r="A280" t="s">
        <v>972</v>
      </c>
      <c r="B280" t="s">
        <v>2235</v>
      </c>
      <c r="C280">
        <v>764535</v>
      </c>
      <c r="D280">
        <v>764602</v>
      </c>
      <c r="E280">
        <f t="shared" si="5"/>
        <v>67</v>
      </c>
      <c r="F280">
        <v>-1.5248550000000001</v>
      </c>
    </row>
    <row r="281" spans="1:6" x14ac:dyDescent="0.3">
      <c r="A281" t="s">
        <v>559</v>
      </c>
      <c r="B281" t="s">
        <v>2247</v>
      </c>
      <c r="C281">
        <v>578920</v>
      </c>
      <c r="D281">
        <v>578987</v>
      </c>
      <c r="E281">
        <f t="shared" si="5"/>
        <v>67</v>
      </c>
      <c r="F281">
        <v>-1.34006</v>
      </c>
    </row>
    <row r="282" spans="1:6" x14ac:dyDescent="0.3">
      <c r="A282" t="s">
        <v>484</v>
      </c>
      <c r="B282" t="s">
        <v>2247</v>
      </c>
      <c r="C282">
        <v>1888066</v>
      </c>
      <c r="D282">
        <v>1888133</v>
      </c>
      <c r="E282">
        <f t="shared" si="5"/>
        <v>67</v>
      </c>
      <c r="F282">
        <v>-1.2926816666666601</v>
      </c>
    </row>
    <row r="283" spans="1:6" x14ac:dyDescent="0.3">
      <c r="A283" t="s">
        <v>494</v>
      </c>
      <c r="B283" t="s">
        <v>2247</v>
      </c>
      <c r="C283">
        <v>2111177</v>
      </c>
      <c r="D283">
        <v>2111244</v>
      </c>
      <c r="E283">
        <f t="shared" si="5"/>
        <v>67</v>
      </c>
      <c r="F283">
        <v>-1.2888599999999999</v>
      </c>
    </row>
    <row r="284" spans="1:6" hidden="1" x14ac:dyDescent="0.3">
      <c r="A284" t="s">
        <v>2060</v>
      </c>
      <c r="B284" t="s">
        <v>2232</v>
      </c>
      <c r="C284">
        <v>2832643</v>
      </c>
      <c r="D284">
        <v>2832660</v>
      </c>
      <c r="E284">
        <f t="shared" si="5"/>
        <v>17</v>
      </c>
      <c r="F284">
        <v>-2.11721</v>
      </c>
    </row>
    <row r="285" spans="1:6" x14ac:dyDescent="0.3">
      <c r="A285" t="s">
        <v>375</v>
      </c>
      <c r="B285" t="s">
        <v>2247</v>
      </c>
      <c r="C285">
        <v>689473</v>
      </c>
      <c r="D285">
        <v>689540</v>
      </c>
      <c r="E285">
        <f t="shared" si="5"/>
        <v>67</v>
      </c>
      <c r="F285">
        <v>-1.2713616666666601</v>
      </c>
    </row>
    <row r="286" spans="1:6" x14ac:dyDescent="0.3">
      <c r="A286" t="s">
        <v>448</v>
      </c>
      <c r="B286" t="s">
        <v>2232</v>
      </c>
      <c r="C286">
        <v>3344625</v>
      </c>
      <c r="D286">
        <v>3344692</v>
      </c>
      <c r="E286">
        <f t="shared" si="5"/>
        <v>67</v>
      </c>
      <c r="F286">
        <v>-1.2225600000000001</v>
      </c>
    </row>
    <row r="287" spans="1:6" hidden="1" x14ac:dyDescent="0.3">
      <c r="A287" t="s">
        <v>2063</v>
      </c>
      <c r="B287" t="s">
        <v>2235</v>
      </c>
      <c r="C287">
        <v>3558994</v>
      </c>
      <c r="D287">
        <v>3559021</v>
      </c>
      <c r="E287">
        <f t="shared" si="5"/>
        <v>27</v>
      </c>
      <c r="F287">
        <v>-2.1149499999999999</v>
      </c>
    </row>
    <row r="288" spans="1:6" x14ac:dyDescent="0.3">
      <c r="A288" t="s">
        <v>190</v>
      </c>
      <c r="B288" t="s">
        <v>2235</v>
      </c>
      <c r="C288">
        <v>3484829</v>
      </c>
      <c r="D288">
        <v>3484896</v>
      </c>
      <c r="E288">
        <f t="shared" si="5"/>
        <v>67</v>
      </c>
      <c r="F288">
        <v>-1.1039300000000001</v>
      </c>
    </row>
    <row r="289" spans="1:6" x14ac:dyDescent="0.3">
      <c r="A289" t="s">
        <v>104</v>
      </c>
      <c r="B289" t="s">
        <v>2235</v>
      </c>
      <c r="C289">
        <v>1244302</v>
      </c>
      <c r="D289">
        <v>1244369</v>
      </c>
      <c r="E289">
        <f t="shared" si="5"/>
        <v>67</v>
      </c>
      <c r="F289">
        <v>-1.07537333333333</v>
      </c>
    </row>
    <row r="290" spans="1:6" hidden="1" x14ac:dyDescent="0.3">
      <c r="A290" t="s">
        <v>2066</v>
      </c>
      <c r="B290" t="s">
        <v>2232</v>
      </c>
      <c r="C290">
        <v>1488084</v>
      </c>
      <c r="D290">
        <v>1488106</v>
      </c>
      <c r="E290">
        <f t="shared" si="5"/>
        <v>22</v>
      </c>
      <c r="F290">
        <v>-2.1122899999999998</v>
      </c>
    </row>
    <row r="291" spans="1:6" x14ac:dyDescent="0.3">
      <c r="A291" t="s">
        <v>2298</v>
      </c>
      <c r="B291" t="s">
        <v>2232</v>
      </c>
      <c r="C291">
        <v>4223987</v>
      </c>
      <c r="D291">
        <v>4224055</v>
      </c>
      <c r="E291">
        <f t="shared" si="5"/>
        <v>68</v>
      </c>
      <c r="F291">
        <v>-2.4484716666666602</v>
      </c>
    </row>
    <row r="292" spans="1:6" x14ac:dyDescent="0.3">
      <c r="A292" t="s">
        <v>2102</v>
      </c>
      <c r="B292" t="s">
        <v>2232</v>
      </c>
      <c r="C292">
        <v>4880810</v>
      </c>
      <c r="D292">
        <v>4880878</v>
      </c>
      <c r="E292">
        <f t="shared" si="5"/>
        <v>68</v>
      </c>
      <c r="F292">
        <v>-2.2443183333333301</v>
      </c>
    </row>
    <row r="293" spans="1:6" hidden="1" x14ac:dyDescent="0.3">
      <c r="A293" t="s">
        <v>2069</v>
      </c>
      <c r="B293" t="s">
        <v>2232</v>
      </c>
      <c r="C293">
        <v>5322062</v>
      </c>
      <c r="D293">
        <v>5322081</v>
      </c>
      <c r="E293">
        <f t="shared" si="5"/>
        <v>19</v>
      </c>
      <c r="F293">
        <v>-2.1107900000000002</v>
      </c>
    </row>
    <row r="294" spans="1:6" x14ac:dyDescent="0.3">
      <c r="A294" t="s">
        <v>1996</v>
      </c>
      <c r="B294" t="s">
        <v>2232</v>
      </c>
      <c r="C294">
        <v>473017</v>
      </c>
      <c r="D294">
        <v>473085</v>
      </c>
      <c r="E294">
        <f t="shared" si="5"/>
        <v>68</v>
      </c>
      <c r="F294">
        <v>-2.02264</v>
      </c>
    </row>
    <row r="295" spans="1:6" x14ac:dyDescent="0.3">
      <c r="A295" t="s">
        <v>1891</v>
      </c>
      <c r="B295" t="s">
        <v>2232</v>
      </c>
      <c r="C295">
        <v>2583019</v>
      </c>
      <c r="D295">
        <v>2583087</v>
      </c>
      <c r="E295">
        <f t="shared" si="5"/>
        <v>68</v>
      </c>
      <c r="F295">
        <v>-1.99196</v>
      </c>
    </row>
    <row r="296" spans="1:6" x14ac:dyDescent="0.3">
      <c r="A296" t="s">
        <v>854</v>
      </c>
      <c r="B296" t="s">
        <v>2232</v>
      </c>
      <c r="C296">
        <v>5089717</v>
      </c>
      <c r="D296">
        <v>5089785</v>
      </c>
      <c r="E296">
        <f t="shared" si="5"/>
        <v>68</v>
      </c>
      <c r="F296">
        <v>-1.5137799999999999</v>
      </c>
    </row>
    <row r="297" spans="1:6" hidden="1" x14ac:dyDescent="0.3">
      <c r="A297" t="s">
        <v>2073</v>
      </c>
      <c r="B297" t="s">
        <v>2232</v>
      </c>
      <c r="C297">
        <v>4147136</v>
      </c>
      <c r="D297">
        <v>4147158</v>
      </c>
      <c r="E297">
        <f t="shared" si="5"/>
        <v>22</v>
      </c>
      <c r="F297">
        <v>-2.0990000000000002</v>
      </c>
    </row>
    <row r="298" spans="1:6" x14ac:dyDescent="0.3">
      <c r="A298" t="s">
        <v>865</v>
      </c>
      <c r="B298" t="s">
        <v>2235</v>
      </c>
      <c r="C298">
        <v>2105099</v>
      </c>
      <c r="D298">
        <v>2105167</v>
      </c>
      <c r="E298">
        <f t="shared" si="5"/>
        <v>68</v>
      </c>
      <c r="F298">
        <v>-1.5095959999999999</v>
      </c>
    </row>
    <row r="299" spans="1:6" x14ac:dyDescent="0.3">
      <c r="A299" t="s">
        <v>773</v>
      </c>
      <c r="B299" t="s">
        <v>2235</v>
      </c>
      <c r="C299">
        <v>2294163</v>
      </c>
      <c r="D299">
        <v>2294231</v>
      </c>
      <c r="E299">
        <f t="shared" si="5"/>
        <v>68</v>
      </c>
      <c r="F299">
        <v>-1.4795700000000001</v>
      </c>
    </row>
    <row r="300" spans="1:6" hidden="1" x14ac:dyDescent="0.3">
      <c r="A300" t="s">
        <v>2076</v>
      </c>
      <c r="B300" t="s">
        <v>2247</v>
      </c>
      <c r="C300">
        <v>2082582</v>
      </c>
      <c r="D300">
        <v>2082598</v>
      </c>
      <c r="E300">
        <f t="shared" si="5"/>
        <v>16</v>
      </c>
      <c r="F300">
        <v>-2.0979000000000001</v>
      </c>
    </row>
    <row r="301" spans="1:6" x14ac:dyDescent="0.3">
      <c r="A301" t="s">
        <v>466</v>
      </c>
      <c r="B301" t="s">
        <v>2232</v>
      </c>
      <c r="C301">
        <v>5502162</v>
      </c>
      <c r="D301">
        <v>5502230</v>
      </c>
      <c r="E301">
        <f t="shared" si="5"/>
        <v>68</v>
      </c>
      <c r="F301">
        <v>-1.3023479999999901</v>
      </c>
    </row>
    <row r="302" spans="1:6" x14ac:dyDescent="0.3">
      <c r="A302" t="s">
        <v>436</v>
      </c>
      <c r="B302" t="s">
        <v>2232</v>
      </c>
      <c r="C302">
        <v>4912448</v>
      </c>
      <c r="D302">
        <v>4912516</v>
      </c>
      <c r="E302">
        <f t="shared" si="5"/>
        <v>68</v>
      </c>
      <c r="F302">
        <v>-1.22831333333333</v>
      </c>
    </row>
    <row r="303" spans="1:6" x14ac:dyDescent="0.3">
      <c r="A303" t="s">
        <v>2229</v>
      </c>
      <c r="B303" t="s">
        <v>2235</v>
      </c>
      <c r="C303">
        <v>1399681</v>
      </c>
      <c r="D303">
        <v>1399750</v>
      </c>
      <c r="E303">
        <f t="shared" si="5"/>
        <v>69</v>
      </c>
      <c r="F303">
        <v>-2.28182166666666</v>
      </c>
    </row>
    <row r="304" spans="1:6" x14ac:dyDescent="0.3">
      <c r="A304" t="s">
        <v>2114</v>
      </c>
      <c r="B304" t="s">
        <v>2232</v>
      </c>
      <c r="C304">
        <v>4900417</v>
      </c>
      <c r="D304">
        <v>4900486</v>
      </c>
      <c r="E304">
        <f t="shared" si="5"/>
        <v>69</v>
      </c>
      <c r="F304">
        <v>-2.2336140000000002</v>
      </c>
    </row>
    <row r="305" spans="1:6" x14ac:dyDescent="0.3">
      <c r="A305" t="s">
        <v>2025</v>
      </c>
      <c r="B305" t="s">
        <v>2235</v>
      </c>
      <c r="C305">
        <v>577301</v>
      </c>
      <c r="D305">
        <v>577370</v>
      </c>
      <c r="E305">
        <f t="shared" si="5"/>
        <v>69</v>
      </c>
      <c r="F305">
        <v>-2.1533774999999999</v>
      </c>
    </row>
    <row r="306" spans="1:6" x14ac:dyDescent="0.3">
      <c r="A306" t="s">
        <v>1879</v>
      </c>
      <c r="B306" t="s">
        <v>2247</v>
      </c>
      <c r="C306">
        <v>1451613</v>
      </c>
      <c r="D306">
        <v>1451682</v>
      </c>
      <c r="E306">
        <f t="shared" si="5"/>
        <v>69</v>
      </c>
      <c r="F306">
        <v>-2.0013766666666601</v>
      </c>
    </row>
    <row r="307" spans="1:6" hidden="1" x14ac:dyDescent="0.3">
      <c r="A307" t="s">
        <v>1932</v>
      </c>
      <c r="B307" t="s">
        <v>2232</v>
      </c>
      <c r="C307">
        <v>446088</v>
      </c>
      <c r="D307">
        <v>446125</v>
      </c>
      <c r="E307">
        <f t="shared" si="5"/>
        <v>37</v>
      </c>
      <c r="F307">
        <v>-2.092905</v>
      </c>
    </row>
    <row r="308" spans="1:6" hidden="1" x14ac:dyDescent="0.3">
      <c r="A308" t="s">
        <v>1933</v>
      </c>
      <c r="B308" t="s">
        <v>2235</v>
      </c>
      <c r="C308">
        <v>649041</v>
      </c>
      <c r="D308">
        <v>649084</v>
      </c>
      <c r="E308">
        <f t="shared" si="5"/>
        <v>43</v>
      </c>
      <c r="F308">
        <v>-2.0918166666666602</v>
      </c>
    </row>
    <row r="309" spans="1:6" x14ac:dyDescent="0.3">
      <c r="A309" t="s">
        <v>23</v>
      </c>
      <c r="B309" t="s">
        <v>2235</v>
      </c>
      <c r="C309">
        <v>2576524</v>
      </c>
      <c r="D309">
        <v>2576593</v>
      </c>
      <c r="E309">
        <f t="shared" si="5"/>
        <v>69</v>
      </c>
      <c r="F309">
        <v>-1.0379433333333301</v>
      </c>
    </row>
    <row r="310" spans="1:6" x14ac:dyDescent="0.3">
      <c r="A310" t="s">
        <v>1948</v>
      </c>
      <c r="B310" t="s">
        <v>2235</v>
      </c>
      <c r="C310">
        <v>870273</v>
      </c>
      <c r="D310">
        <v>870343</v>
      </c>
      <c r="E310">
        <f t="shared" si="5"/>
        <v>70</v>
      </c>
      <c r="F310">
        <v>-2.07677333333333</v>
      </c>
    </row>
    <row r="311" spans="1:6" hidden="1" x14ac:dyDescent="0.3">
      <c r="A311" t="s">
        <v>1936</v>
      </c>
      <c r="B311" t="s">
        <v>2235</v>
      </c>
      <c r="C311">
        <v>888219</v>
      </c>
      <c r="D311">
        <v>888237</v>
      </c>
      <c r="E311">
        <f t="shared" si="5"/>
        <v>18</v>
      </c>
      <c r="F311">
        <v>-2.08744</v>
      </c>
    </row>
    <row r="312" spans="1:6" x14ac:dyDescent="0.3">
      <c r="A312" t="s">
        <v>1855</v>
      </c>
      <c r="B312" t="s">
        <v>2232</v>
      </c>
      <c r="C312">
        <v>3536418</v>
      </c>
      <c r="D312">
        <v>3536488</v>
      </c>
      <c r="E312">
        <f t="shared" si="5"/>
        <v>70</v>
      </c>
      <c r="F312">
        <v>-2.01684166666666</v>
      </c>
    </row>
    <row r="313" spans="1:6" x14ac:dyDescent="0.3">
      <c r="A313" t="s">
        <v>1794</v>
      </c>
      <c r="B313" t="s">
        <v>2232</v>
      </c>
      <c r="C313">
        <v>4179042</v>
      </c>
      <c r="D313">
        <v>4179112</v>
      </c>
      <c r="E313">
        <f t="shared" si="5"/>
        <v>70</v>
      </c>
      <c r="F313">
        <v>-1.9622249999999899</v>
      </c>
    </row>
    <row r="314" spans="1:6" x14ac:dyDescent="0.3">
      <c r="A314" t="s">
        <v>1688</v>
      </c>
      <c r="B314" t="s">
        <v>2247</v>
      </c>
      <c r="C314">
        <v>583325</v>
      </c>
      <c r="D314">
        <v>583395</v>
      </c>
      <c r="E314">
        <f t="shared" si="5"/>
        <v>70</v>
      </c>
      <c r="F314">
        <v>-1.8528100000000001</v>
      </c>
    </row>
    <row r="315" spans="1:6" x14ac:dyDescent="0.3">
      <c r="A315" t="s">
        <v>1615</v>
      </c>
      <c r="B315" t="s">
        <v>2232</v>
      </c>
      <c r="C315">
        <v>1297069</v>
      </c>
      <c r="D315">
        <v>1297139</v>
      </c>
      <c r="E315">
        <f t="shared" si="5"/>
        <v>70</v>
      </c>
      <c r="F315">
        <v>-1.81236166666666</v>
      </c>
    </row>
    <row r="316" spans="1:6" x14ac:dyDescent="0.3">
      <c r="A316" t="s">
        <v>1239</v>
      </c>
      <c r="B316" t="s">
        <v>2235</v>
      </c>
      <c r="C316">
        <v>2881567</v>
      </c>
      <c r="D316">
        <v>2881637</v>
      </c>
      <c r="E316">
        <f t="shared" si="5"/>
        <v>70</v>
      </c>
      <c r="F316">
        <v>-1.6570833333333299</v>
      </c>
    </row>
    <row r="317" spans="1:6" x14ac:dyDescent="0.3">
      <c r="A317" t="s">
        <v>1121</v>
      </c>
      <c r="B317" t="s">
        <v>2235</v>
      </c>
      <c r="C317">
        <v>802967</v>
      </c>
      <c r="D317">
        <v>803037</v>
      </c>
      <c r="E317">
        <f t="shared" si="5"/>
        <v>70</v>
      </c>
      <c r="F317">
        <v>-1.6455233333333299</v>
      </c>
    </row>
    <row r="318" spans="1:6" hidden="1" x14ac:dyDescent="0.3">
      <c r="A318" t="s">
        <v>1943</v>
      </c>
      <c r="B318" t="s">
        <v>2232</v>
      </c>
      <c r="C318">
        <v>4125112</v>
      </c>
      <c r="D318">
        <v>4125133</v>
      </c>
      <c r="E318">
        <f t="shared" si="5"/>
        <v>21</v>
      </c>
      <c r="F318">
        <v>-2.0829499999999999</v>
      </c>
    </row>
    <row r="319" spans="1:6" hidden="1" x14ac:dyDescent="0.3">
      <c r="A319" t="s">
        <v>1944</v>
      </c>
      <c r="B319" t="s">
        <v>2235</v>
      </c>
      <c r="C319">
        <v>376431</v>
      </c>
      <c r="D319">
        <v>376451</v>
      </c>
      <c r="E319">
        <f t="shared" si="5"/>
        <v>20</v>
      </c>
      <c r="F319">
        <v>-2.08203</v>
      </c>
    </row>
    <row r="320" spans="1:6" x14ac:dyDescent="0.3">
      <c r="A320" t="s">
        <v>566</v>
      </c>
      <c r="B320" t="s">
        <v>2235</v>
      </c>
      <c r="C320">
        <v>3373205</v>
      </c>
      <c r="D320">
        <v>3373275</v>
      </c>
      <c r="E320">
        <f t="shared" si="5"/>
        <v>70</v>
      </c>
      <c r="F320">
        <v>-1.3344033333333301</v>
      </c>
    </row>
    <row r="321" spans="1:6" x14ac:dyDescent="0.3">
      <c r="A321" t="s">
        <v>282</v>
      </c>
      <c r="B321" t="s">
        <v>2235</v>
      </c>
      <c r="C321">
        <v>1837345</v>
      </c>
      <c r="D321">
        <v>1837415</v>
      </c>
      <c r="E321">
        <f t="shared" si="5"/>
        <v>70</v>
      </c>
      <c r="F321">
        <v>-1.1327019999999901</v>
      </c>
    </row>
    <row r="322" spans="1:6" x14ac:dyDescent="0.3">
      <c r="A322" t="s">
        <v>203</v>
      </c>
      <c r="B322" t="s">
        <v>2235</v>
      </c>
      <c r="C322">
        <v>334301</v>
      </c>
      <c r="D322">
        <v>334371</v>
      </c>
      <c r="E322">
        <f t="shared" si="5"/>
        <v>70</v>
      </c>
      <c r="F322">
        <v>-1.09721333333333</v>
      </c>
    </row>
    <row r="323" spans="1:6" x14ac:dyDescent="0.3">
      <c r="A323" t="s">
        <v>2228</v>
      </c>
      <c r="B323" t="s">
        <v>2235</v>
      </c>
      <c r="C323">
        <v>1527600</v>
      </c>
      <c r="D323">
        <v>1527671</v>
      </c>
      <c r="E323">
        <f t="shared" si="5"/>
        <v>71</v>
      </c>
      <c r="F323">
        <v>-2.2840799999999999</v>
      </c>
    </row>
    <row r="324" spans="1:6" hidden="1" x14ac:dyDescent="0.3">
      <c r="A324" t="s">
        <v>1949</v>
      </c>
      <c r="B324" t="s">
        <v>2232</v>
      </c>
      <c r="C324">
        <v>1359932</v>
      </c>
      <c r="D324">
        <v>1359954</v>
      </c>
      <c r="E324">
        <f t="shared" ref="E324:E387" si="6">ABS(C324-D324)</f>
        <v>22</v>
      </c>
      <c r="F324">
        <v>-2.0762100000000001</v>
      </c>
    </row>
    <row r="325" spans="1:6" x14ac:dyDescent="0.3">
      <c r="A325" t="s">
        <v>1771</v>
      </c>
      <c r="B325" t="s">
        <v>2232</v>
      </c>
      <c r="C325">
        <v>397360</v>
      </c>
      <c r="D325">
        <v>397431</v>
      </c>
      <c r="E325">
        <f t="shared" si="6"/>
        <v>71</v>
      </c>
      <c r="F325">
        <v>-1.8909383333333301</v>
      </c>
    </row>
    <row r="326" spans="1:6" x14ac:dyDescent="0.3">
      <c r="A326" t="s">
        <v>1300</v>
      </c>
      <c r="B326" t="s">
        <v>2232</v>
      </c>
      <c r="C326">
        <v>229235</v>
      </c>
      <c r="D326">
        <v>229306</v>
      </c>
      <c r="E326">
        <f t="shared" si="6"/>
        <v>71</v>
      </c>
      <c r="F326">
        <v>-1.6997833333333301</v>
      </c>
    </row>
    <row r="327" spans="1:6" x14ac:dyDescent="0.3">
      <c r="A327" t="s">
        <v>1189</v>
      </c>
      <c r="B327" t="s">
        <v>2235</v>
      </c>
      <c r="C327">
        <v>2602572</v>
      </c>
      <c r="D327">
        <v>2602643</v>
      </c>
      <c r="E327">
        <f t="shared" si="6"/>
        <v>71</v>
      </c>
      <c r="F327">
        <v>-1.615585</v>
      </c>
    </row>
    <row r="328" spans="1:6" x14ac:dyDescent="0.3">
      <c r="A328" t="s">
        <v>707</v>
      </c>
      <c r="B328" t="s">
        <v>2247</v>
      </c>
      <c r="C328">
        <v>2195215</v>
      </c>
      <c r="D328">
        <v>2195286</v>
      </c>
      <c r="E328">
        <f t="shared" si="6"/>
        <v>71</v>
      </c>
      <c r="F328">
        <v>-1.4237633333333299</v>
      </c>
    </row>
    <row r="329" spans="1:6" x14ac:dyDescent="0.3">
      <c r="A329" t="s">
        <v>208</v>
      </c>
      <c r="B329" t="s">
        <v>2247</v>
      </c>
      <c r="C329">
        <v>1338329</v>
      </c>
      <c r="D329">
        <v>1338400</v>
      </c>
      <c r="E329">
        <f t="shared" si="6"/>
        <v>71</v>
      </c>
      <c r="F329">
        <v>-1.0921259999999999</v>
      </c>
    </row>
    <row r="330" spans="1:6" x14ac:dyDescent="0.3">
      <c r="A330" t="s">
        <v>134</v>
      </c>
      <c r="B330" t="s">
        <v>2235</v>
      </c>
      <c r="C330">
        <v>2585137</v>
      </c>
      <c r="D330">
        <v>2585208</v>
      </c>
      <c r="E330">
        <f t="shared" si="6"/>
        <v>71</v>
      </c>
      <c r="F330">
        <v>-1.0533239999999999</v>
      </c>
    </row>
    <row r="331" spans="1:6" x14ac:dyDescent="0.3">
      <c r="A331" t="s">
        <v>1903</v>
      </c>
      <c r="B331" t="s">
        <v>2235</v>
      </c>
      <c r="C331">
        <v>2418535</v>
      </c>
      <c r="D331">
        <v>2418607</v>
      </c>
      <c r="E331">
        <f t="shared" si="6"/>
        <v>72</v>
      </c>
      <c r="F331">
        <v>-1.9853116666666599</v>
      </c>
    </row>
    <row r="332" spans="1:6" x14ac:dyDescent="0.3">
      <c r="A332" t="s">
        <v>1520</v>
      </c>
      <c r="B332" t="s">
        <v>2247</v>
      </c>
      <c r="C332">
        <v>508570</v>
      </c>
      <c r="D332">
        <v>508642</v>
      </c>
      <c r="E332">
        <f t="shared" si="6"/>
        <v>72</v>
      </c>
      <c r="F332">
        <v>-1.7906199999999901</v>
      </c>
    </row>
    <row r="333" spans="1:6" hidden="1" x14ac:dyDescent="0.3">
      <c r="A333" t="s">
        <v>1958</v>
      </c>
      <c r="B333" t="s">
        <v>2232</v>
      </c>
      <c r="C333">
        <v>1156499</v>
      </c>
      <c r="D333">
        <v>1156515</v>
      </c>
      <c r="E333">
        <f t="shared" si="6"/>
        <v>16</v>
      </c>
      <c r="F333">
        <v>-2.0592000000000001</v>
      </c>
    </row>
    <row r="334" spans="1:6" x14ac:dyDescent="0.3">
      <c r="A334" t="s">
        <v>1328</v>
      </c>
      <c r="B334" t="s">
        <v>2232</v>
      </c>
      <c r="C334">
        <v>396947</v>
      </c>
      <c r="D334">
        <v>397019</v>
      </c>
      <c r="E334">
        <f t="shared" si="6"/>
        <v>72</v>
      </c>
      <c r="F334">
        <v>-1.68194833333333</v>
      </c>
    </row>
    <row r="335" spans="1:6" x14ac:dyDescent="0.3">
      <c r="A335" t="s">
        <v>817</v>
      </c>
      <c r="B335" t="s">
        <v>2232</v>
      </c>
      <c r="C335">
        <v>1507601</v>
      </c>
      <c r="D335">
        <v>1507673</v>
      </c>
      <c r="E335">
        <f t="shared" si="6"/>
        <v>72</v>
      </c>
      <c r="F335">
        <v>-1.4590799999999999</v>
      </c>
    </row>
    <row r="336" spans="1:6" hidden="1" x14ac:dyDescent="0.3">
      <c r="A336" t="s">
        <v>1961</v>
      </c>
      <c r="B336" t="s">
        <v>2232</v>
      </c>
      <c r="C336">
        <v>551769</v>
      </c>
      <c r="D336">
        <v>551805</v>
      </c>
      <c r="E336">
        <f t="shared" si="6"/>
        <v>36</v>
      </c>
      <c r="F336">
        <v>-2.05764999999999</v>
      </c>
    </row>
    <row r="337" spans="1:6" hidden="1" x14ac:dyDescent="0.3">
      <c r="A337" t="s">
        <v>1962</v>
      </c>
      <c r="B337" t="s">
        <v>2235</v>
      </c>
      <c r="C337">
        <v>2322866</v>
      </c>
      <c r="D337">
        <v>2322887</v>
      </c>
      <c r="E337">
        <f t="shared" si="6"/>
        <v>21</v>
      </c>
      <c r="F337">
        <v>-2.05532</v>
      </c>
    </row>
    <row r="338" spans="1:6" x14ac:dyDescent="0.3">
      <c r="A338" t="s">
        <v>701</v>
      </c>
      <c r="B338" t="s">
        <v>2247</v>
      </c>
      <c r="C338">
        <v>369017</v>
      </c>
      <c r="D338">
        <v>369089</v>
      </c>
      <c r="E338">
        <f t="shared" si="6"/>
        <v>72</v>
      </c>
      <c r="F338">
        <v>-1.4283383333333299</v>
      </c>
    </row>
    <row r="339" spans="1:6" x14ac:dyDescent="0.3">
      <c r="A339" t="s">
        <v>380</v>
      </c>
      <c r="B339" t="s">
        <v>2235</v>
      </c>
      <c r="C339">
        <v>2805636</v>
      </c>
      <c r="D339">
        <v>2805708</v>
      </c>
      <c r="E339">
        <f t="shared" si="6"/>
        <v>72</v>
      </c>
      <c r="F339">
        <v>-1.26670166666666</v>
      </c>
    </row>
    <row r="340" spans="1:6" x14ac:dyDescent="0.3">
      <c r="A340" t="s">
        <v>368</v>
      </c>
      <c r="B340" t="s">
        <v>2232</v>
      </c>
      <c r="C340">
        <v>3992243</v>
      </c>
      <c r="D340">
        <v>3992315</v>
      </c>
      <c r="E340">
        <f t="shared" si="6"/>
        <v>72</v>
      </c>
      <c r="F340">
        <v>-1.1782900000000001</v>
      </c>
    </row>
    <row r="341" spans="1:6" x14ac:dyDescent="0.3">
      <c r="A341" t="s">
        <v>370</v>
      </c>
      <c r="B341" t="s">
        <v>2235</v>
      </c>
      <c r="C341">
        <v>131562</v>
      </c>
      <c r="D341">
        <v>131634</v>
      </c>
      <c r="E341">
        <f t="shared" si="6"/>
        <v>72</v>
      </c>
      <c r="F341">
        <v>-1.17767333333333</v>
      </c>
    </row>
    <row r="342" spans="1:6" x14ac:dyDescent="0.3">
      <c r="A342" t="s">
        <v>206</v>
      </c>
      <c r="B342" t="s">
        <v>2247</v>
      </c>
      <c r="C342">
        <v>716667</v>
      </c>
      <c r="D342">
        <v>716739</v>
      </c>
      <c r="E342">
        <f t="shared" si="6"/>
        <v>72</v>
      </c>
      <c r="F342">
        <v>-1.0939616666666601</v>
      </c>
    </row>
    <row r="343" spans="1:6" x14ac:dyDescent="0.3">
      <c r="A343" t="s">
        <v>90</v>
      </c>
      <c r="B343" t="s">
        <v>2247</v>
      </c>
      <c r="C343">
        <v>2277808</v>
      </c>
      <c r="D343">
        <v>2277880</v>
      </c>
      <c r="E343">
        <f t="shared" si="6"/>
        <v>72</v>
      </c>
      <c r="F343">
        <v>-1.081385</v>
      </c>
    </row>
    <row r="344" spans="1:6" hidden="1" x14ac:dyDescent="0.3">
      <c r="A344" t="s">
        <v>1969</v>
      </c>
      <c r="B344" t="s">
        <v>2247</v>
      </c>
      <c r="C344">
        <v>2392797</v>
      </c>
      <c r="D344">
        <v>2392833</v>
      </c>
      <c r="E344">
        <f t="shared" si="6"/>
        <v>36</v>
      </c>
      <c r="F344">
        <v>-2.0487299999999999</v>
      </c>
    </row>
    <row r="345" spans="1:6" x14ac:dyDescent="0.3">
      <c r="A345" t="s">
        <v>36</v>
      </c>
      <c r="B345" t="s">
        <v>2247</v>
      </c>
      <c r="C345">
        <v>1446219</v>
      </c>
      <c r="D345">
        <v>1446291</v>
      </c>
      <c r="E345">
        <f t="shared" si="6"/>
        <v>72</v>
      </c>
      <c r="F345">
        <v>-1.028516</v>
      </c>
    </row>
    <row r="346" spans="1:6" hidden="1" x14ac:dyDescent="0.3">
      <c r="A346" t="s">
        <v>1971</v>
      </c>
      <c r="B346" t="s">
        <v>2247</v>
      </c>
      <c r="C346">
        <v>378944</v>
      </c>
      <c r="D346">
        <v>378971</v>
      </c>
      <c r="E346">
        <f t="shared" si="6"/>
        <v>27</v>
      </c>
      <c r="F346">
        <v>-2.0475500000000002</v>
      </c>
    </row>
    <row r="347" spans="1:6" x14ac:dyDescent="0.3">
      <c r="A347" t="s">
        <v>2126</v>
      </c>
      <c r="B347" t="s">
        <v>2232</v>
      </c>
      <c r="C347">
        <v>4261473</v>
      </c>
      <c r="D347">
        <v>4261546</v>
      </c>
      <c r="E347">
        <f t="shared" si="6"/>
        <v>73</v>
      </c>
      <c r="F347">
        <v>-2.2171566666666598</v>
      </c>
    </row>
    <row r="348" spans="1:6" x14ac:dyDescent="0.3">
      <c r="A348" t="s">
        <v>1894</v>
      </c>
      <c r="B348" t="s">
        <v>2247</v>
      </c>
      <c r="C348">
        <v>1321250</v>
      </c>
      <c r="D348">
        <v>1321323</v>
      </c>
      <c r="E348">
        <f t="shared" si="6"/>
        <v>73</v>
      </c>
      <c r="F348">
        <v>-1.9895750000000001</v>
      </c>
    </row>
    <row r="349" spans="1:6" hidden="1" x14ac:dyDescent="0.3">
      <c r="A349" t="s">
        <v>1974</v>
      </c>
      <c r="B349" t="s">
        <v>2247</v>
      </c>
      <c r="C349">
        <v>99721</v>
      </c>
      <c r="D349">
        <v>99737</v>
      </c>
      <c r="E349">
        <f t="shared" si="6"/>
        <v>16</v>
      </c>
      <c r="F349">
        <v>-2.0416599999999998</v>
      </c>
    </row>
    <row r="350" spans="1:6" hidden="1" x14ac:dyDescent="0.3">
      <c r="A350" t="s">
        <v>1975</v>
      </c>
      <c r="B350" t="s">
        <v>2235</v>
      </c>
      <c r="C350">
        <v>2479768</v>
      </c>
      <c r="D350">
        <v>2479789</v>
      </c>
      <c r="E350">
        <f t="shared" si="6"/>
        <v>21</v>
      </c>
      <c r="F350">
        <v>-2.0402999999999998</v>
      </c>
    </row>
    <row r="351" spans="1:6" hidden="1" x14ac:dyDescent="0.3">
      <c r="A351" t="s">
        <v>1976</v>
      </c>
      <c r="B351" t="s">
        <v>2247</v>
      </c>
      <c r="C351">
        <v>802341</v>
      </c>
      <c r="D351">
        <v>802382</v>
      </c>
      <c r="E351">
        <f t="shared" si="6"/>
        <v>41</v>
      </c>
      <c r="F351">
        <v>-2.040165</v>
      </c>
    </row>
    <row r="352" spans="1:6" x14ac:dyDescent="0.3">
      <c r="A352" t="s">
        <v>1926</v>
      </c>
      <c r="B352" t="s">
        <v>2232</v>
      </c>
      <c r="C352">
        <v>3635243</v>
      </c>
      <c r="D352">
        <v>3635316</v>
      </c>
      <c r="E352">
        <f t="shared" si="6"/>
        <v>73</v>
      </c>
      <c r="F352">
        <v>-1.9730049999999999</v>
      </c>
    </row>
    <row r="353" spans="1:6" hidden="1" x14ac:dyDescent="0.3">
      <c r="A353" t="s">
        <v>1978</v>
      </c>
      <c r="B353" t="s">
        <v>2232</v>
      </c>
      <c r="C353">
        <v>632547</v>
      </c>
      <c r="D353">
        <v>632575</v>
      </c>
      <c r="E353">
        <f t="shared" si="6"/>
        <v>28</v>
      </c>
      <c r="F353">
        <v>-2.0397799999999999</v>
      </c>
    </row>
    <row r="354" spans="1:6" x14ac:dyDescent="0.3">
      <c r="A354" t="s">
        <v>1143</v>
      </c>
      <c r="B354" t="s">
        <v>2235</v>
      </c>
      <c r="C354">
        <v>4402884</v>
      </c>
      <c r="D354">
        <v>4402957</v>
      </c>
      <c r="E354">
        <f t="shared" si="6"/>
        <v>73</v>
      </c>
      <c r="F354">
        <v>-1.63168166666666</v>
      </c>
    </row>
    <row r="355" spans="1:6" hidden="1" x14ac:dyDescent="0.3">
      <c r="A355" t="s">
        <v>1980</v>
      </c>
      <c r="B355" t="s">
        <v>2235</v>
      </c>
      <c r="C355">
        <v>125899</v>
      </c>
      <c r="D355">
        <v>125918</v>
      </c>
      <c r="E355">
        <f t="shared" si="6"/>
        <v>19</v>
      </c>
      <c r="F355">
        <v>-2.0370300000000001</v>
      </c>
    </row>
    <row r="356" spans="1:6" hidden="1" x14ac:dyDescent="0.3">
      <c r="A356" t="s">
        <v>1981</v>
      </c>
      <c r="B356" t="s">
        <v>2247</v>
      </c>
      <c r="C356">
        <v>1743919</v>
      </c>
      <c r="D356">
        <v>1743942</v>
      </c>
      <c r="E356">
        <f t="shared" si="6"/>
        <v>23</v>
      </c>
      <c r="F356">
        <v>-2.03668</v>
      </c>
    </row>
    <row r="357" spans="1:6" x14ac:dyDescent="0.3">
      <c r="A357" t="s">
        <v>954</v>
      </c>
      <c r="B357" t="s">
        <v>2232</v>
      </c>
      <c r="C357">
        <v>2994633</v>
      </c>
      <c r="D357">
        <v>2994706</v>
      </c>
      <c r="E357">
        <f t="shared" si="6"/>
        <v>73</v>
      </c>
      <c r="F357">
        <v>-1.5327900000000001</v>
      </c>
    </row>
    <row r="358" spans="1:6" x14ac:dyDescent="0.3">
      <c r="A358" t="s">
        <v>798</v>
      </c>
      <c r="B358" t="s">
        <v>2247</v>
      </c>
      <c r="C358">
        <v>464783</v>
      </c>
      <c r="D358">
        <v>464856</v>
      </c>
      <c r="E358">
        <f t="shared" si="6"/>
        <v>73</v>
      </c>
      <c r="F358">
        <v>-1.4658516666666599</v>
      </c>
    </row>
    <row r="359" spans="1:6" x14ac:dyDescent="0.3">
      <c r="A359" t="s">
        <v>646</v>
      </c>
      <c r="B359" t="s">
        <v>2232</v>
      </c>
      <c r="C359">
        <v>4567234</v>
      </c>
      <c r="D359">
        <v>4567307</v>
      </c>
      <c r="E359">
        <f t="shared" si="6"/>
        <v>73</v>
      </c>
      <c r="F359">
        <v>-1.3748624999999901</v>
      </c>
    </row>
    <row r="360" spans="1:6" x14ac:dyDescent="0.3">
      <c r="A360" t="s">
        <v>410</v>
      </c>
      <c r="B360" t="s">
        <v>2232</v>
      </c>
      <c r="C360">
        <v>1278967</v>
      </c>
      <c r="D360">
        <v>1279040</v>
      </c>
      <c r="E360">
        <f t="shared" si="6"/>
        <v>73</v>
      </c>
      <c r="F360">
        <v>-1.245215</v>
      </c>
    </row>
    <row r="361" spans="1:6" x14ac:dyDescent="0.3">
      <c r="A361" t="s">
        <v>433</v>
      </c>
      <c r="B361" t="s">
        <v>2232</v>
      </c>
      <c r="C361">
        <v>5208494</v>
      </c>
      <c r="D361">
        <v>5208567</v>
      </c>
      <c r="E361">
        <f t="shared" si="6"/>
        <v>73</v>
      </c>
      <c r="F361">
        <v>-1.2299866666666599</v>
      </c>
    </row>
    <row r="362" spans="1:6" x14ac:dyDescent="0.3">
      <c r="A362" t="s">
        <v>207</v>
      </c>
      <c r="B362" t="s">
        <v>2232</v>
      </c>
      <c r="C362">
        <v>4328853</v>
      </c>
      <c r="D362">
        <v>4328926</v>
      </c>
      <c r="E362">
        <f t="shared" si="6"/>
        <v>73</v>
      </c>
      <c r="F362">
        <v>-1.0938950000000001</v>
      </c>
    </row>
    <row r="363" spans="1:6" x14ac:dyDescent="0.3">
      <c r="A363" t="s">
        <v>1561</v>
      </c>
      <c r="B363" t="s">
        <v>2232</v>
      </c>
      <c r="C363">
        <v>4350895</v>
      </c>
      <c r="D363">
        <v>4350969</v>
      </c>
      <c r="E363">
        <f t="shared" si="6"/>
        <v>74</v>
      </c>
      <c r="F363">
        <v>-1.8405499999999899</v>
      </c>
    </row>
    <row r="364" spans="1:6" hidden="1" x14ac:dyDescent="0.3">
      <c r="A364" t="s">
        <v>1989</v>
      </c>
      <c r="B364" t="s">
        <v>2232</v>
      </c>
      <c r="C364">
        <v>1272923</v>
      </c>
      <c r="D364">
        <v>1272944</v>
      </c>
      <c r="E364">
        <f t="shared" si="6"/>
        <v>21</v>
      </c>
      <c r="F364">
        <v>-2.0317699999999999</v>
      </c>
    </row>
    <row r="365" spans="1:6" x14ac:dyDescent="0.3">
      <c r="A365" t="s">
        <v>1563</v>
      </c>
      <c r="B365" t="s">
        <v>2235</v>
      </c>
      <c r="C365">
        <v>1306083</v>
      </c>
      <c r="D365">
        <v>1306157</v>
      </c>
      <c r="E365">
        <f t="shared" si="6"/>
        <v>74</v>
      </c>
      <c r="F365">
        <v>-1.8388949999999999</v>
      </c>
    </row>
    <row r="366" spans="1:6" x14ac:dyDescent="0.3">
      <c r="A366" t="s">
        <v>1216</v>
      </c>
      <c r="B366" t="s">
        <v>2232</v>
      </c>
      <c r="C366">
        <v>5042772</v>
      </c>
      <c r="D366">
        <v>5042846</v>
      </c>
      <c r="E366">
        <f t="shared" si="6"/>
        <v>74</v>
      </c>
      <c r="F366">
        <v>-1.66808499999999</v>
      </c>
    </row>
    <row r="367" spans="1:6" x14ac:dyDescent="0.3">
      <c r="A367" t="s">
        <v>352</v>
      </c>
      <c r="B367" t="s">
        <v>2235</v>
      </c>
      <c r="C367">
        <v>1388976</v>
      </c>
      <c r="D367">
        <v>1389050</v>
      </c>
      <c r="E367">
        <f t="shared" si="6"/>
        <v>74</v>
      </c>
      <c r="F367">
        <v>-1.1880975</v>
      </c>
    </row>
    <row r="368" spans="1:6" x14ac:dyDescent="0.3">
      <c r="A368" t="s">
        <v>1869</v>
      </c>
      <c r="B368" t="s">
        <v>2232</v>
      </c>
      <c r="C368">
        <v>929741</v>
      </c>
      <c r="D368">
        <v>929816</v>
      </c>
      <c r="E368">
        <f t="shared" si="6"/>
        <v>75</v>
      </c>
      <c r="F368">
        <v>-2.00700999999999</v>
      </c>
    </row>
    <row r="369" spans="1:6" x14ac:dyDescent="0.3">
      <c r="A369" t="s">
        <v>1704</v>
      </c>
      <c r="B369" t="s">
        <v>2232</v>
      </c>
      <c r="C369">
        <v>5233939</v>
      </c>
      <c r="D369">
        <v>5234014</v>
      </c>
      <c r="E369">
        <f t="shared" si="6"/>
        <v>75</v>
      </c>
      <c r="F369">
        <v>-1.9284266666666601</v>
      </c>
    </row>
    <row r="370" spans="1:6" x14ac:dyDescent="0.3">
      <c r="A370" t="s">
        <v>1296</v>
      </c>
      <c r="B370" t="s">
        <v>2235</v>
      </c>
      <c r="C370">
        <v>4064438</v>
      </c>
      <c r="D370">
        <v>4064513</v>
      </c>
      <c r="E370">
        <f t="shared" si="6"/>
        <v>75</v>
      </c>
      <c r="F370">
        <v>-1.70113166666666</v>
      </c>
    </row>
    <row r="371" spans="1:6" x14ac:dyDescent="0.3">
      <c r="A371" t="s">
        <v>1134</v>
      </c>
      <c r="B371" t="s">
        <v>2232</v>
      </c>
      <c r="C371">
        <v>386169</v>
      </c>
      <c r="D371">
        <v>386244</v>
      </c>
      <c r="E371">
        <f t="shared" si="6"/>
        <v>75</v>
      </c>
      <c r="F371">
        <v>-1.6386799999999999</v>
      </c>
    </row>
    <row r="372" spans="1:6" x14ac:dyDescent="0.3">
      <c r="A372" t="s">
        <v>592</v>
      </c>
      <c r="B372" t="s">
        <v>2247</v>
      </c>
      <c r="C372">
        <v>605435</v>
      </c>
      <c r="D372">
        <v>605510</v>
      </c>
      <c r="E372">
        <f t="shared" si="6"/>
        <v>75</v>
      </c>
      <c r="F372">
        <v>-1.32033</v>
      </c>
    </row>
    <row r="373" spans="1:6" x14ac:dyDescent="0.3">
      <c r="A373" t="s">
        <v>350</v>
      </c>
      <c r="B373" t="s">
        <v>2247</v>
      </c>
      <c r="C373">
        <v>1243400</v>
      </c>
      <c r="D373">
        <v>1243475</v>
      </c>
      <c r="E373">
        <f t="shared" si="6"/>
        <v>75</v>
      </c>
      <c r="F373">
        <v>-1.1899866666666601</v>
      </c>
    </row>
    <row r="374" spans="1:6" x14ac:dyDescent="0.3">
      <c r="A374" t="s">
        <v>89</v>
      </c>
      <c r="B374" t="s">
        <v>2232</v>
      </c>
      <c r="C374">
        <v>3685195</v>
      </c>
      <c r="D374">
        <v>3685270</v>
      </c>
      <c r="E374">
        <f t="shared" si="6"/>
        <v>75</v>
      </c>
      <c r="F374">
        <v>-1.0814049999999999</v>
      </c>
    </row>
    <row r="375" spans="1:6" x14ac:dyDescent="0.3">
      <c r="A375" t="s">
        <v>993</v>
      </c>
      <c r="B375" t="s">
        <v>2235</v>
      </c>
      <c r="C375">
        <v>4379620</v>
      </c>
      <c r="D375">
        <v>4379696</v>
      </c>
      <c r="E375">
        <f t="shared" si="6"/>
        <v>76</v>
      </c>
      <c r="F375">
        <v>-1.57385</v>
      </c>
    </row>
    <row r="376" spans="1:6" x14ac:dyDescent="0.3">
      <c r="A376" t="s">
        <v>706</v>
      </c>
      <c r="B376" t="s">
        <v>2232</v>
      </c>
      <c r="C376">
        <v>1162657</v>
      </c>
      <c r="D376">
        <v>1162733</v>
      </c>
      <c r="E376">
        <f t="shared" si="6"/>
        <v>76</v>
      </c>
      <c r="F376">
        <v>-1.42420999999999</v>
      </c>
    </row>
    <row r="377" spans="1:6" x14ac:dyDescent="0.3">
      <c r="A377" t="s">
        <v>725</v>
      </c>
      <c r="B377" t="s">
        <v>2232</v>
      </c>
      <c r="C377">
        <v>1527051</v>
      </c>
      <c r="D377">
        <v>1527127</v>
      </c>
      <c r="E377">
        <f t="shared" si="6"/>
        <v>76</v>
      </c>
      <c r="F377">
        <v>-1.4162950000000001</v>
      </c>
    </row>
    <row r="378" spans="1:6" x14ac:dyDescent="0.3">
      <c r="A378" t="s">
        <v>321</v>
      </c>
      <c r="B378" t="s">
        <v>2247</v>
      </c>
      <c r="C378">
        <v>631447</v>
      </c>
      <c r="D378">
        <v>631523</v>
      </c>
      <c r="E378">
        <f t="shared" si="6"/>
        <v>76</v>
      </c>
      <c r="F378">
        <v>-1.208685</v>
      </c>
    </row>
    <row r="379" spans="1:6" x14ac:dyDescent="0.3">
      <c r="A379" t="s">
        <v>178</v>
      </c>
      <c r="B379" t="s">
        <v>2235</v>
      </c>
      <c r="C379">
        <v>4187624</v>
      </c>
      <c r="D379">
        <v>4187700</v>
      </c>
      <c r="E379">
        <f t="shared" si="6"/>
        <v>76</v>
      </c>
      <c r="F379">
        <v>-1.1065175</v>
      </c>
    </row>
    <row r="380" spans="1:6" x14ac:dyDescent="0.3">
      <c r="A380" t="s">
        <v>145</v>
      </c>
      <c r="B380" t="s">
        <v>2232</v>
      </c>
      <c r="C380">
        <v>1749463</v>
      </c>
      <c r="D380">
        <v>1749539</v>
      </c>
      <c r="E380">
        <f t="shared" si="6"/>
        <v>76</v>
      </c>
      <c r="F380">
        <v>-1.043434</v>
      </c>
    </row>
    <row r="381" spans="1:6" x14ac:dyDescent="0.3">
      <c r="A381" t="s">
        <v>2074</v>
      </c>
      <c r="B381" t="s">
        <v>2232</v>
      </c>
      <c r="C381">
        <v>5095937</v>
      </c>
      <c r="D381">
        <v>5096014</v>
      </c>
      <c r="E381">
        <f t="shared" si="6"/>
        <v>77</v>
      </c>
      <c r="F381">
        <v>-2.0986799999999999</v>
      </c>
    </row>
    <row r="382" spans="1:6" x14ac:dyDescent="0.3">
      <c r="A382" t="s">
        <v>1798</v>
      </c>
      <c r="B382" t="s">
        <v>2235</v>
      </c>
      <c r="C382">
        <v>3362753</v>
      </c>
      <c r="D382">
        <v>3362830</v>
      </c>
      <c r="E382">
        <f t="shared" si="6"/>
        <v>77</v>
      </c>
      <c r="F382">
        <v>-1.95801571428571</v>
      </c>
    </row>
    <row r="383" spans="1:6" x14ac:dyDescent="0.3">
      <c r="A383" t="s">
        <v>1547</v>
      </c>
      <c r="B383" t="s">
        <v>2235</v>
      </c>
      <c r="C383">
        <v>2552634</v>
      </c>
      <c r="D383">
        <v>2552711</v>
      </c>
      <c r="E383">
        <f t="shared" si="6"/>
        <v>77</v>
      </c>
      <c r="F383">
        <v>-1.7794099999999999</v>
      </c>
    </row>
    <row r="384" spans="1:6" hidden="1" x14ac:dyDescent="0.3">
      <c r="A384" t="s">
        <v>1856</v>
      </c>
      <c r="B384" t="s">
        <v>2232</v>
      </c>
      <c r="C384">
        <v>5155665</v>
      </c>
      <c r="D384">
        <v>5155685</v>
      </c>
      <c r="E384">
        <f t="shared" si="6"/>
        <v>20</v>
      </c>
      <c r="F384">
        <v>-2.0164499999999999</v>
      </c>
    </row>
    <row r="385" spans="1:6" x14ac:dyDescent="0.3">
      <c r="A385" t="s">
        <v>1456</v>
      </c>
      <c r="B385" t="s">
        <v>2247</v>
      </c>
      <c r="C385">
        <v>702121</v>
      </c>
      <c r="D385">
        <v>702198</v>
      </c>
      <c r="E385">
        <f t="shared" si="6"/>
        <v>77</v>
      </c>
      <c r="F385">
        <v>-1.7630300000000001</v>
      </c>
    </row>
    <row r="386" spans="1:6" x14ac:dyDescent="0.3">
      <c r="A386" t="s">
        <v>1247</v>
      </c>
      <c r="B386" t="s">
        <v>2247</v>
      </c>
      <c r="C386">
        <v>2131055</v>
      </c>
      <c r="D386">
        <v>2131132</v>
      </c>
      <c r="E386">
        <f t="shared" si="6"/>
        <v>77</v>
      </c>
      <c r="F386">
        <v>-1.6536949999999999</v>
      </c>
    </row>
    <row r="387" spans="1:6" x14ac:dyDescent="0.3">
      <c r="A387" t="s">
        <v>1045</v>
      </c>
      <c r="B387" t="s">
        <v>2232</v>
      </c>
      <c r="C387">
        <v>1711080</v>
      </c>
      <c r="D387">
        <v>1711157</v>
      </c>
      <c r="E387">
        <f t="shared" si="6"/>
        <v>77</v>
      </c>
      <c r="F387">
        <v>-1.55026666666666</v>
      </c>
    </row>
    <row r="388" spans="1:6" x14ac:dyDescent="0.3">
      <c r="A388" t="s">
        <v>788</v>
      </c>
      <c r="B388" t="s">
        <v>2232</v>
      </c>
      <c r="C388">
        <v>5479724</v>
      </c>
      <c r="D388">
        <v>5479801</v>
      </c>
      <c r="E388">
        <f t="shared" ref="E388:E451" si="7">ABS(C388-D388)</f>
        <v>77</v>
      </c>
      <c r="F388">
        <v>-1.47139666666666</v>
      </c>
    </row>
    <row r="389" spans="1:6" hidden="1" x14ac:dyDescent="0.3">
      <c r="A389" t="s">
        <v>1861</v>
      </c>
      <c r="B389" t="s">
        <v>2247</v>
      </c>
      <c r="C389">
        <v>207107</v>
      </c>
      <c r="D389">
        <v>207128</v>
      </c>
      <c r="E389">
        <f t="shared" si="7"/>
        <v>21</v>
      </c>
      <c r="F389">
        <v>-2.0110700000000001</v>
      </c>
    </row>
    <row r="390" spans="1:6" x14ac:dyDescent="0.3">
      <c r="A390" t="s">
        <v>599</v>
      </c>
      <c r="B390" t="s">
        <v>2235</v>
      </c>
      <c r="C390">
        <v>1826607</v>
      </c>
      <c r="D390">
        <v>1826684</v>
      </c>
      <c r="E390">
        <f t="shared" si="7"/>
        <v>77</v>
      </c>
      <c r="F390">
        <v>-1.3978999999999999</v>
      </c>
    </row>
    <row r="391" spans="1:6" x14ac:dyDescent="0.3">
      <c r="A391" t="s">
        <v>2239</v>
      </c>
      <c r="B391" t="s">
        <v>2235</v>
      </c>
      <c r="C391">
        <v>3815006</v>
      </c>
      <c r="D391">
        <v>3815084</v>
      </c>
      <c r="E391">
        <f t="shared" si="7"/>
        <v>78</v>
      </c>
      <c r="F391">
        <v>-2.95424</v>
      </c>
    </row>
    <row r="392" spans="1:6" x14ac:dyDescent="0.3">
      <c r="A392" t="s">
        <v>2164</v>
      </c>
      <c r="B392" t="s">
        <v>2232</v>
      </c>
      <c r="C392">
        <v>4026904</v>
      </c>
      <c r="D392">
        <v>4026982</v>
      </c>
      <c r="E392">
        <f t="shared" si="7"/>
        <v>78</v>
      </c>
      <c r="F392">
        <v>-2.40741714285714</v>
      </c>
    </row>
    <row r="393" spans="1:6" hidden="1" x14ac:dyDescent="0.3">
      <c r="A393" t="s">
        <v>1865</v>
      </c>
      <c r="B393" t="s">
        <v>2235</v>
      </c>
      <c r="C393">
        <v>1528976</v>
      </c>
      <c r="D393">
        <v>1528993</v>
      </c>
      <c r="E393">
        <f t="shared" si="7"/>
        <v>17</v>
      </c>
      <c r="F393">
        <v>-2.0093100000000002</v>
      </c>
    </row>
    <row r="394" spans="1:6" x14ac:dyDescent="0.3">
      <c r="A394" t="s">
        <v>1849</v>
      </c>
      <c r="B394" t="s">
        <v>2247</v>
      </c>
      <c r="C394">
        <v>1286082</v>
      </c>
      <c r="D394">
        <v>1286160</v>
      </c>
      <c r="E394">
        <f t="shared" si="7"/>
        <v>78</v>
      </c>
      <c r="F394">
        <v>-1.9295883333333299</v>
      </c>
    </row>
    <row r="395" spans="1:6" x14ac:dyDescent="0.3">
      <c r="A395" t="s">
        <v>1742</v>
      </c>
      <c r="B395" t="s">
        <v>2232</v>
      </c>
      <c r="C395">
        <v>5104185</v>
      </c>
      <c r="D395">
        <v>5104263</v>
      </c>
      <c r="E395">
        <f t="shared" si="7"/>
        <v>78</v>
      </c>
      <c r="F395">
        <v>-1.90590333333333</v>
      </c>
    </row>
    <row r="396" spans="1:6" x14ac:dyDescent="0.3">
      <c r="A396" t="s">
        <v>1132</v>
      </c>
      <c r="B396" t="s">
        <v>2235</v>
      </c>
      <c r="C396">
        <v>1427483</v>
      </c>
      <c r="D396">
        <v>1427561</v>
      </c>
      <c r="E396">
        <f t="shared" si="7"/>
        <v>78</v>
      </c>
      <c r="F396">
        <v>-1.6389383333333301</v>
      </c>
    </row>
    <row r="397" spans="1:6" x14ac:dyDescent="0.3">
      <c r="A397" t="s">
        <v>1179</v>
      </c>
      <c r="B397" t="s">
        <v>2232</v>
      </c>
      <c r="C397">
        <v>4849563</v>
      </c>
      <c r="D397">
        <v>4849641</v>
      </c>
      <c r="E397">
        <f t="shared" si="7"/>
        <v>78</v>
      </c>
      <c r="F397">
        <v>-1.61838833333333</v>
      </c>
    </row>
    <row r="398" spans="1:6" x14ac:dyDescent="0.3">
      <c r="A398" t="s">
        <v>1051</v>
      </c>
      <c r="B398" t="s">
        <v>2235</v>
      </c>
      <c r="C398">
        <v>1523899</v>
      </c>
      <c r="D398">
        <v>1523977</v>
      </c>
      <c r="E398">
        <f t="shared" si="7"/>
        <v>78</v>
      </c>
      <c r="F398">
        <v>-1.6112299999999999</v>
      </c>
    </row>
    <row r="399" spans="1:6" hidden="1" x14ac:dyDescent="0.3">
      <c r="A399" t="s">
        <v>1871</v>
      </c>
      <c r="B399" t="s">
        <v>2247</v>
      </c>
      <c r="C399">
        <v>1788856</v>
      </c>
      <c r="D399">
        <v>1788900</v>
      </c>
      <c r="E399">
        <f t="shared" si="7"/>
        <v>44</v>
      </c>
      <c r="F399">
        <v>-2.0057</v>
      </c>
    </row>
    <row r="400" spans="1:6" x14ac:dyDescent="0.3">
      <c r="A400" t="s">
        <v>1006</v>
      </c>
      <c r="B400" t="s">
        <v>2232</v>
      </c>
      <c r="C400">
        <v>4873011</v>
      </c>
      <c r="D400">
        <v>4873089</v>
      </c>
      <c r="E400">
        <f t="shared" si="7"/>
        <v>78</v>
      </c>
      <c r="F400">
        <v>-1.5679414285714199</v>
      </c>
    </row>
    <row r="401" spans="1:6" hidden="1" x14ac:dyDescent="0.3">
      <c r="A401" t="s">
        <v>1873</v>
      </c>
      <c r="B401" t="s">
        <v>2232</v>
      </c>
      <c r="C401">
        <v>4438572</v>
      </c>
      <c r="D401">
        <v>4438618</v>
      </c>
      <c r="E401">
        <f t="shared" si="7"/>
        <v>46</v>
      </c>
      <c r="F401">
        <v>-2.0047000000000001</v>
      </c>
    </row>
    <row r="402" spans="1:6" x14ac:dyDescent="0.3">
      <c r="A402" t="s">
        <v>727</v>
      </c>
      <c r="B402" t="s">
        <v>2232</v>
      </c>
      <c r="C402">
        <v>3592436</v>
      </c>
      <c r="D402">
        <v>3592514</v>
      </c>
      <c r="E402">
        <f t="shared" si="7"/>
        <v>78</v>
      </c>
      <c r="F402">
        <v>-1.414245</v>
      </c>
    </row>
    <row r="403" spans="1:6" x14ac:dyDescent="0.3">
      <c r="A403" t="s">
        <v>601</v>
      </c>
      <c r="B403" t="s">
        <v>2247</v>
      </c>
      <c r="C403">
        <v>152918</v>
      </c>
      <c r="D403">
        <v>152996</v>
      </c>
      <c r="E403">
        <f t="shared" si="7"/>
        <v>78</v>
      </c>
      <c r="F403">
        <v>-1.3968185714285699</v>
      </c>
    </row>
    <row r="404" spans="1:6" x14ac:dyDescent="0.3">
      <c r="A404" t="s">
        <v>611</v>
      </c>
      <c r="B404" t="s">
        <v>2232</v>
      </c>
      <c r="C404">
        <v>4897438</v>
      </c>
      <c r="D404">
        <v>4897516</v>
      </c>
      <c r="E404">
        <f t="shared" si="7"/>
        <v>78</v>
      </c>
      <c r="F404">
        <v>-1.3928399999999901</v>
      </c>
    </row>
    <row r="405" spans="1:6" x14ac:dyDescent="0.3">
      <c r="A405" t="s">
        <v>371</v>
      </c>
      <c r="B405" t="s">
        <v>2232</v>
      </c>
      <c r="C405">
        <v>2694444</v>
      </c>
      <c r="D405">
        <v>2694522</v>
      </c>
      <c r="E405">
        <f t="shared" si="7"/>
        <v>78</v>
      </c>
      <c r="F405">
        <v>-1.1769133333333299</v>
      </c>
    </row>
    <row r="406" spans="1:6" x14ac:dyDescent="0.3">
      <c r="A406" t="s">
        <v>50</v>
      </c>
      <c r="B406" t="s">
        <v>2232</v>
      </c>
      <c r="C406">
        <v>4265027</v>
      </c>
      <c r="D406">
        <v>4265105</v>
      </c>
      <c r="E406">
        <f t="shared" si="7"/>
        <v>78</v>
      </c>
      <c r="F406">
        <v>-1.02294</v>
      </c>
    </row>
    <row r="407" spans="1:6" x14ac:dyDescent="0.3">
      <c r="A407" t="s">
        <v>1797</v>
      </c>
      <c r="B407" t="s">
        <v>2235</v>
      </c>
      <c r="C407">
        <v>114728</v>
      </c>
      <c r="D407">
        <v>114807</v>
      </c>
      <c r="E407">
        <f t="shared" si="7"/>
        <v>79</v>
      </c>
      <c r="F407">
        <v>-1.9583439999999901</v>
      </c>
    </row>
    <row r="408" spans="1:6" hidden="1" x14ac:dyDescent="0.3">
      <c r="A408" t="s">
        <v>1880</v>
      </c>
      <c r="B408" t="s">
        <v>2232</v>
      </c>
      <c r="C408">
        <v>4590708</v>
      </c>
      <c r="D408">
        <v>4590748</v>
      </c>
      <c r="E408">
        <f t="shared" si="7"/>
        <v>40</v>
      </c>
      <c r="F408">
        <v>-2.0007600000000001</v>
      </c>
    </row>
    <row r="409" spans="1:6" x14ac:dyDescent="0.3">
      <c r="A409" t="s">
        <v>1811</v>
      </c>
      <c r="B409" t="s">
        <v>2235</v>
      </c>
      <c r="C409">
        <v>3380574</v>
      </c>
      <c r="D409">
        <v>3380653</v>
      </c>
      <c r="E409">
        <f t="shared" si="7"/>
        <v>79</v>
      </c>
      <c r="F409">
        <v>-1.9513766666666601</v>
      </c>
    </row>
    <row r="410" spans="1:6" x14ac:dyDescent="0.3">
      <c r="A410" t="s">
        <v>1711</v>
      </c>
      <c r="B410" t="s">
        <v>2247</v>
      </c>
      <c r="C410">
        <v>114723</v>
      </c>
      <c r="D410">
        <v>114802</v>
      </c>
      <c r="E410">
        <f t="shared" si="7"/>
        <v>79</v>
      </c>
      <c r="F410">
        <v>-1.9223966666666601</v>
      </c>
    </row>
    <row r="411" spans="1:6" x14ac:dyDescent="0.3">
      <c r="A411" t="s">
        <v>1140</v>
      </c>
      <c r="B411" t="s">
        <v>2235</v>
      </c>
      <c r="C411">
        <v>3513608</v>
      </c>
      <c r="D411">
        <v>3513687</v>
      </c>
      <c r="E411">
        <f t="shared" si="7"/>
        <v>79</v>
      </c>
      <c r="F411">
        <v>-1.6354866666666601</v>
      </c>
    </row>
    <row r="412" spans="1:6" x14ac:dyDescent="0.3">
      <c r="A412" t="s">
        <v>1177</v>
      </c>
      <c r="B412" t="s">
        <v>2247</v>
      </c>
      <c r="C412">
        <v>176631</v>
      </c>
      <c r="D412">
        <v>176710</v>
      </c>
      <c r="E412">
        <f t="shared" si="7"/>
        <v>79</v>
      </c>
      <c r="F412">
        <v>-1.61951333333333</v>
      </c>
    </row>
    <row r="413" spans="1:6" x14ac:dyDescent="0.3">
      <c r="A413" t="s">
        <v>960</v>
      </c>
      <c r="B413" t="s">
        <v>2235</v>
      </c>
      <c r="C413">
        <v>1917318</v>
      </c>
      <c r="D413">
        <v>1917397</v>
      </c>
      <c r="E413">
        <f t="shared" si="7"/>
        <v>79</v>
      </c>
      <c r="F413">
        <v>-1.5290085714285699</v>
      </c>
    </row>
    <row r="414" spans="1:6" x14ac:dyDescent="0.3">
      <c r="A414" t="s">
        <v>821</v>
      </c>
      <c r="B414" t="s">
        <v>2232</v>
      </c>
      <c r="C414">
        <v>3634246</v>
      </c>
      <c r="D414">
        <v>3634325</v>
      </c>
      <c r="E414">
        <f t="shared" si="7"/>
        <v>79</v>
      </c>
      <c r="F414">
        <v>-1.4571666666666601</v>
      </c>
    </row>
    <row r="415" spans="1:6" x14ac:dyDescent="0.3">
      <c r="A415" t="s">
        <v>697</v>
      </c>
      <c r="B415" t="s">
        <v>2235</v>
      </c>
      <c r="C415">
        <v>541087</v>
      </c>
      <c r="D415">
        <v>541166</v>
      </c>
      <c r="E415">
        <f t="shared" si="7"/>
        <v>79</v>
      </c>
      <c r="F415">
        <v>-1.433575</v>
      </c>
    </row>
    <row r="416" spans="1:6" x14ac:dyDescent="0.3">
      <c r="A416" t="s">
        <v>718</v>
      </c>
      <c r="B416" t="s">
        <v>2232</v>
      </c>
      <c r="C416">
        <v>520356</v>
      </c>
      <c r="D416">
        <v>520435</v>
      </c>
      <c r="E416">
        <f t="shared" si="7"/>
        <v>79</v>
      </c>
      <c r="F416">
        <v>-1.41854666666666</v>
      </c>
    </row>
    <row r="417" spans="1:6" hidden="1" x14ac:dyDescent="0.3">
      <c r="A417" t="s">
        <v>1889</v>
      </c>
      <c r="B417" t="s">
        <v>2235</v>
      </c>
      <c r="C417">
        <v>2431651</v>
      </c>
      <c r="D417">
        <v>2431671</v>
      </c>
      <c r="E417">
        <f t="shared" si="7"/>
        <v>20</v>
      </c>
      <c r="F417">
        <v>-1.99265</v>
      </c>
    </row>
    <row r="418" spans="1:6" hidden="1" x14ac:dyDescent="0.3">
      <c r="A418" t="s">
        <v>1890</v>
      </c>
      <c r="B418" t="s">
        <v>2232</v>
      </c>
      <c r="C418">
        <v>1392934</v>
      </c>
      <c r="D418">
        <v>1392951</v>
      </c>
      <c r="E418">
        <f t="shared" si="7"/>
        <v>17</v>
      </c>
      <c r="F418">
        <v>-1.99241</v>
      </c>
    </row>
    <row r="419" spans="1:6" x14ac:dyDescent="0.3">
      <c r="A419" t="s">
        <v>318</v>
      </c>
      <c r="B419" t="s">
        <v>2232</v>
      </c>
      <c r="C419">
        <v>2314997</v>
      </c>
      <c r="D419">
        <v>2315076</v>
      </c>
      <c r="E419">
        <f t="shared" si="7"/>
        <v>79</v>
      </c>
      <c r="F419">
        <v>-1.21038</v>
      </c>
    </row>
    <row r="420" spans="1:6" x14ac:dyDescent="0.3">
      <c r="A420" t="s">
        <v>2255</v>
      </c>
      <c r="B420" t="s">
        <v>2235</v>
      </c>
      <c r="C420">
        <v>516312</v>
      </c>
      <c r="D420">
        <v>516392</v>
      </c>
      <c r="E420">
        <f t="shared" si="7"/>
        <v>80</v>
      </c>
      <c r="F420">
        <v>-2.7017950000000002</v>
      </c>
    </row>
    <row r="421" spans="1:6" x14ac:dyDescent="0.3">
      <c r="A421" t="s">
        <v>1832</v>
      </c>
      <c r="B421" t="s">
        <v>2235</v>
      </c>
      <c r="C421">
        <v>1728606</v>
      </c>
      <c r="D421">
        <v>1728686</v>
      </c>
      <c r="E421">
        <f t="shared" si="7"/>
        <v>80</v>
      </c>
      <c r="F421">
        <v>-1.93960833333333</v>
      </c>
    </row>
    <row r="422" spans="1:6" x14ac:dyDescent="0.3">
      <c r="A422" t="s">
        <v>1559</v>
      </c>
      <c r="B422" t="s">
        <v>2235</v>
      </c>
      <c r="C422">
        <v>1412795</v>
      </c>
      <c r="D422">
        <v>1412875</v>
      </c>
      <c r="E422">
        <f t="shared" si="7"/>
        <v>80</v>
      </c>
      <c r="F422">
        <v>-1.84191999999999</v>
      </c>
    </row>
    <row r="423" spans="1:6" x14ac:dyDescent="0.3">
      <c r="A423" t="s">
        <v>1498</v>
      </c>
      <c r="B423" t="s">
        <v>2235</v>
      </c>
      <c r="C423">
        <v>3282834</v>
      </c>
      <c r="D423">
        <v>3282914</v>
      </c>
      <c r="E423">
        <f t="shared" si="7"/>
        <v>80</v>
      </c>
      <c r="F423">
        <v>-1.79826666666666</v>
      </c>
    </row>
    <row r="424" spans="1:6" x14ac:dyDescent="0.3">
      <c r="A424" t="s">
        <v>1507</v>
      </c>
      <c r="B424" t="s">
        <v>2235</v>
      </c>
      <c r="C424">
        <v>4397161</v>
      </c>
      <c r="D424">
        <v>4397241</v>
      </c>
      <c r="E424">
        <f t="shared" si="7"/>
        <v>80</v>
      </c>
      <c r="F424">
        <v>-1.7964337500000001</v>
      </c>
    </row>
    <row r="425" spans="1:6" x14ac:dyDescent="0.3">
      <c r="A425" t="s">
        <v>1531</v>
      </c>
      <c r="B425" t="s">
        <v>2235</v>
      </c>
      <c r="C425">
        <v>3474533</v>
      </c>
      <c r="D425">
        <v>3474613</v>
      </c>
      <c r="E425">
        <f t="shared" si="7"/>
        <v>80</v>
      </c>
      <c r="F425">
        <v>-1.7848828571428501</v>
      </c>
    </row>
    <row r="426" spans="1:6" x14ac:dyDescent="0.3">
      <c r="A426" t="s">
        <v>708</v>
      </c>
      <c r="B426" t="s">
        <v>2235</v>
      </c>
      <c r="C426">
        <v>4106185</v>
      </c>
      <c r="D426">
        <v>4106265</v>
      </c>
      <c r="E426">
        <f t="shared" si="7"/>
        <v>80</v>
      </c>
      <c r="F426">
        <v>-1.4232485714285701</v>
      </c>
    </row>
    <row r="427" spans="1:6" x14ac:dyDescent="0.3">
      <c r="A427" t="s">
        <v>738</v>
      </c>
      <c r="B427" t="s">
        <v>2232</v>
      </c>
      <c r="C427">
        <v>1837224</v>
      </c>
      <c r="D427">
        <v>1837304</v>
      </c>
      <c r="E427">
        <f t="shared" si="7"/>
        <v>80</v>
      </c>
      <c r="F427">
        <v>-1.4068185714285699</v>
      </c>
    </row>
    <row r="428" spans="1:6" x14ac:dyDescent="0.3">
      <c r="A428" t="s">
        <v>165</v>
      </c>
      <c r="B428" t="s">
        <v>2232</v>
      </c>
      <c r="C428">
        <v>4912171</v>
      </c>
      <c r="D428">
        <v>4912251</v>
      </c>
      <c r="E428">
        <f t="shared" si="7"/>
        <v>80</v>
      </c>
      <c r="F428">
        <v>-1.11521</v>
      </c>
    </row>
    <row r="429" spans="1:6" hidden="1" x14ac:dyDescent="0.3">
      <c r="A429" t="s">
        <v>1901</v>
      </c>
      <c r="B429" t="s">
        <v>2235</v>
      </c>
      <c r="C429">
        <v>2863800</v>
      </c>
      <c r="D429">
        <v>2863821</v>
      </c>
      <c r="E429">
        <f t="shared" si="7"/>
        <v>21</v>
      </c>
      <c r="F429">
        <v>-1.9857199999999999</v>
      </c>
    </row>
    <row r="430" spans="1:6" x14ac:dyDescent="0.3">
      <c r="A430" t="s">
        <v>2193</v>
      </c>
      <c r="B430" t="s">
        <v>2232</v>
      </c>
      <c r="C430">
        <v>95594</v>
      </c>
      <c r="D430">
        <v>95675</v>
      </c>
      <c r="E430">
        <f t="shared" si="7"/>
        <v>81</v>
      </c>
      <c r="F430">
        <v>-2.34341</v>
      </c>
    </row>
    <row r="431" spans="1:6" x14ac:dyDescent="0.3">
      <c r="A431" t="s">
        <v>2142</v>
      </c>
      <c r="B431" t="s">
        <v>2232</v>
      </c>
      <c r="C431">
        <v>4083550</v>
      </c>
      <c r="D431">
        <v>4083631</v>
      </c>
      <c r="E431">
        <f t="shared" si="7"/>
        <v>81</v>
      </c>
      <c r="F431">
        <v>-2.19775428571428</v>
      </c>
    </row>
    <row r="432" spans="1:6" x14ac:dyDescent="0.3">
      <c r="A432" t="s">
        <v>1826</v>
      </c>
      <c r="B432" t="s">
        <v>2247</v>
      </c>
      <c r="C432">
        <v>966036</v>
      </c>
      <c r="D432">
        <v>966117</v>
      </c>
      <c r="E432">
        <f t="shared" si="7"/>
        <v>81</v>
      </c>
      <c r="F432">
        <v>-1.9424216666666601</v>
      </c>
    </row>
    <row r="433" spans="1:6" x14ac:dyDescent="0.3">
      <c r="A433" t="s">
        <v>1844</v>
      </c>
      <c r="B433" t="s">
        <v>2232</v>
      </c>
      <c r="C433">
        <v>887545</v>
      </c>
      <c r="D433">
        <v>887626</v>
      </c>
      <c r="E433">
        <f t="shared" si="7"/>
        <v>81</v>
      </c>
      <c r="F433">
        <v>-1.9313439999999999</v>
      </c>
    </row>
    <row r="434" spans="1:6" x14ac:dyDescent="0.3">
      <c r="A434" t="s">
        <v>1710</v>
      </c>
      <c r="B434" t="s">
        <v>2235</v>
      </c>
      <c r="C434">
        <v>1212426</v>
      </c>
      <c r="D434">
        <v>1212507</v>
      </c>
      <c r="E434">
        <f t="shared" si="7"/>
        <v>81</v>
      </c>
      <c r="F434">
        <v>-1.9237214285714199</v>
      </c>
    </row>
    <row r="435" spans="1:6" x14ac:dyDescent="0.3">
      <c r="A435" t="s">
        <v>1441</v>
      </c>
      <c r="B435" t="s">
        <v>2235</v>
      </c>
      <c r="C435">
        <v>3448250</v>
      </c>
      <c r="D435">
        <v>3448331</v>
      </c>
      <c r="E435">
        <f t="shared" si="7"/>
        <v>81</v>
      </c>
      <c r="F435">
        <v>-1.7665499999999901</v>
      </c>
    </row>
    <row r="436" spans="1:6" hidden="1" x14ac:dyDescent="0.3">
      <c r="A436" t="s">
        <v>1908</v>
      </c>
      <c r="B436" t="s">
        <v>2235</v>
      </c>
      <c r="C436">
        <v>3502265</v>
      </c>
      <c r="D436">
        <v>3502315</v>
      </c>
      <c r="E436">
        <f t="shared" si="7"/>
        <v>50</v>
      </c>
      <c r="F436">
        <v>-1.98322499999999</v>
      </c>
    </row>
    <row r="437" spans="1:6" hidden="1" x14ac:dyDescent="0.3">
      <c r="A437" t="s">
        <v>1909</v>
      </c>
      <c r="B437" t="s">
        <v>2235</v>
      </c>
      <c r="C437">
        <v>776767</v>
      </c>
      <c r="D437">
        <v>776800</v>
      </c>
      <c r="E437">
        <f t="shared" si="7"/>
        <v>33</v>
      </c>
      <c r="F437">
        <v>-1.982685</v>
      </c>
    </row>
    <row r="438" spans="1:6" hidden="1" x14ac:dyDescent="0.3">
      <c r="A438" t="s">
        <v>1910</v>
      </c>
      <c r="B438" t="s">
        <v>2232</v>
      </c>
      <c r="C438">
        <v>214519</v>
      </c>
      <c r="D438">
        <v>214540</v>
      </c>
      <c r="E438">
        <f t="shared" si="7"/>
        <v>21</v>
      </c>
      <c r="F438">
        <v>-1.9812000000000001</v>
      </c>
    </row>
    <row r="439" spans="1:6" x14ac:dyDescent="0.3">
      <c r="A439" t="s">
        <v>1299</v>
      </c>
      <c r="B439" t="s">
        <v>2232</v>
      </c>
      <c r="C439">
        <v>757148</v>
      </c>
      <c r="D439">
        <v>757229</v>
      </c>
      <c r="E439">
        <f t="shared" si="7"/>
        <v>81</v>
      </c>
      <c r="F439">
        <v>-1.69997833333333</v>
      </c>
    </row>
    <row r="440" spans="1:6" x14ac:dyDescent="0.3">
      <c r="A440" t="s">
        <v>1107</v>
      </c>
      <c r="B440" t="s">
        <v>2235</v>
      </c>
      <c r="C440">
        <v>679752</v>
      </c>
      <c r="D440">
        <v>679833</v>
      </c>
      <c r="E440">
        <f t="shared" si="7"/>
        <v>81</v>
      </c>
      <c r="F440">
        <v>-1.5865</v>
      </c>
    </row>
    <row r="441" spans="1:6" x14ac:dyDescent="0.3">
      <c r="A441" t="s">
        <v>630</v>
      </c>
      <c r="B441" t="s">
        <v>2235</v>
      </c>
      <c r="C441">
        <v>174658</v>
      </c>
      <c r="D441">
        <v>174739</v>
      </c>
      <c r="E441">
        <f t="shared" si="7"/>
        <v>81</v>
      </c>
      <c r="F441">
        <v>-1.3820385714285699</v>
      </c>
    </row>
    <row r="442" spans="1:6" hidden="1" x14ac:dyDescent="0.3">
      <c r="A442" t="s">
        <v>1914</v>
      </c>
      <c r="B442" t="s">
        <v>2235</v>
      </c>
      <c r="C442">
        <v>1033234</v>
      </c>
      <c r="D442">
        <v>1033278</v>
      </c>
      <c r="E442">
        <f t="shared" si="7"/>
        <v>44</v>
      </c>
      <c r="F442">
        <v>-1.9792400000000001</v>
      </c>
    </row>
    <row r="443" spans="1:6" x14ac:dyDescent="0.3">
      <c r="A443" t="s">
        <v>594</v>
      </c>
      <c r="B443" t="s">
        <v>2235</v>
      </c>
      <c r="C443">
        <v>458218</v>
      </c>
      <c r="D443">
        <v>458299</v>
      </c>
      <c r="E443">
        <f t="shared" si="7"/>
        <v>81</v>
      </c>
      <c r="F443">
        <v>-1.318675</v>
      </c>
    </row>
    <row r="444" spans="1:6" x14ac:dyDescent="0.3">
      <c r="A444" t="s">
        <v>429</v>
      </c>
      <c r="B444" t="s">
        <v>2232</v>
      </c>
      <c r="C444">
        <v>4612008</v>
      </c>
      <c r="D444">
        <v>4612089</v>
      </c>
      <c r="E444">
        <f t="shared" si="7"/>
        <v>81</v>
      </c>
      <c r="F444">
        <v>-1.23210666666666</v>
      </c>
    </row>
    <row r="445" spans="1:6" x14ac:dyDescent="0.3">
      <c r="A445" t="s">
        <v>255</v>
      </c>
      <c r="B445" t="s">
        <v>2235</v>
      </c>
      <c r="C445">
        <v>540204</v>
      </c>
      <c r="D445">
        <v>540285</v>
      </c>
      <c r="E445">
        <f t="shared" si="7"/>
        <v>81</v>
      </c>
      <c r="F445">
        <v>-1.149502</v>
      </c>
    </row>
    <row r="446" spans="1:6" x14ac:dyDescent="0.3">
      <c r="A446" t="s">
        <v>2168</v>
      </c>
      <c r="B446" t="s">
        <v>2247</v>
      </c>
      <c r="C446">
        <v>2310010</v>
      </c>
      <c r="D446">
        <v>2310092</v>
      </c>
      <c r="E446">
        <f t="shared" si="7"/>
        <v>82</v>
      </c>
      <c r="F446">
        <v>-2.39031833333333</v>
      </c>
    </row>
    <row r="447" spans="1:6" x14ac:dyDescent="0.3">
      <c r="A447" t="s">
        <v>2041</v>
      </c>
      <c r="B447" t="s">
        <v>2247</v>
      </c>
      <c r="C447">
        <v>1748074</v>
      </c>
      <c r="D447">
        <v>1748156</v>
      </c>
      <c r="E447">
        <f t="shared" si="7"/>
        <v>82</v>
      </c>
      <c r="F447">
        <v>-2.13388</v>
      </c>
    </row>
    <row r="448" spans="1:6" hidden="1" x14ac:dyDescent="0.3">
      <c r="A448" t="s">
        <v>1920</v>
      </c>
      <c r="B448" t="s">
        <v>2232</v>
      </c>
      <c r="C448">
        <v>701385</v>
      </c>
      <c r="D448">
        <v>701407</v>
      </c>
      <c r="E448">
        <f t="shared" si="7"/>
        <v>22</v>
      </c>
      <c r="F448">
        <v>-1.97478</v>
      </c>
    </row>
    <row r="449" spans="1:6" hidden="1" x14ac:dyDescent="0.3">
      <c r="A449" t="s">
        <v>1921</v>
      </c>
      <c r="B449" t="s">
        <v>2232</v>
      </c>
      <c r="C449">
        <v>3573100</v>
      </c>
      <c r="D449">
        <v>3573146</v>
      </c>
      <c r="E449">
        <f t="shared" si="7"/>
        <v>46</v>
      </c>
      <c r="F449">
        <v>-1.97431</v>
      </c>
    </row>
    <row r="450" spans="1:6" hidden="1" x14ac:dyDescent="0.3">
      <c r="A450" t="s">
        <v>1922</v>
      </c>
      <c r="B450" t="s">
        <v>2247</v>
      </c>
      <c r="C450">
        <v>1514415</v>
      </c>
      <c r="D450">
        <v>1514441</v>
      </c>
      <c r="E450">
        <f t="shared" si="7"/>
        <v>26</v>
      </c>
      <c r="F450">
        <v>-1.9738599999999999</v>
      </c>
    </row>
    <row r="451" spans="1:6" x14ac:dyDescent="0.3">
      <c r="A451" t="s">
        <v>1792</v>
      </c>
      <c r="B451" t="s">
        <v>2235</v>
      </c>
      <c r="C451">
        <v>2936029</v>
      </c>
      <c r="D451">
        <v>2936111</v>
      </c>
      <c r="E451">
        <f t="shared" si="7"/>
        <v>82</v>
      </c>
      <c r="F451">
        <v>-1.9628766666666599</v>
      </c>
    </row>
    <row r="452" spans="1:6" x14ac:dyDescent="0.3">
      <c r="A452" t="s">
        <v>1726</v>
      </c>
      <c r="B452" t="s">
        <v>2232</v>
      </c>
      <c r="C452">
        <v>2228847</v>
      </c>
      <c r="D452">
        <v>2228929</v>
      </c>
      <c r="E452">
        <f t="shared" ref="E452:E515" si="8">ABS(C452-D452)</f>
        <v>82</v>
      </c>
      <c r="F452">
        <v>-1.91189428571428</v>
      </c>
    </row>
    <row r="453" spans="1:6" x14ac:dyDescent="0.3">
      <c r="A453" t="s">
        <v>1696</v>
      </c>
      <c r="B453" t="s">
        <v>2235</v>
      </c>
      <c r="C453">
        <v>181492</v>
      </c>
      <c r="D453">
        <v>181574</v>
      </c>
      <c r="E453">
        <f t="shared" si="8"/>
        <v>82</v>
      </c>
      <c r="F453">
        <v>-1.85003625</v>
      </c>
    </row>
    <row r="454" spans="1:6" x14ac:dyDescent="0.3">
      <c r="A454" t="s">
        <v>678</v>
      </c>
      <c r="B454" t="s">
        <v>2232</v>
      </c>
      <c r="C454">
        <v>1631218</v>
      </c>
      <c r="D454">
        <v>1631300</v>
      </c>
      <c r="E454">
        <f t="shared" si="8"/>
        <v>82</v>
      </c>
      <c r="F454">
        <v>-1.44902333333333</v>
      </c>
    </row>
    <row r="455" spans="1:6" x14ac:dyDescent="0.3">
      <c r="A455" t="s">
        <v>696</v>
      </c>
      <c r="B455" t="s">
        <v>2247</v>
      </c>
      <c r="C455">
        <v>1634979</v>
      </c>
      <c r="D455">
        <v>1635061</v>
      </c>
      <c r="E455">
        <f t="shared" si="8"/>
        <v>82</v>
      </c>
      <c r="F455">
        <v>-1.4336899999999999</v>
      </c>
    </row>
    <row r="456" spans="1:6" x14ac:dyDescent="0.3">
      <c r="A456" t="s">
        <v>526</v>
      </c>
      <c r="B456" t="s">
        <v>2232</v>
      </c>
      <c r="C456">
        <v>1838376</v>
      </c>
      <c r="D456">
        <v>1838458</v>
      </c>
      <c r="E456">
        <f t="shared" si="8"/>
        <v>82</v>
      </c>
      <c r="F456">
        <v>-1.3588414285714201</v>
      </c>
    </row>
    <row r="457" spans="1:6" x14ac:dyDescent="0.3">
      <c r="A457" t="s">
        <v>296</v>
      </c>
      <c r="B457" t="s">
        <v>2235</v>
      </c>
      <c r="C457">
        <v>884403</v>
      </c>
      <c r="D457">
        <v>884485</v>
      </c>
      <c r="E457">
        <f t="shared" si="8"/>
        <v>82</v>
      </c>
      <c r="F457">
        <v>-1.2218500000000001</v>
      </c>
    </row>
    <row r="458" spans="1:6" x14ac:dyDescent="0.3">
      <c r="A458" t="s">
        <v>274</v>
      </c>
      <c r="B458" t="s">
        <v>2235</v>
      </c>
      <c r="C458">
        <v>3154667</v>
      </c>
      <c r="D458">
        <v>3154749</v>
      </c>
      <c r="E458">
        <f t="shared" si="8"/>
        <v>82</v>
      </c>
      <c r="F458">
        <v>-1.1378619999999999</v>
      </c>
    </row>
    <row r="459" spans="1:6" x14ac:dyDescent="0.3">
      <c r="A459" t="s">
        <v>291</v>
      </c>
      <c r="B459" t="s">
        <v>2235</v>
      </c>
      <c r="C459">
        <v>839884</v>
      </c>
      <c r="D459">
        <v>839966</v>
      </c>
      <c r="E459">
        <f t="shared" si="8"/>
        <v>82</v>
      </c>
      <c r="F459">
        <v>-1.1262350000000001</v>
      </c>
    </row>
    <row r="460" spans="1:6" x14ac:dyDescent="0.3">
      <c r="A460" t="s">
        <v>118</v>
      </c>
      <c r="B460" t="s">
        <v>2235</v>
      </c>
      <c r="C460">
        <v>3752201</v>
      </c>
      <c r="D460">
        <v>3752283</v>
      </c>
      <c r="E460">
        <f t="shared" si="8"/>
        <v>82</v>
      </c>
      <c r="F460">
        <v>-1.0643114285714199</v>
      </c>
    </row>
    <row r="461" spans="1:6" x14ac:dyDescent="0.3">
      <c r="A461" t="s">
        <v>2297</v>
      </c>
      <c r="B461" t="s">
        <v>2235</v>
      </c>
      <c r="C461">
        <v>37146</v>
      </c>
      <c r="D461">
        <v>37229</v>
      </c>
      <c r="E461">
        <f t="shared" si="8"/>
        <v>83</v>
      </c>
      <c r="F461">
        <v>-2.4536583333333302</v>
      </c>
    </row>
    <row r="462" spans="1:6" x14ac:dyDescent="0.3">
      <c r="A462" t="s">
        <v>2159</v>
      </c>
      <c r="B462" t="s">
        <v>2232</v>
      </c>
      <c r="C462">
        <v>1568731</v>
      </c>
      <c r="D462">
        <v>1568814</v>
      </c>
      <c r="E462">
        <f t="shared" si="8"/>
        <v>83</v>
      </c>
      <c r="F462">
        <v>-2.4178562499999998</v>
      </c>
    </row>
    <row r="463" spans="1:6" x14ac:dyDescent="0.3">
      <c r="A463" t="s">
        <v>1968</v>
      </c>
      <c r="B463" t="s">
        <v>2247</v>
      </c>
      <c r="C463">
        <v>1475461</v>
      </c>
      <c r="D463">
        <v>1475544</v>
      </c>
      <c r="E463">
        <f t="shared" si="8"/>
        <v>83</v>
      </c>
      <c r="F463">
        <v>-2.0509183333333301</v>
      </c>
    </row>
    <row r="464" spans="1:6" x14ac:dyDescent="0.3">
      <c r="A464" t="s">
        <v>1919</v>
      </c>
      <c r="B464" t="s">
        <v>2247</v>
      </c>
      <c r="C464">
        <v>1045358</v>
      </c>
      <c r="D464">
        <v>1045441</v>
      </c>
      <c r="E464">
        <f t="shared" si="8"/>
        <v>83</v>
      </c>
      <c r="F464">
        <v>-1.9751785714285699</v>
      </c>
    </row>
    <row r="465" spans="1:6" x14ac:dyDescent="0.3">
      <c r="A465" t="s">
        <v>1679</v>
      </c>
      <c r="B465" t="s">
        <v>2235</v>
      </c>
      <c r="C465">
        <v>4343396</v>
      </c>
      <c r="D465">
        <v>4343479</v>
      </c>
      <c r="E465">
        <f t="shared" si="8"/>
        <v>83</v>
      </c>
      <c r="F465">
        <v>-1.8592442857142799</v>
      </c>
    </row>
    <row r="466" spans="1:6" x14ac:dyDescent="0.3">
      <c r="A466" t="s">
        <v>1467</v>
      </c>
      <c r="B466" t="s">
        <v>2235</v>
      </c>
      <c r="C466">
        <v>1455665</v>
      </c>
      <c r="D466">
        <v>1455748</v>
      </c>
      <c r="E466">
        <f t="shared" si="8"/>
        <v>83</v>
      </c>
      <c r="F466">
        <v>-1.7586349999999999</v>
      </c>
    </row>
    <row r="467" spans="1:6" x14ac:dyDescent="0.3">
      <c r="A467" t="s">
        <v>1249</v>
      </c>
      <c r="B467" t="s">
        <v>2232</v>
      </c>
      <c r="C467">
        <v>1005206</v>
      </c>
      <c r="D467">
        <v>1005289</v>
      </c>
      <c r="E467">
        <f t="shared" si="8"/>
        <v>83</v>
      </c>
      <c r="F467">
        <v>-1.6518900000000001</v>
      </c>
    </row>
    <row r="468" spans="1:6" x14ac:dyDescent="0.3">
      <c r="A468" t="s">
        <v>1066</v>
      </c>
      <c r="B468" t="s">
        <v>2247</v>
      </c>
      <c r="C468">
        <v>741376</v>
      </c>
      <c r="D468">
        <v>741459</v>
      </c>
      <c r="E468">
        <f t="shared" si="8"/>
        <v>83</v>
      </c>
      <c r="F468">
        <v>-1.604325</v>
      </c>
    </row>
    <row r="469" spans="1:6" x14ac:dyDescent="0.3">
      <c r="A469" t="s">
        <v>1078</v>
      </c>
      <c r="B469" t="s">
        <v>2247</v>
      </c>
      <c r="C469">
        <v>1473725</v>
      </c>
      <c r="D469">
        <v>1473808</v>
      </c>
      <c r="E469">
        <f t="shared" si="8"/>
        <v>83</v>
      </c>
      <c r="F469">
        <v>-1.59877571428571</v>
      </c>
    </row>
    <row r="470" spans="1:6" x14ac:dyDescent="0.3">
      <c r="A470" t="s">
        <v>762</v>
      </c>
      <c r="B470" t="s">
        <v>2235</v>
      </c>
      <c r="C470">
        <v>888684</v>
      </c>
      <c r="D470">
        <v>888767</v>
      </c>
      <c r="E470">
        <f t="shared" si="8"/>
        <v>83</v>
      </c>
      <c r="F470">
        <v>-1.4841660000000001</v>
      </c>
    </row>
    <row r="471" spans="1:6" x14ac:dyDescent="0.3">
      <c r="A471" t="s">
        <v>790</v>
      </c>
      <c r="B471" t="s">
        <v>2232</v>
      </c>
      <c r="C471">
        <v>724135</v>
      </c>
      <c r="D471">
        <v>724218</v>
      </c>
      <c r="E471">
        <f t="shared" si="8"/>
        <v>83</v>
      </c>
      <c r="F471">
        <v>-1.4709399999999999</v>
      </c>
    </row>
    <row r="472" spans="1:6" x14ac:dyDescent="0.3">
      <c r="A472" t="s">
        <v>552</v>
      </c>
      <c r="B472" t="s">
        <v>2235</v>
      </c>
      <c r="C472">
        <v>1792277</v>
      </c>
      <c r="D472">
        <v>1792360</v>
      </c>
      <c r="E472">
        <f t="shared" si="8"/>
        <v>83</v>
      </c>
      <c r="F472">
        <v>-1.34287</v>
      </c>
    </row>
    <row r="473" spans="1:6" hidden="1" x14ac:dyDescent="0.3">
      <c r="A473" t="s">
        <v>1796</v>
      </c>
      <c r="B473" t="s">
        <v>2232</v>
      </c>
      <c r="C473">
        <v>5056287</v>
      </c>
      <c r="D473">
        <v>5056309</v>
      </c>
      <c r="E473">
        <f t="shared" si="8"/>
        <v>22</v>
      </c>
      <c r="F473">
        <v>-1.95946</v>
      </c>
    </row>
    <row r="474" spans="1:6" x14ac:dyDescent="0.3">
      <c r="A474" t="s">
        <v>463</v>
      </c>
      <c r="B474" t="s">
        <v>2247</v>
      </c>
      <c r="C474">
        <v>1176562</v>
      </c>
      <c r="D474">
        <v>1176645</v>
      </c>
      <c r="E474">
        <f t="shared" si="8"/>
        <v>83</v>
      </c>
      <c r="F474">
        <v>-1.303415</v>
      </c>
    </row>
    <row r="475" spans="1:6" x14ac:dyDescent="0.3">
      <c r="A475" t="s">
        <v>319</v>
      </c>
      <c r="B475" t="s">
        <v>2232</v>
      </c>
      <c r="C475">
        <v>64213</v>
      </c>
      <c r="D475">
        <v>64296</v>
      </c>
      <c r="E475">
        <f t="shared" si="8"/>
        <v>83</v>
      </c>
      <c r="F475">
        <v>-1.2094714285714201</v>
      </c>
    </row>
    <row r="476" spans="1:6" x14ac:dyDescent="0.3">
      <c r="A476" t="s">
        <v>356</v>
      </c>
      <c r="B476" t="s">
        <v>2232</v>
      </c>
      <c r="C476">
        <v>5226098</v>
      </c>
      <c r="D476">
        <v>5226181</v>
      </c>
      <c r="E476">
        <f t="shared" si="8"/>
        <v>83</v>
      </c>
      <c r="F476">
        <v>-1.1858685714285699</v>
      </c>
    </row>
    <row r="477" spans="1:6" x14ac:dyDescent="0.3">
      <c r="A477" t="s">
        <v>289</v>
      </c>
      <c r="B477" t="s">
        <v>2235</v>
      </c>
      <c r="C477">
        <v>3579153</v>
      </c>
      <c r="D477">
        <v>3579236</v>
      </c>
      <c r="E477">
        <f t="shared" si="8"/>
        <v>83</v>
      </c>
      <c r="F477">
        <v>-1.1284019999999999</v>
      </c>
    </row>
    <row r="478" spans="1:6" hidden="1" x14ac:dyDescent="0.3">
      <c r="A478" t="s">
        <v>1801</v>
      </c>
      <c r="B478" t="s">
        <v>2232</v>
      </c>
      <c r="C478">
        <v>5263578</v>
      </c>
      <c r="D478">
        <v>5263600</v>
      </c>
      <c r="E478">
        <f t="shared" si="8"/>
        <v>22</v>
      </c>
      <c r="F478">
        <v>-1.95749</v>
      </c>
    </row>
    <row r="479" spans="1:6" x14ac:dyDescent="0.3">
      <c r="A479" t="s">
        <v>196</v>
      </c>
      <c r="B479" t="s">
        <v>2232</v>
      </c>
      <c r="C479">
        <v>4604685</v>
      </c>
      <c r="D479">
        <v>4604768</v>
      </c>
      <c r="E479">
        <f t="shared" si="8"/>
        <v>83</v>
      </c>
      <c r="F479">
        <v>-1.1021333333333301</v>
      </c>
    </row>
    <row r="480" spans="1:6" x14ac:dyDescent="0.3">
      <c r="A480" t="s">
        <v>129</v>
      </c>
      <c r="B480" t="s">
        <v>2235</v>
      </c>
      <c r="C480">
        <v>3572445</v>
      </c>
      <c r="D480">
        <v>3572528</v>
      </c>
      <c r="E480">
        <f t="shared" si="8"/>
        <v>83</v>
      </c>
      <c r="F480">
        <v>-1.0566949999999999</v>
      </c>
    </row>
    <row r="481" spans="1:6" x14ac:dyDescent="0.3">
      <c r="A481" t="s">
        <v>2212</v>
      </c>
      <c r="B481" t="s">
        <v>2232</v>
      </c>
      <c r="C481">
        <v>5358808</v>
      </c>
      <c r="D481">
        <v>5358892</v>
      </c>
      <c r="E481">
        <f t="shared" si="8"/>
        <v>84</v>
      </c>
      <c r="F481">
        <v>-2.3120228571428498</v>
      </c>
    </row>
    <row r="482" spans="1:6" x14ac:dyDescent="0.3">
      <c r="A482" t="s">
        <v>2140</v>
      </c>
      <c r="B482" t="s">
        <v>2235</v>
      </c>
      <c r="C482">
        <v>3912542</v>
      </c>
      <c r="D482">
        <v>3912626</v>
      </c>
      <c r="E482">
        <f t="shared" si="8"/>
        <v>84</v>
      </c>
      <c r="F482">
        <v>-2.19849399999999</v>
      </c>
    </row>
    <row r="483" spans="1:6" x14ac:dyDescent="0.3">
      <c r="A483" t="s">
        <v>2016</v>
      </c>
      <c r="B483" t="s">
        <v>2232</v>
      </c>
      <c r="C483">
        <v>2242562</v>
      </c>
      <c r="D483">
        <v>2242646</v>
      </c>
      <c r="E483">
        <f t="shared" si="8"/>
        <v>84</v>
      </c>
      <c r="F483">
        <v>-2.1634319999999998</v>
      </c>
    </row>
    <row r="484" spans="1:6" x14ac:dyDescent="0.3">
      <c r="A484" t="s">
        <v>1954</v>
      </c>
      <c r="B484" t="s">
        <v>2232</v>
      </c>
      <c r="C484">
        <v>4863541</v>
      </c>
      <c r="D484">
        <v>4863625</v>
      </c>
      <c r="E484">
        <f t="shared" si="8"/>
        <v>84</v>
      </c>
      <c r="F484">
        <v>-2.0633057142857099</v>
      </c>
    </row>
    <row r="485" spans="1:6" x14ac:dyDescent="0.3">
      <c r="A485" t="s">
        <v>1839</v>
      </c>
      <c r="B485" t="s">
        <v>2232</v>
      </c>
      <c r="C485">
        <v>476140</v>
      </c>
      <c r="D485">
        <v>476224</v>
      </c>
      <c r="E485">
        <f t="shared" si="8"/>
        <v>84</v>
      </c>
      <c r="F485">
        <v>-1.9325714285714199</v>
      </c>
    </row>
    <row r="486" spans="1:6" hidden="1" x14ac:dyDescent="0.3">
      <c r="A486" t="s">
        <v>1809</v>
      </c>
      <c r="B486" t="s">
        <v>2247</v>
      </c>
      <c r="C486">
        <v>1331048</v>
      </c>
      <c r="D486">
        <v>1331076</v>
      </c>
      <c r="E486">
        <f t="shared" si="8"/>
        <v>28</v>
      </c>
      <c r="F486">
        <v>-1.9520599999999999</v>
      </c>
    </row>
    <row r="487" spans="1:6" x14ac:dyDescent="0.3">
      <c r="A487" t="s">
        <v>1777</v>
      </c>
      <c r="B487" t="s">
        <v>2247</v>
      </c>
      <c r="C487">
        <v>1632105</v>
      </c>
      <c r="D487">
        <v>1632189</v>
      </c>
      <c r="E487">
        <f t="shared" si="8"/>
        <v>84</v>
      </c>
      <c r="F487">
        <v>-1.8879857142857099</v>
      </c>
    </row>
    <row r="488" spans="1:6" x14ac:dyDescent="0.3">
      <c r="A488" t="s">
        <v>1661</v>
      </c>
      <c r="B488" t="s">
        <v>2247</v>
      </c>
      <c r="C488">
        <v>1360281</v>
      </c>
      <c r="D488">
        <v>1360365</v>
      </c>
      <c r="E488">
        <f t="shared" si="8"/>
        <v>84</v>
      </c>
      <c r="F488">
        <v>-1.86599</v>
      </c>
    </row>
    <row r="489" spans="1:6" hidden="1" x14ac:dyDescent="0.3">
      <c r="A489" t="s">
        <v>1812</v>
      </c>
      <c r="B489" t="s">
        <v>2247</v>
      </c>
      <c r="C489">
        <v>2040730</v>
      </c>
      <c r="D489">
        <v>2040778</v>
      </c>
      <c r="E489">
        <f t="shared" si="8"/>
        <v>48</v>
      </c>
      <c r="F489">
        <v>-1.95132666666666</v>
      </c>
    </row>
    <row r="490" spans="1:6" x14ac:dyDescent="0.3">
      <c r="A490" t="s">
        <v>1449</v>
      </c>
      <c r="B490" t="s">
        <v>2232</v>
      </c>
      <c r="C490">
        <v>894859</v>
      </c>
      <c r="D490">
        <v>894943</v>
      </c>
      <c r="E490">
        <f t="shared" si="8"/>
        <v>84</v>
      </c>
      <c r="F490">
        <v>-1.76453666666666</v>
      </c>
    </row>
    <row r="491" spans="1:6" x14ac:dyDescent="0.3">
      <c r="A491" t="s">
        <v>1395</v>
      </c>
      <c r="B491" t="s">
        <v>2235</v>
      </c>
      <c r="C491">
        <v>682683</v>
      </c>
      <c r="D491">
        <v>682767</v>
      </c>
      <c r="E491">
        <f t="shared" si="8"/>
        <v>84</v>
      </c>
      <c r="F491">
        <v>-1.72792428571428</v>
      </c>
    </row>
    <row r="492" spans="1:6" x14ac:dyDescent="0.3">
      <c r="A492" t="s">
        <v>1285</v>
      </c>
      <c r="B492" t="s">
        <v>2232</v>
      </c>
      <c r="C492">
        <v>949122</v>
      </c>
      <c r="D492">
        <v>949206</v>
      </c>
      <c r="E492">
        <f t="shared" si="8"/>
        <v>84</v>
      </c>
      <c r="F492">
        <v>-1.7067385714285701</v>
      </c>
    </row>
    <row r="493" spans="1:6" x14ac:dyDescent="0.3">
      <c r="A493" t="s">
        <v>1049</v>
      </c>
      <c r="B493" t="s">
        <v>2232</v>
      </c>
      <c r="C493">
        <v>4828799</v>
      </c>
      <c r="D493">
        <v>4828883</v>
      </c>
      <c r="E493">
        <f t="shared" si="8"/>
        <v>84</v>
      </c>
      <c r="F493">
        <v>-1.61178166666666</v>
      </c>
    </row>
    <row r="494" spans="1:6" x14ac:dyDescent="0.3">
      <c r="A494" t="s">
        <v>793</v>
      </c>
      <c r="B494" t="s">
        <v>2247</v>
      </c>
      <c r="C494">
        <v>540402</v>
      </c>
      <c r="D494">
        <v>540486</v>
      </c>
      <c r="E494">
        <f t="shared" si="8"/>
        <v>84</v>
      </c>
      <c r="F494">
        <v>-1.4696450000000001</v>
      </c>
    </row>
    <row r="495" spans="1:6" x14ac:dyDescent="0.3">
      <c r="A495" t="s">
        <v>702</v>
      </c>
      <c r="B495" t="s">
        <v>2232</v>
      </c>
      <c r="C495">
        <v>5122086</v>
      </c>
      <c r="D495">
        <v>5122170</v>
      </c>
      <c r="E495">
        <f t="shared" si="8"/>
        <v>84</v>
      </c>
      <c r="F495">
        <v>-1.42789285714285</v>
      </c>
    </row>
    <row r="496" spans="1:6" hidden="1" x14ac:dyDescent="0.3">
      <c r="A496" t="s">
        <v>1819</v>
      </c>
      <c r="B496" t="s">
        <v>2235</v>
      </c>
      <c r="C496">
        <v>1053623</v>
      </c>
      <c r="D496">
        <v>1053639</v>
      </c>
      <c r="E496">
        <f t="shared" si="8"/>
        <v>16</v>
      </c>
      <c r="F496">
        <v>-1.946</v>
      </c>
    </row>
    <row r="497" spans="1:6" x14ac:dyDescent="0.3">
      <c r="A497" t="s">
        <v>651</v>
      </c>
      <c r="B497" t="s">
        <v>2232</v>
      </c>
      <c r="C497">
        <v>4392507</v>
      </c>
      <c r="D497">
        <v>4392591</v>
      </c>
      <c r="E497">
        <f t="shared" si="8"/>
        <v>84</v>
      </c>
      <c r="F497">
        <v>-1.3711485714285701</v>
      </c>
    </row>
    <row r="498" spans="1:6" x14ac:dyDescent="0.3">
      <c r="A498" t="s">
        <v>455</v>
      </c>
      <c r="B498" t="s">
        <v>2232</v>
      </c>
      <c r="C498">
        <v>749388</v>
      </c>
      <c r="D498">
        <v>749472</v>
      </c>
      <c r="E498">
        <f t="shared" si="8"/>
        <v>84</v>
      </c>
      <c r="F498">
        <v>-1.308395</v>
      </c>
    </row>
    <row r="499" spans="1:6" x14ac:dyDescent="0.3">
      <c r="A499" t="s">
        <v>473</v>
      </c>
      <c r="B499" t="s">
        <v>2235</v>
      </c>
      <c r="C499">
        <v>4243253</v>
      </c>
      <c r="D499">
        <v>4243337</v>
      </c>
      <c r="E499">
        <f t="shared" si="8"/>
        <v>84</v>
      </c>
      <c r="F499">
        <v>-1.29837166666666</v>
      </c>
    </row>
    <row r="500" spans="1:6" hidden="1" x14ac:dyDescent="0.3">
      <c r="A500" t="s">
        <v>1823</v>
      </c>
      <c r="B500" t="s">
        <v>2232</v>
      </c>
      <c r="C500">
        <v>582182</v>
      </c>
      <c r="D500">
        <v>582222</v>
      </c>
      <c r="E500">
        <f t="shared" si="8"/>
        <v>40</v>
      </c>
      <c r="F500">
        <v>-1.94319</v>
      </c>
    </row>
    <row r="501" spans="1:6" x14ac:dyDescent="0.3">
      <c r="A501" t="s">
        <v>489</v>
      </c>
      <c r="B501" t="s">
        <v>2235</v>
      </c>
      <c r="C501">
        <v>837422</v>
      </c>
      <c r="D501">
        <v>837506</v>
      </c>
      <c r="E501">
        <f t="shared" si="8"/>
        <v>84</v>
      </c>
      <c r="F501">
        <v>-1.29105</v>
      </c>
    </row>
    <row r="502" spans="1:6" x14ac:dyDescent="0.3">
      <c r="A502" t="s">
        <v>397</v>
      </c>
      <c r="B502" t="s">
        <v>2232</v>
      </c>
      <c r="C502">
        <v>103661</v>
      </c>
      <c r="D502">
        <v>103745</v>
      </c>
      <c r="E502">
        <f t="shared" si="8"/>
        <v>84</v>
      </c>
      <c r="F502">
        <v>-1.25736</v>
      </c>
    </row>
    <row r="503" spans="1:6" x14ac:dyDescent="0.3">
      <c r="A503" t="s">
        <v>418</v>
      </c>
      <c r="B503" t="s">
        <v>2247</v>
      </c>
      <c r="C503">
        <v>1328888</v>
      </c>
      <c r="D503">
        <v>1328972</v>
      </c>
      <c r="E503">
        <f t="shared" si="8"/>
        <v>84</v>
      </c>
      <c r="F503">
        <v>-1.2379571428571401</v>
      </c>
    </row>
    <row r="504" spans="1:6" x14ac:dyDescent="0.3">
      <c r="A504" t="s">
        <v>366</v>
      </c>
      <c r="B504" t="s">
        <v>2235</v>
      </c>
      <c r="C504">
        <v>570229</v>
      </c>
      <c r="D504">
        <v>570313</v>
      </c>
      <c r="E504">
        <f t="shared" si="8"/>
        <v>84</v>
      </c>
      <c r="F504">
        <v>-1.1795042857142799</v>
      </c>
    </row>
    <row r="505" spans="1:6" hidden="1" x14ac:dyDescent="0.3">
      <c r="A505" t="s">
        <v>1828</v>
      </c>
      <c r="B505" t="s">
        <v>2235</v>
      </c>
      <c r="C505">
        <v>1405916</v>
      </c>
      <c r="D505">
        <v>1405958</v>
      </c>
      <c r="E505">
        <f t="shared" si="8"/>
        <v>42</v>
      </c>
      <c r="F505">
        <v>-1.94234</v>
      </c>
    </row>
    <row r="506" spans="1:6" x14ac:dyDescent="0.3">
      <c r="A506" t="s">
        <v>270</v>
      </c>
      <c r="B506" t="s">
        <v>2232</v>
      </c>
      <c r="C506">
        <v>2694171</v>
      </c>
      <c r="D506">
        <v>2694255</v>
      </c>
      <c r="E506">
        <f t="shared" si="8"/>
        <v>84</v>
      </c>
      <c r="F506">
        <v>-1.1387375</v>
      </c>
    </row>
    <row r="507" spans="1:6" x14ac:dyDescent="0.3">
      <c r="A507" t="s">
        <v>147</v>
      </c>
      <c r="B507" t="s">
        <v>2232</v>
      </c>
      <c r="C507">
        <v>5238388</v>
      </c>
      <c r="D507">
        <v>5238472</v>
      </c>
      <c r="E507">
        <f t="shared" si="8"/>
        <v>84</v>
      </c>
      <c r="F507">
        <v>-1.04273666666666</v>
      </c>
    </row>
    <row r="508" spans="1:6" x14ac:dyDescent="0.3">
      <c r="A508" t="s">
        <v>2198</v>
      </c>
      <c r="B508" t="s">
        <v>2232</v>
      </c>
      <c r="C508">
        <v>4156379</v>
      </c>
      <c r="D508">
        <v>4156464</v>
      </c>
      <c r="E508">
        <f t="shared" si="8"/>
        <v>85</v>
      </c>
      <c r="F508">
        <v>-2.3362683333333298</v>
      </c>
    </row>
    <row r="509" spans="1:6" x14ac:dyDescent="0.3">
      <c r="A509" t="s">
        <v>2225</v>
      </c>
      <c r="B509" t="s">
        <v>2232</v>
      </c>
      <c r="C509">
        <v>5476555</v>
      </c>
      <c r="D509">
        <v>5476640</v>
      </c>
      <c r="E509">
        <f t="shared" si="8"/>
        <v>85</v>
      </c>
      <c r="F509">
        <v>-2.2911428571428498</v>
      </c>
    </row>
    <row r="510" spans="1:6" hidden="1" x14ac:dyDescent="0.3">
      <c r="A510" t="s">
        <v>1833</v>
      </c>
      <c r="B510" t="s">
        <v>2235</v>
      </c>
      <c r="C510">
        <v>2284221</v>
      </c>
      <c r="D510">
        <v>2284268</v>
      </c>
      <c r="E510">
        <f t="shared" si="8"/>
        <v>47</v>
      </c>
      <c r="F510">
        <v>-1.9395100000000001</v>
      </c>
    </row>
    <row r="511" spans="1:6" hidden="1" x14ac:dyDescent="0.3">
      <c r="A511" t="s">
        <v>1834</v>
      </c>
      <c r="B511" t="s">
        <v>2232</v>
      </c>
      <c r="C511">
        <v>5508659</v>
      </c>
      <c r="D511">
        <v>5508699</v>
      </c>
      <c r="E511">
        <f t="shared" si="8"/>
        <v>40</v>
      </c>
      <c r="F511">
        <v>-1.93834</v>
      </c>
    </row>
    <row r="512" spans="1:6" x14ac:dyDescent="0.3">
      <c r="A512" t="s">
        <v>1851</v>
      </c>
      <c r="B512" t="s">
        <v>2235</v>
      </c>
      <c r="C512">
        <v>1137791</v>
      </c>
      <c r="D512">
        <v>1137876</v>
      </c>
      <c r="E512">
        <f t="shared" si="8"/>
        <v>85</v>
      </c>
      <c r="F512">
        <v>-2.0186414285714198</v>
      </c>
    </row>
    <row r="513" spans="1:6" hidden="1" x14ac:dyDescent="0.3">
      <c r="A513" t="s">
        <v>1836</v>
      </c>
      <c r="B513" t="s">
        <v>2232</v>
      </c>
      <c r="C513">
        <v>3063521</v>
      </c>
      <c r="D513">
        <v>3063544</v>
      </c>
      <c r="E513">
        <f t="shared" si="8"/>
        <v>23</v>
      </c>
      <c r="F513">
        <v>-1.9367399999999999</v>
      </c>
    </row>
    <row r="514" spans="1:6" x14ac:dyDescent="0.3">
      <c r="A514" t="s">
        <v>1590</v>
      </c>
      <c r="B514" t="s">
        <v>2232</v>
      </c>
      <c r="C514">
        <v>3337618</v>
      </c>
      <c r="D514">
        <v>3337703</v>
      </c>
      <c r="E514">
        <f t="shared" si="8"/>
        <v>85</v>
      </c>
      <c r="F514">
        <v>-1.8253057142857101</v>
      </c>
    </row>
    <row r="515" spans="1:6" x14ac:dyDescent="0.3">
      <c r="A515" t="s">
        <v>1613</v>
      </c>
      <c r="B515" t="s">
        <v>2235</v>
      </c>
      <c r="C515">
        <v>2279580</v>
      </c>
      <c r="D515">
        <v>2279665</v>
      </c>
      <c r="E515">
        <f t="shared" si="8"/>
        <v>85</v>
      </c>
      <c r="F515">
        <v>-1.8127057142857099</v>
      </c>
    </row>
    <row r="516" spans="1:6" x14ac:dyDescent="0.3">
      <c r="A516" t="s">
        <v>1624</v>
      </c>
      <c r="B516" t="s">
        <v>2232</v>
      </c>
      <c r="C516">
        <v>1289240</v>
      </c>
      <c r="D516">
        <v>1289325</v>
      </c>
      <c r="E516">
        <f t="shared" ref="E516:E579" si="9">ABS(C516-D516)</f>
        <v>85</v>
      </c>
      <c r="F516">
        <v>-1.80543428571428</v>
      </c>
    </row>
    <row r="517" spans="1:6" x14ac:dyDescent="0.3">
      <c r="A517" t="s">
        <v>1522</v>
      </c>
      <c r="B517" t="s">
        <v>2232</v>
      </c>
      <c r="C517">
        <v>2830290</v>
      </c>
      <c r="D517">
        <v>2830375</v>
      </c>
      <c r="E517">
        <f t="shared" si="9"/>
        <v>85</v>
      </c>
      <c r="F517">
        <v>-1.7897033333333301</v>
      </c>
    </row>
    <row r="518" spans="1:6" x14ac:dyDescent="0.3">
      <c r="A518" t="s">
        <v>1282</v>
      </c>
      <c r="B518" t="s">
        <v>2232</v>
      </c>
      <c r="C518">
        <v>5491749</v>
      </c>
      <c r="D518">
        <v>5491834</v>
      </c>
      <c r="E518">
        <f t="shared" si="9"/>
        <v>85</v>
      </c>
      <c r="F518">
        <v>-1.70757714285714</v>
      </c>
    </row>
    <row r="519" spans="1:6" x14ac:dyDescent="0.3">
      <c r="A519" t="s">
        <v>949</v>
      </c>
      <c r="B519" t="s">
        <v>2232</v>
      </c>
      <c r="C519">
        <v>305519</v>
      </c>
      <c r="D519">
        <v>305604</v>
      </c>
      <c r="E519">
        <f t="shared" si="9"/>
        <v>85</v>
      </c>
      <c r="F519">
        <v>-1.533585</v>
      </c>
    </row>
    <row r="520" spans="1:6" hidden="1" x14ac:dyDescent="0.3">
      <c r="A520" t="s">
        <v>1843</v>
      </c>
      <c r="B520" t="s">
        <v>2235</v>
      </c>
      <c r="C520">
        <v>1185523</v>
      </c>
      <c r="D520">
        <v>1185557</v>
      </c>
      <c r="E520">
        <f t="shared" si="9"/>
        <v>34</v>
      </c>
      <c r="F520">
        <v>-1.93153</v>
      </c>
    </row>
    <row r="521" spans="1:6" x14ac:dyDescent="0.3">
      <c r="A521" t="s">
        <v>969</v>
      </c>
      <c r="B521" t="s">
        <v>2232</v>
      </c>
      <c r="C521">
        <v>1921336</v>
      </c>
      <c r="D521">
        <v>1921421</v>
      </c>
      <c r="E521">
        <f t="shared" si="9"/>
        <v>85</v>
      </c>
      <c r="F521">
        <v>-1.52705333333333</v>
      </c>
    </row>
    <row r="522" spans="1:6" x14ac:dyDescent="0.3">
      <c r="A522" t="s">
        <v>803</v>
      </c>
      <c r="B522" t="s">
        <v>2235</v>
      </c>
      <c r="C522">
        <v>2980511</v>
      </c>
      <c r="D522">
        <v>2980596</v>
      </c>
      <c r="E522">
        <f t="shared" si="9"/>
        <v>85</v>
      </c>
      <c r="F522">
        <v>-1.46488</v>
      </c>
    </row>
    <row r="523" spans="1:6" x14ac:dyDescent="0.3">
      <c r="A523" t="s">
        <v>816</v>
      </c>
      <c r="B523" t="s">
        <v>2247</v>
      </c>
      <c r="C523">
        <v>1991777</v>
      </c>
      <c r="D523">
        <v>1991862</v>
      </c>
      <c r="E523">
        <f t="shared" si="9"/>
        <v>85</v>
      </c>
      <c r="F523">
        <v>-1.45926857142857</v>
      </c>
    </row>
    <row r="524" spans="1:6" x14ac:dyDescent="0.3">
      <c r="A524" t="s">
        <v>693</v>
      </c>
      <c r="B524" t="s">
        <v>2235</v>
      </c>
      <c r="C524">
        <v>3461233</v>
      </c>
      <c r="D524">
        <v>3461318</v>
      </c>
      <c r="E524">
        <f t="shared" si="9"/>
        <v>85</v>
      </c>
      <c r="F524">
        <v>-1.4359971428571401</v>
      </c>
    </row>
    <row r="525" spans="1:6" x14ac:dyDescent="0.3">
      <c r="A525" t="s">
        <v>648</v>
      </c>
      <c r="B525" t="s">
        <v>2235</v>
      </c>
      <c r="C525">
        <v>570668</v>
      </c>
      <c r="D525">
        <v>570753</v>
      </c>
      <c r="E525">
        <f t="shared" si="9"/>
        <v>85</v>
      </c>
      <c r="F525">
        <v>-1.37272666666666</v>
      </c>
    </row>
    <row r="526" spans="1:6" x14ac:dyDescent="0.3">
      <c r="A526" t="s">
        <v>454</v>
      </c>
      <c r="B526" t="s">
        <v>2247</v>
      </c>
      <c r="C526">
        <v>606130</v>
      </c>
      <c r="D526">
        <v>606215</v>
      </c>
      <c r="E526">
        <f t="shared" si="9"/>
        <v>85</v>
      </c>
      <c r="F526">
        <v>-1.3102083333333301</v>
      </c>
    </row>
    <row r="527" spans="1:6" x14ac:dyDescent="0.3">
      <c r="A527" t="s">
        <v>398</v>
      </c>
      <c r="B527" t="s">
        <v>2232</v>
      </c>
      <c r="C527">
        <v>4294660</v>
      </c>
      <c r="D527">
        <v>4294745</v>
      </c>
      <c r="E527">
        <f t="shared" si="9"/>
        <v>85</v>
      </c>
      <c r="F527">
        <v>-1.2558324999999999</v>
      </c>
    </row>
    <row r="528" spans="1:6" x14ac:dyDescent="0.3">
      <c r="A528" t="s">
        <v>290</v>
      </c>
      <c r="B528" t="s">
        <v>2235</v>
      </c>
      <c r="C528">
        <v>51411</v>
      </c>
      <c r="D528">
        <v>51496</v>
      </c>
      <c r="E528">
        <f t="shared" si="9"/>
        <v>85</v>
      </c>
      <c r="F528">
        <v>-1.1267624999999999</v>
      </c>
    </row>
    <row r="529" spans="1:6" x14ac:dyDescent="0.3">
      <c r="A529" t="s">
        <v>21</v>
      </c>
      <c r="B529" t="s">
        <v>2232</v>
      </c>
      <c r="C529">
        <v>4881531</v>
      </c>
      <c r="D529">
        <v>4881616</v>
      </c>
      <c r="E529">
        <f t="shared" si="9"/>
        <v>85</v>
      </c>
      <c r="F529">
        <v>-1.03837166666666</v>
      </c>
    </row>
    <row r="530" spans="1:6" x14ac:dyDescent="0.3">
      <c r="A530" t="s">
        <v>27</v>
      </c>
      <c r="B530" t="s">
        <v>2232</v>
      </c>
      <c r="C530">
        <v>4811440</v>
      </c>
      <c r="D530">
        <v>4811525</v>
      </c>
      <c r="E530">
        <f t="shared" si="9"/>
        <v>85</v>
      </c>
      <c r="F530">
        <v>-1.0340100000000001</v>
      </c>
    </row>
    <row r="531" spans="1:6" x14ac:dyDescent="0.3">
      <c r="A531" t="s">
        <v>9</v>
      </c>
      <c r="B531" t="s">
        <v>2232</v>
      </c>
      <c r="C531">
        <v>4890200</v>
      </c>
      <c r="D531">
        <v>4890285</v>
      </c>
      <c r="E531">
        <f t="shared" si="9"/>
        <v>85</v>
      </c>
      <c r="F531">
        <v>-1.0003</v>
      </c>
    </row>
    <row r="532" spans="1:6" x14ac:dyDescent="0.3">
      <c r="A532" t="s">
        <v>2294</v>
      </c>
      <c r="B532" t="s">
        <v>2247</v>
      </c>
      <c r="C532">
        <v>967017</v>
      </c>
      <c r="D532">
        <v>967103</v>
      </c>
      <c r="E532">
        <f t="shared" si="9"/>
        <v>86</v>
      </c>
      <c r="F532">
        <v>-2.4576699999999998</v>
      </c>
    </row>
    <row r="533" spans="1:6" x14ac:dyDescent="0.3">
      <c r="A533" t="s">
        <v>1970</v>
      </c>
      <c r="B533" t="s">
        <v>2235</v>
      </c>
      <c r="C533">
        <v>3055188</v>
      </c>
      <c r="D533">
        <v>3055274</v>
      </c>
      <c r="E533">
        <f t="shared" si="9"/>
        <v>86</v>
      </c>
      <c r="F533">
        <v>-2.0481642857142801</v>
      </c>
    </row>
    <row r="534" spans="1:6" x14ac:dyDescent="0.3">
      <c r="A534" t="s">
        <v>1785</v>
      </c>
      <c r="B534" t="s">
        <v>2247</v>
      </c>
      <c r="C534">
        <v>1844266</v>
      </c>
      <c r="D534">
        <v>1844352</v>
      </c>
      <c r="E534">
        <f t="shared" si="9"/>
        <v>86</v>
      </c>
      <c r="F534">
        <v>-1.9681933333333299</v>
      </c>
    </row>
    <row r="535" spans="1:6" x14ac:dyDescent="0.3">
      <c r="A535" t="s">
        <v>1635</v>
      </c>
      <c r="B535" t="s">
        <v>2235</v>
      </c>
      <c r="C535">
        <v>2290529</v>
      </c>
      <c r="D535">
        <v>2290615</v>
      </c>
      <c r="E535">
        <f t="shared" si="9"/>
        <v>86</v>
      </c>
      <c r="F535">
        <v>-1.8863142857142801</v>
      </c>
    </row>
    <row r="536" spans="1:6" x14ac:dyDescent="0.3">
      <c r="A536" t="s">
        <v>1662</v>
      </c>
      <c r="B536" t="s">
        <v>2235</v>
      </c>
      <c r="C536">
        <v>2907272</v>
      </c>
      <c r="D536">
        <v>2907358</v>
      </c>
      <c r="E536">
        <f t="shared" si="9"/>
        <v>86</v>
      </c>
      <c r="F536">
        <v>-1.8655550000000001</v>
      </c>
    </row>
    <row r="537" spans="1:6" x14ac:dyDescent="0.3">
      <c r="A537" t="s">
        <v>1319</v>
      </c>
      <c r="B537" t="s">
        <v>2232</v>
      </c>
      <c r="C537">
        <v>5129115</v>
      </c>
      <c r="D537">
        <v>5129201</v>
      </c>
      <c r="E537">
        <f t="shared" si="9"/>
        <v>86</v>
      </c>
      <c r="F537">
        <v>-1.6871785714285701</v>
      </c>
    </row>
    <row r="538" spans="1:6" hidden="1" x14ac:dyDescent="0.3">
      <c r="A538" t="s">
        <v>1713</v>
      </c>
      <c r="B538" t="s">
        <v>2235</v>
      </c>
      <c r="C538">
        <v>2763127</v>
      </c>
      <c r="D538">
        <v>2763148</v>
      </c>
      <c r="E538">
        <f t="shared" si="9"/>
        <v>21</v>
      </c>
      <c r="F538">
        <v>-1.9209099999999999</v>
      </c>
    </row>
    <row r="539" spans="1:6" hidden="1" x14ac:dyDescent="0.3">
      <c r="A539" t="s">
        <v>1714</v>
      </c>
      <c r="B539" t="s">
        <v>2235</v>
      </c>
      <c r="C539">
        <v>2023135</v>
      </c>
      <c r="D539">
        <v>2023155</v>
      </c>
      <c r="E539">
        <f t="shared" si="9"/>
        <v>20</v>
      </c>
      <c r="F539">
        <v>-1.9196</v>
      </c>
    </row>
    <row r="540" spans="1:6" x14ac:dyDescent="0.3">
      <c r="A540" t="s">
        <v>764</v>
      </c>
      <c r="B540" t="s">
        <v>2232</v>
      </c>
      <c r="C540">
        <v>3312913</v>
      </c>
      <c r="D540">
        <v>3312999</v>
      </c>
      <c r="E540">
        <f t="shared" si="9"/>
        <v>86</v>
      </c>
      <c r="F540">
        <v>-1.4834628571428501</v>
      </c>
    </row>
    <row r="541" spans="1:6" hidden="1" x14ac:dyDescent="0.3">
      <c r="A541" t="s">
        <v>1716</v>
      </c>
      <c r="B541" t="s">
        <v>2235</v>
      </c>
      <c r="C541">
        <v>1498742</v>
      </c>
      <c r="D541">
        <v>1498762</v>
      </c>
      <c r="E541">
        <f t="shared" si="9"/>
        <v>20</v>
      </c>
      <c r="F541">
        <v>-1.9168400000000001</v>
      </c>
    </row>
    <row r="542" spans="1:6" x14ac:dyDescent="0.3">
      <c r="A542" t="s">
        <v>214</v>
      </c>
      <c r="B542" t="s">
        <v>2235</v>
      </c>
      <c r="C542">
        <v>1811109</v>
      </c>
      <c r="D542">
        <v>1811195</v>
      </c>
      <c r="E542">
        <f t="shared" si="9"/>
        <v>86</v>
      </c>
      <c r="F542">
        <v>-1.0862857142857101</v>
      </c>
    </row>
    <row r="543" spans="1:6" x14ac:dyDescent="0.3">
      <c r="A543" t="s">
        <v>72</v>
      </c>
      <c r="B543" t="s">
        <v>2247</v>
      </c>
      <c r="C543">
        <v>331132</v>
      </c>
      <c r="D543">
        <v>331218</v>
      </c>
      <c r="E543">
        <f t="shared" si="9"/>
        <v>86</v>
      </c>
      <c r="F543">
        <v>-1.0116928571428501</v>
      </c>
    </row>
    <row r="544" spans="1:6" x14ac:dyDescent="0.3">
      <c r="A544" t="s">
        <v>2284</v>
      </c>
      <c r="B544" t="s">
        <v>2247</v>
      </c>
      <c r="C544">
        <v>1604963</v>
      </c>
      <c r="D544">
        <v>1605050</v>
      </c>
      <c r="E544">
        <f t="shared" si="9"/>
        <v>87</v>
      </c>
      <c r="F544">
        <v>-2.5060014285714201</v>
      </c>
    </row>
    <row r="545" spans="1:6" x14ac:dyDescent="0.3">
      <c r="A545" t="s">
        <v>2059</v>
      </c>
      <c r="B545" t="s">
        <v>2247</v>
      </c>
      <c r="C545">
        <v>2108577</v>
      </c>
      <c r="D545">
        <v>2108664</v>
      </c>
      <c r="E545">
        <f t="shared" si="9"/>
        <v>87</v>
      </c>
      <c r="F545">
        <v>-2.1180066666666599</v>
      </c>
    </row>
    <row r="546" spans="1:6" x14ac:dyDescent="0.3">
      <c r="A546" t="s">
        <v>1729</v>
      </c>
      <c r="B546" t="s">
        <v>2232</v>
      </c>
      <c r="C546">
        <v>5133124</v>
      </c>
      <c r="D546">
        <v>5133211</v>
      </c>
      <c r="E546">
        <f t="shared" si="9"/>
        <v>87</v>
      </c>
      <c r="F546">
        <v>-1.9104300000000001</v>
      </c>
    </row>
    <row r="547" spans="1:6" x14ac:dyDescent="0.3">
      <c r="A547" t="s">
        <v>1270</v>
      </c>
      <c r="B547" t="s">
        <v>2235</v>
      </c>
      <c r="C547">
        <v>2012225</v>
      </c>
      <c r="D547">
        <v>2012312</v>
      </c>
      <c r="E547">
        <f t="shared" si="9"/>
        <v>87</v>
      </c>
      <c r="F547">
        <v>-1.71464333333333</v>
      </c>
    </row>
    <row r="548" spans="1:6" x14ac:dyDescent="0.3">
      <c r="A548" t="s">
        <v>1289</v>
      </c>
      <c r="B548" t="s">
        <v>2235</v>
      </c>
      <c r="C548">
        <v>897476</v>
      </c>
      <c r="D548">
        <v>897563</v>
      </c>
      <c r="E548">
        <f t="shared" si="9"/>
        <v>87</v>
      </c>
      <c r="F548">
        <v>-1.7052785714285701</v>
      </c>
    </row>
    <row r="549" spans="1:6" x14ac:dyDescent="0.3">
      <c r="A549" t="s">
        <v>1330</v>
      </c>
      <c r="B549" t="s">
        <v>2247</v>
      </c>
      <c r="C549">
        <v>1775536</v>
      </c>
      <c r="D549">
        <v>1775623</v>
      </c>
      <c r="E549">
        <f t="shared" si="9"/>
        <v>87</v>
      </c>
      <c r="F549">
        <v>-1.6811962499999999</v>
      </c>
    </row>
    <row r="550" spans="1:6" x14ac:dyDescent="0.3">
      <c r="A550" t="s">
        <v>1337</v>
      </c>
      <c r="B550" t="s">
        <v>2247</v>
      </c>
      <c r="C550">
        <v>1485371</v>
      </c>
      <c r="D550">
        <v>1485458</v>
      </c>
      <c r="E550">
        <f t="shared" si="9"/>
        <v>87</v>
      </c>
      <c r="F550">
        <v>-1.67796428571428</v>
      </c>
    </row>
    <row r="551" spans="1:6" x14ac:dyDescent="0.3">
      <c r="A551" t="s">
        <v>1245</v>
      </c>
      <c r="B551" t="s">
        <v>2232</v>
      </c>
      <c r="C551">
        <v>3338997</v>
      </c>
      <c r="D551">
        <v>3339084</v>
      </c>
      <c r="E551">
        <f t="shared" si="9"/>
        <v>87</v>
      </c>
      <c r="F551">
        <v>-1.6544457142857101</v>
      </c>
    </row>
    <row r="552" spans="1:6" x14ac:dyDescent="0.3">
      <c r="A552" t="s">
        <v>1056</v>
      </c>
      <c r="B552" t="s">
        <v>2232</v>
      </c>
      <c r="C552">
        <v>3222157</v>
      </c>
      <c r="D552">
        <v>3222244</v>
      </c>
      <c r="E552">
        <f t="shared" si="9"/>
        <v>87</v>
      </c>
      <c r="F552">
        <v>-1.60988714285714</v>
      </c>
    </row>
    <row r="553" spans="1:6" x14ac:dyDescent="0.3">
      <c r="A553" t="s">
        <v>1058</v>
      </c>
      <c r="B553" t="s">
        <v>2235</v>
      </c>
      <c r="C553">
        <v>2005825</v>
      </c>
      <c r="D553">
        <v>2005912</v>
      </c>
      <c r="E553">
        <f t="shared" si="9"/>
        <v>87</v>
      </c>
      <c r="F553">
        <v>-1.60851285714285</v>
      </c>
    </row>
    <row r="554" spans="1:6" x14ac:dyDescent="0.3">
      <c r="A554" t="s">
        <v>998</v>
      </c>
      <c r="B554" t="s">
        <v>2247</v>
      </c>
      <c r="C554">
        <v>378084</v>
      </c>
      <c r="D554">
        <v>378171</v>
      </c>
      <c r="E554">
        <f t="shared" si="9"/>
        <v>87</v>
      </c>
      <c r="F554">
        <v>-1.57094166666666</v>
      </c>
    </row>
    <row r="555" spans="1:6" x14ac:dyDescent="0.3">
      <c r="A555" t="s">
        <v>758</v>
      </c>
      <c r="B555" t="s">
        <v>2235</v>
      </c>
      <c r="C555">
        <v>644030</v>
      </c>
      <c r="D555">
        <v>644117</v>
      </c>
      <c r="E555">
        <f t="shared" si="9"/>
        <v>87</v>
      </c>
      <c r="F555">
        <v>-1.4861814285714201</v>
      </c>
    </row>
    <row r="556" spans="1:6" hidden="1" x14ac:dyDescent="0.3">
      <c r="A556" t="s">
        <v>1731</v>
      </c>
      <c r="B556" t="s">
        <v>2232</v>
      </c>
      <c r="C556">
        <v>2579590</v>
      </c>
      <c r="D556">
        <v>2579609</v>
      </c>
      <c r="E556">
        <f t="shared" si="9"/>
        <v>19</v>
      </c>
      <c r="F556">
        <v>-1.91</v>
      </c>
    </row>
    <row r="557" spans="1:6" x14ac:dyDescent="0.3">
      <c r="A557" t="s">
        <v>610</v>
      </c>
      <c r="B557" t="s">
        <v>2232</v>
      </c>
      <c r="C557">
        <v>4147539</v>
      </c>
      <c r="D557">
        <v>4147626</v>
      </c>
      <c r="E557">
        <f t="shared" si="9"/>
        <v>87</v>
      </c>
      <c r="F557">
        <v>-1.3929100000000001</v>
      </c>
    </row>
    <row r="558" spans="1:6" x14ac:dyDescent="0.3">
      <c r="A558" t="s">
        <v>498</v>
      </c>
      <c r="B558" t="s">
        <v>2235</v>
      </c>
      <c r="C558">
        <v>113448</v>
      </c>
      <c r="D558">
        <v>113535</v>
      </c>
      <c r="E558">
        <f t="shared" si="9"/>
        <v>87</v>
      </c>
      <c r="F558">
        <v>-1.2880185714285699</v>
      </c>
    </row>
    <row r="559" spans="1:6" x14ac:dyDescent="0.3">
      <c r="A559" t="s">
        <v>443</v>
      </c>
      <c r="B559" t="s">
        <v>2235</v>
      </c>
      <c r="C559">
        <v>3677562</v>
      </c>
      <c r="D559">
        <v>3677649</v>
      </c>
      <c r="E559">
        <f t="shared" si="9"/>
        <v>87</v>
      </c>
      <c r="F559">
        <v>-1.2241657142857101</v>
      </c>
    </row>
    <row r="560" spans="1:6" hidden="1" x14ac:dyDescent="0.3">
      <c r="A560" t="s">
        <v>1735</v>
      </c>
      <c r="B560" t="s">
        <v>2235</v>
      </c>
      <c r="C560">
        <v>1503512</v>
      </c>
      <c r="D560">
        <v>1503542</v>
      </c>
      <c r="E560">
        <f t="shared" si="9"/>
        <v>30</v>
      </c>
      <c r="F560">
        <v>-1.9077550000000001</v>
      </c>
    </row>
    <row r="561" spans="1:6" x14ac:dyDescent="0.3">
      <c r="A561" t="s">
        <v>357</v>
      </c>
      <c r="B561" t="s">
        <v>2232</v>
      </c>
      <c r="C561">
        <v>170124</v>
      </c>
      <c r="D561">
        <v>170211</v>
      </c>
      <c r="E561">
        <f t="shared" si="9"/>
        <v>87</v>
      </c>
      <c r="F561">
        <v>-1.1852775</v>
      </c>
    </row>
    <row r="562" spans="1:6" x14ac:dyDescent="0.3">
      <c r="A562" t="s">
        <v>364</v>
      </c>
      <c r="B562" t="s">
        <v>2247</v>
      </c>
      <c r="C562">
        <v>235662</v>
      </c>
      <c r="D562">
        <v>235749</v>
      </c>
      <c r="E562">
        <f t="shared" si="9"/>
        <v>87</v>
      </c>
      <c r="F562">
        <v>-1.1802366666666599</v>
      </c>
    </row>
    <row r="563" spans="1:6" x14ac:dyDescent="0.3">
      <c r="A563" t="s">
        <v>19</v>
      </c>
      <c r="B563" t="s">
        <v>2232</v>
      </c>
      <c r="C563">
        <v>1749198</v>
      </c>
      <c r="D563">
        <v>1749285</v>
      </c>
      <c r="E563">
        <f t="shared" si="9"/>
        <v>87</v>
      </c>
      <c r="F563">
        <v>-1.0391124999999899</v>
      </c>
    </row>
    <row r="564" spans="1:6" x14ac:dyDescent="0.3">
      <c r="A564" t="s">
        <v>2278</v>
      </c>
      <c r="B564" t="s">
        <v>2247</v>
      </c>
      <c r="C564">
        <v>1821456</v>
      </c>
      <c r="D564">
        <v>1821544</v>
      </c>
      <c r="E564">
        <f t="shared" si="9"/>
        <v>88</v>
      </c>
      <c r="F564">
        <v>-2.53565</v>
      </c>
    </row>
    <row r="565" spans="1:6" x14ac:dyDescent="0.3">
      <c r="A565" t="s">
        <v>2094</v>
      </c>
      <c r="B565" t="s">
        <v>2232</v>
      </c>
      <c r="C565">
        <v>3259503</v>
      </c>
      <c r="D565">
        <v>3259591</v>
      </c>
      <c r="E565">
        <f t="shared" si="9"/>
        <v>88</v>
      </c>
      <c r="F565">
        <v>-2.2560585714285701</v>
      </c>
    </row>
    <row r="566" spans="1:6" x14ac:dyDescent="0.3">
      <c r="A566" t="s">
        <v>2068</v>
      </c>
      <c r="B566" t="s">
        <v>2232</v>
      </c>
      <c r="C566">
        <v>3180099</v>
      </c>
      <c r="D566">
        <v>3180187</v>
      </c>
      <c r="E566">
        <f t="shared" si="9"/>
        <v>88</v>
      </c>
      <c r="F566">
        <v>-2.1108833333333301</v>
      </c>
    </row>
    <row r="567" spans="1:6" x14ac:dyDescent="0.3">
      <c r="A567" t="s">
        <v>1960</v>
      </c>
      <c r="B567" t="s">
        <v>2235</v>
      </c>
      <c r="C567">
        <v>3849858</v>
      </c>
      <c r="D567">
        <v>3849946</v>
      </c>
      <c r="E567">
        <f t="shared" si="9"/>
        <v>88</v>
      </c>
      <c r="F567">
        <v>-2.05857</v>
      </c>
    </row>
    <row r="568" spans="1:6" x14ac:dyDescent="0.3">
      <c r="A568" t="s">
        <v>1850</v>
      </c>
      <c r="B568" t="s">
        <v>2235</v>
      </c>
      <c r="C568">
        <v>387450</v>
      </c>
      <c r="D568">
        <v>387538</v>
      </c>
      <c r="E568">
        <f t="shared" si="9"/>
        <v>88</v>
      </c>
      <c r="F568">
        <v>-1.9293849999999999</v>
      </c>
    </row>
    <row r="569" spans="1:6" x14ac:dyDescent="0.3">
      <c r="A569" t="s">
        <v>794</v>
      </c>
      <c r="B569" t="s">
        <v>2232</v>
      </c>
      <c r="C569">
        <v>2661606</v>
      </c>
      <c r="D569">
        <v>2661694</v>
      </c>
      <c r="E569">
        <f t="shared" si="9"/>
        <v>88</v>
      </c>
      <c r="F569">
        <v>-1.4683771428571399</v>
      </c>
    </row>
    <row r="570" spans="1:6" hidden="1" x14ac:dyDescent="0.3">
      <c r="A570" t="s">
        <v>1745</v>
      </c>
      <c r="B570" t="s">
        <v>2232</v>
      </c>
      <c r="C570">
        <v>4277401</v>
      </c>
      <c r="D570">
        <v>4277422</v>
      </c>
      <c r="E570">
        <f t="shared" si="9"/>
        <v>21</v>
      </c>
      <c r="F570">
        <v>-1.90517</v>
      </c>
    </row>
    <row r="571" spans="1:6" x14ac:dyDescent="0.3">
      <c r="A571" t="s">
        <v>712</v>
      </c>
      <c r="B571" t="s">
        <v>2247</v>
      </c>
      <c r="C571">
        <v>1690826</v>
      </c>
      <c r="D571">
        <v>1690914</v>
      </c>
      <c r="E571">
        <f t="shared" si="9"/>
        <v>88</v>
      </c>
      <c r="F571">
        <v>-1.42088666666666</v>
      </c>
    </row>
    <row r="572" spans="1:6" x14ac:dyDescent="0.3">
      <c r="A572" t="s">
        <v>734</v>
      </c>
      <c r="B572" t="s">
        <v>2247</v>
      </c>
      <c r="C572">
        <v>582935</v>
      </c>
      <c r="D572">
        <v>583023</v>
      </c>
      <c r="E572">
        <f t="shared" si="9"/>
        <v>88</v>
      </c>
      <c r="F572">
        <v>-1.41052857142857</v>
      </c>
    </row>
    <row r="573" spans="1:6" hidden="1" x14ac:dyDescent="0.3">
      <c r="A573" t="s">
        <v>1748</v>
      </c>
      <c r="B573" t="s">
        <v>2235</v>
      </c>
      <c r="C573">
        <v>3971447</v>
      </c>
      <c r="D573">
        <v>3971471</v>
      </c>
      <c r="E573">
        <f t="shared" si="9"/>
        <v>24</v>
      </c>
      <c r="F573">
        <v>-1.9030899999999999</v>
      </c>
    </row>
    <row r="574" spans="1:6" x14ac:dyDescent="0.3">
      <c r="A574" t="s">
        <v>667</v>
      </c>
      <c r="B574" t="s">
        <v>2247</v>
      </c>
      <c r="C574">
        <v>1674614</v>
      </c>
      <c r="D574">
        <v>1674702</v>
      </c>
      <c r="E574">
        <f t="shared" si="9"/>
        <v>88</v>
      </c>
      <c r="F574">
        <v>-1.36317</v>
      </c>
    </row>
    <row r="575" spans="1:6" x14ac:dyDescent="0.3">
      <c r="A575" t="s">
        <v>86</v>
      </c>
      <c r="B575" t="s">
        <v>2235</v>
      </c>
      <c r="C575">
        <v>3662533</v>
      </c>
      <c r="D575">
        <v>3662621</v>
      </c>
      <c r="E575">
        <f t="shared" si="9"/>
        <v>88</v>
      </c>
      <c r="F575">
        <v>-1.0031316666666601</v>
      </c>
    </row>
    <row r="576" spans="1:6" x14ac:dyDescent="0.3">
      <c r="A576" t="s">
        <v>1896</v>
      </c>
      <c r="B576" t="s">
        <v>2247</v>
      </c>
      <c r="C576">
        <v>691677</v>
      </c>
      <c r="D576">
        <v>691766</v>
      </c>
      <c r="E576">
        <f t="shared" si="9"/>
        <v>89</v>
      </c>
      <c r="F576">
        <v>-1.9891157142857101</v>
      </c>
    </row>
    <row r="577" spans="1:6" x14ac:dyDescent="0.3">
      <c r="A577" t="s">
        <v>1114</v>
      </c>
      <c r="B577" t="s">
        <v>2235</v>
      </c>
      <c r="C577">
        <v>4009412</v>
      </c>
      <c r="D577">
        <v>4009501</v>
      </c>
      <c r="E577">
        <f t="shared" si="9"/>
        <v>89</v>
      </c>
      <c r="F577">
        <v>-1.5834725000000001</v>
      </c>
    </row>
    <row r="578" spans="1:6" x14ac:dyDescent="0.3">
      <c r="A578" t="s">
        <v>669</v>
      </c>
      <c r="B578" t="s">
        <v>2235</v>
      </c>
      <c r="C578">
        <v>2957200</v>
      </c>
      <c r="D578">
        <v>2957289</v>
      </c>
      <c r="E578">
        <f t="shared" si="9"/>
        <v>89</v>
      </c>
      <c r="F578">
        <v>-1.3613042857142801</v>
      </c>
    </row>
    <row r="579" spans="1:6" x14ac:dyDescent="0.3">
      <c r="A579" t="s">
        <v>310</v>
      </c>
      <c r="B579" t="s">
        <v>2232</v>
      </c>
      <c r="C579">
        <v>238258</v>
      </c>
      <c r="D579">
        <v>238347</v>
      </c>
      <c r="E579">
        <f t="shared" si="9"/>
        <v>89</v>
      </c>
      <c r="F579">
        <v>-1.2161649999999999</v>
      </c>
    </row>
    <row r="580" spans="1:6" x14ac:dyDescent="0.3">
      <c r="A580" t="s">
        <v>353</v>
      </c>
      <c r="B580" t="s">
        <v>2232</v>
      </c>
      <c r="C580">
        <v>1151288</v>
      </c>
      <c r="D580">
        <v>1151377</v>
      </c>
      <c r="E580">
        <f t="shared" ref="E580:E643" si="10">ABS(C580-D580)</f>
        <v>89</v>
      </c>
      <c r="F580">
        <v>-1.18686714285714</v>
      </c>
    </row>
    <row r="581" spans="1:6" x14ac:dyDescent="0.3">
      <c r="A581" t="s">
        <v>153</v>
      </c>
      <c r="B581" t="s">
        <v>2235</v>
      </c>
      <c r="C581">
        <v>2235884</v>
      </c>
      <c r="D581">
        <v>2235973</v>
      </c>
      <c r="E581">
        <f t="shared" si="10"/>
        <v>89</v>
      </c>
      <c r="F581">
        <v>-1.1237857142857099</v>
      </c>
    </row>
    <row r="582" spans="1:6" x14ac:dyDescent="0.3">
      <c r="A582" t="s">
        <v>2137</v>
      </c>
      <c r="B582" t="s">
        <v>2247</v>
      </c>
      <c r="C582">
        <v>848440</v>
      </c>
      <c r="D582">
        <v>848530</v>
      </c>
      <c r="E582">
        <f t="shared" si="10"/>
        <v>90</v>
      </c>
      <c r="F582">
        <v>-2.2017950000000002</v>
      </c>
    </row>
    <row r="583" spans="1:6" hidden="1" x14ac:dyDescent="0.3">
      <c r="A583" t="s">
        <v>1758</v>
      </c>
      <c r="B583" t="s">
        <v>2235</v>
      </c>
      <c r="C583">
        <v>431417</v>
      </c>
      <c r="D583">
        <v>431456</v>
      </c>
      <c r="E583">
        <f t="shared" si="10"/>
        <v>39</v>
      </c>
      <c r="F583">
        <v>-1.89693</v>
      </c>
    </row>
    <row r="584" spans="1:6" hidden="1" x14ac:dyDescent="0.3">
      <c r="A584" t="s">
        <v>1759</v>
      </c>
      <c r="B584" t="s">
        <v>2232</v>
      </c>
      <c r="C584">
        <v>3157347</v>
      </c>
      <c r="D584">
        <v>3157388</v>
      </c>
      <c r="E584">
        <f t="shared" si="10"/>
        <v>41</v>
      </c>
      <c r="F584">
        <v>-1.8968799999999999</v>
      </c>
    </row>
    <row r="585" spans="1:6" x14ac:dyDescent="0.3">
      <c r="A585" t="s">
        <v>2039</v>
      </c>
      <c r="B585" t="s">
        <v>2235</v>
      </c>
      <c r="C585">
        <v>3425224</v>
      </c>
      <c r="D585">
        <v>3425314</v>
      </c>
      <c r="E585">
        <f t="shared" si="10"/>
        <v>90</v>
      </c>
      <c r="F585">
        <v>-2.1357485714285702</v>
      </c>
    </row>
    <row r="586" spans="1:6" x14ac:dyDescent="0.3">
      <c r="A586" t="s">
        <v>2040</v>
      </c>
      <c r="B586" t="s">
        <v>2232</v>
      </c>
      <c r="C586">
        <v>4183110</v>
      </c>
      <c r="D586">
        <v>4183200</v>
      </c>
      <c r="E586">
        <f t="shared" si="10"/>
        <v>90</v>
      </c>
      <c r="F586">
        <v>-2.1339187499999999</v>
      </c>
    </row>
    <row r="587" spans="1:6" x14ac:dyDescent="0.3">
      <c r="A587" t="s">
        <v>1863</v>
      </c>
      <c r="B587" t="s">
        <v>2235</v>
      </c>
      <c r="C587">
        <v>4482054</v>
      </c>
      <c r="D587">
        <v>4482144</v>
      </c>
      <c r="E587">
        <f t="shared" si="10"/>
        <v>90</v>
      </c>
      <c r="F587">
        <v>-2.010262</v>
      </c>
    </row>
    <row r="588" spans="1:6" x14ac:dyDescent="0.3">
      <c r="A588" t="s">
        <v>1837</v>
      </c>
      <c r="B588" t="s">
        <v>2247</v>
      </c>
      <c r="C588">
        <v>2197497</v>
      </c>
      <c r="D588">
        <v>2197587</v>
      </c>
      <c r="E588">
        <f t="shared" si="10"/>
        <v>90</v>
      </c>
      <c r="F588">
        <v>-1.9340357142857101</v>
      </c>
    </row>
    <row r="589" spans="1:6" hidden="1" x14ac:dyDescent="0.3">
      <c r="A589" t="s">
        <v>1764</v>
      </c>
      <c r="B589" t="s">
        <v>2232</v>
      </c>
      <c r="C589">
        <v>129323</v>
      </c>
      <c r="D589">
        <v>129341</v>
      </c>
      <c r="E589">
        <f t="shared" si="10"/>
        <v>18</v>
      </c>
      <c r="F589">
        <v>-1.8952599999999999</v>
      </c>
    </row>
    <row r="590" spans="1:6" hidden="1" x14ac:dyDescent="0.3">
      <c r="A590" t="s">
        <v>1765</v>
      </c>
      <c r="B590" t="s">
        <v>2232</v>
      </c>
      <c r="C590">
        <v>4761127</v>
      </c>
      <c r="D590">
        <v>4761168</v>
      </c>
      <c r="E590">
        <f t="shared" si="10"/>
        <v>41</v>
      </c>
      <c r="F590">
        <v>-1.8951799999999901</v>
      </c>
    </row>
    <row r="591" spans="1:6" x14ac:dyDescent="0.3">
      <c r="A591" t="s">
        <v>1526</v>
      </c>
      <c r="B591" t="s">
        <v>2235</v>
      </c>
      <c r="C591">
        <v>2659491</v>
      </c>
      <c r="D591">
        <v>2659581</v>
      </c>
      <c r="E591">
        <f t="shared" si="10"/>
        <v>90</v>
      </c>
      <c r="F591">
        <v>-1.78775857142857</v>
      </c>
    </row>
    <row r="592" spans="1:6" x14ac:dyDescent="0.3">
      <c r="A592" t="s">
        <v>1309</v>
      </c>
      <c r="B592" t="s">
        <v>2235</v>
      </c>
      <c r="C592">
        <v>780608</v>
      </c>
      <c r="D592">
        <v>780698</v>
      </c>
      <c r="E592">
        <f t="shared" si="10"/>
        <v>90</v>
      </c>
      <c r="F592">
        <v>-1.6951212499999999</v>
      </c>
    </row>
    <row r="593" spans="1:6" hidden="1" x14ac:dyDescent="0.3">
      <c r="A593" t="s">
        <v>1768</v>
      </c>
      <c r="B593" t="s">
        <v>2247</v>
      </c>
      <c r="C593">
        <v>1830392</v>
      </c>
      <c r="D593">
        <v>1830427</v>
      </c>
      <c r="E593">
        <f t="shared" si="10"/>
        <v>35</v>
      </c>
      <c r="F593">
        <v>-1.8932</v>
      </c>
    </row>
    <row r="594" spans="1:6" x14ac:dyDescent="0.3">
      <c r="A594" t="s">
        <v>991</v>
      </c>
      <c r="B594" t="s">
        <v>2232</v>
      </c>
      <c r="C594">
        <v>301811</v>
      </c>
      <c r="D594">
        <v>301901</v>
      </c>
      <c r="E594">
        <f t="shared" si="10"/>
        <v>90</v>
      </c>
      <c r="F594">
        <v>-1.57440125</v>
      </c>
    </row>
    <row r="595" spans="1:6" x14ac:dyDescent="0.3">
      <c r="A595" t="s">
        <v>975</v>
      </c>
      <c r="B595" t="s">
        <v>2235</v>
      </c>
      <c r="C595">
        <v>3442771</v>
      </c>
      <c r="D595">
        <v>3442861</v>
      </c>
      <c r="E595">
        <f t="shared" si="10"/>
        <v>90</v>
      </c>
      <c r="F595">
        <v>-1.5236624999999999</v>
      </c>
    </row>
    <row r="596" spans="1:6" x14ac:dyDescent="0.3">
      <c r="A596" t="s">
        <v>687</v>
      </c>
      <c r="B596" t="s">
        <v>2235</v>
      </c>
      <c r="C596">
        <v>1916907</v>
      </c>
      <c r="D596">
        <v>1916997</v>
      </c>
      <c r="E596">
        <f t="shared" si="10"/>
        <v>90</v>
      </c>
      <c r="F596">
        <v>-1.44261666666666</v>
      </c>
    </row>
    <row r="597" spans="1:6" x14ac:dyDescent="0.3">
      <c r="A597" t="s">
        <v>709</v>
      </c>
      <c r="B597" t="s">
        <v>2247</v>
      </c>
      <c r="C597">
        <v>1549087</v>
      </c>
      <c r="D597">
        <v>1549177</v>
      </c>
      <c r="E597">
        <f t="shared" si="10"/>
        <v>90</v>
      </c>
      <c r="F597">
        <v>-1.42322999999999</v>
      </c>
    </row>
    <row r="598" spans="1:6" hidden="1" x14ac:dyDescent="0.3">
      <c r="A598" t="s">
        <v>1773</v>
      </c>
      <c r="B598" t="s">
        <v>2235</v>
      </c>
      <c r="C598">
        <v>1110010</v>
      </c>
      <c r="D598">
        <v>1110034</v>
      </c>
      <c r="E598">
        <f t="shared" si="10"/>
        <v>24</v>
      </c>
      <c r="F598">
        <v>-1.8895999999999999</v>
      </c>
    </row>
    <row r="599" spans="1:6" x14ac:dyDescent="0.3">
      <c r="A599" t="s">
        <v>185</v>
      </c>
      <c r="B599" t="s">
        <v>2235</v>
      </c>
      <c r="C599">
        <v>2650999</v>
      </c>
      <c r="D599">
        <v>2651089</v>
      </c>
      <c r="E599">
        <f t="shared" si="10"/>
        <v>90</v>
      </c>
      <c r="F599">
        <v>-1.10503</v>
      </c>
    </row>
    <row r="600" spans="1:6" x14ac:dyDescent="0.3">
      <c r="A600" t="s">
        <v>221</v>
      </c>
      <c r="B600" t="s">
        <v>2232</v>
      </c>
      <c r="C600">
        <v>4577938</v>
      </c>
      <c r="D600">
        <v>4578028</v>
      </c>
      <c r="E600">
        <f t="shared" si="10"/>
        <v>90</v>
      </c>
      <c r="F600">
        <v>-1.08257</v>
      </c>
    </row>
    <row r="601" spans="1:6" x14ac:dyDescent="0.3">
      <c r="A601" t="s">
        <v>2188</v>
      </c>
      <c r="B601" t="s">
        <v>2232</v>
      </c>
      <c r="C601">
        <v>1285499</v>
      </c>
      <c r="D601">
        <v>1285590</v>
      </c>
      <c r="E601">
        <f t="shared" si="10"/>
        <v>91</v>
      </c>
      <c r="F601">
        <v>-2.347445</v>
      </c>
    </row>
    <row r="602" spans="1:6" x14ac:dyDescent="0.3">
      <c r="A602" t="s">
        <v>1930</v>
      </c>
      <c r="B602" t="s">
        <v>2232</v>
      </c>
      <c r="C602">
        <v>3462175</v>
      </c>
      <c r="D602">
        <v>3462266</v>
      </c>
      <c r="E602">
        <f t="shared" si="10"/>
        <v>91</v>
      </c>
      <c r="F602">
        <v>-2.0944162500000001</v>
      </c>
    </row>
    <row r="603" spans="1:6" hidden="1" x14ac:dyDescent="0.3">
      <c r="A603" t="s">
        <v>1778</v>
      </c>
      <c r="B603" t="s">
        <v>2235</v>
      </c>
      <c r="C603">
        <v>2016184</v>
      </c>
      <c r="D603">
        <v>2016230</v>
      </c>
      <c r="E603">
        <f t="shared" si="10"/>
        <v>46</v>
      </c>
      <c r="F603">
        <v>-1.8875500000000001</v>
      </c>
    </row>
    <row r="604" spans="1:6" x14ac:dyDescent="0.3">
      <c r="A604" t="s">
        <v>1867</v>
      </c>
      <c r="B604" t="s">
        <v>2232</v>
      </c>
      <c r="C604">
        <v>4652946</v>
      </c>
      <c r="D604">
        <v>4653037</v>
      </c>
      <c r="E604">
        <f t="shared" si="10"/>
        <v>91</v>
      </c>
      <c r="F604">
        <v>-2.00731666666666</v>
      </c>
    </row>
    <row r="605" spans="1:6" x14ac:dyDescent="0.3">
      <c r="A605" t="s">
        <v>1579</v>
      </c>
      <c r="B605" t="s">
        <v>2232</v>
      </c>
      <c r="C605">
        <v>4791516</v>
      </c>
      <c r="D605">
        <v>4791607</v>
      </c>
      <c r="E605">
        <f t="shared" si="10"/>
        <v>91</v>
      </c>
      <c r="F605">
        <v>-1.83089142857142</v>
      </c>
    </row>
    <row r="606" spans="1:6" x14ac:dyDescent="0.3">
      <c r="A606" t="s">
        <v>754</v>
      </c>
      <c r="B606" t="s">
        <v>2232</v>
      </c>
      <c r="C606">
        <v>4836054</v>
      </c>
      <c r="D606">
        <v>4836145</v>
      </c>
      <c r="E606">
        <f t="shared" si="10"/>
        <v>91</v>
      </c>
      <c r="F606">
        <v>-1.48889</v>
      </c>
    </row>
    <row r="607" spans="1:6" hidden="1" x14ac:dyDescent="0.3">
      <c r="A607" t="s">
        <v>1634</v>
      </c>
      <c r="B607" t="s">
        <v>2247</v>
      </c>
      <c r="C607">
        <v>874065</v>
      </c>
      <c r="D607">
        <v>874082</v>
      </c>
      <c r="E607">
        <f t="shared" si="10"/>
        <v>17</v>
      </c>
      <c r="F607">
        <v>-1.8865799999999999</v>
      </c>
    </row>
    <row r="608" spans="1:6" x14ac:dyDescent="0.3">
      <c r="A608" t="s">
        <v>812</v>
      </c>
      <c r="B608" t="s">
        <v>2235</v>
      </c>
      <c r="C608">
        <v>1763593</v>
      </c>
      <c r="D608">
        <v>1763684</v>
      </c>
      <c r="E608">
        <f t="shared" si="10"/>
        <v>91</v>
      </c>
      <c r="F608">
        <v>-1.4613425</v>
      </c>
    </row>
    <row r="609" spans="1:6" x14ac:dyDescent="0.3">
      <c r="A609" t="s">
        <v>388</v>
      </c>
      <c r="B609" t="s">
        <v>2235</v>
      </c>
      <c r="C609">
        <v>3075602</v>
      </c>
      <c r="D609">
        <v>3075693</v>
      </c>
      <c r="E609">
        <f t="shared" si="10"/>
        <v>91</v>
      </c>
      <c r="F609">
        <v>-1.2631524999999999</v>
      </c>
    </row>
    <row r="610" spans="1:6" x14ac:dyDescent="0.3">
      <c r="A610" t="s">
        <v>241</v>
      </c>
      <c r="B610" t="s">
        <v>2247</v>
      </c>
      <c r="C610">
        <v>1888270</v>
      </c>
      <c r="D610">
        <v>1888361</v>
      </c>
      <c r="E610">
        <f t="shared" si="10"/>
        <v>91</v>
      </c>
      <c r="F610">
        <v>-1.1575571428571401</v>
      </c>
    </row>
    <row r="611" spans="1:6" hidden="1" x14ac:dyDescent="0.3">
      <c r="A611" t="s">
        <v>1638</v>
      </c>
      <c r="B611" t="s">
        <v>2235</v>
      </c>
      <c r="C611">
        <v>404199</v>
      </c>
      <c r="D611">
        <v>404243</v>
      </c>
      <c r="E611">
        <f t="shared" si="10"/>
        <v>44</v>
      </c>
      <c r="F611">
        <v>-1.8834649999999999</v>
      </c>
    </row>
    <row r="612" spans="1:6" x14ac:dyDescent="0.3">
      <c r="A612" t="s">
        <v>2290</v>
      </c>
      <c r="B612" t="s">
        <v>2247</v>
      </c>
      <c r="C612">
        <v>1716622</v>
      </c>
      <c r="D612">
        <v>1716714</v>
      </c>
      <c r="E612">
        <f t="shared" si="10"/>
        <v>92</v>
      </c>
      <c r="F612">
        <v>-2.471905</v>
      </c>
    </row>
    <row r="613" spans="1:6" x14ac:dyDescent="0.3">
      <c r="A613" t="s">
        <v>2190</v>
      </c>
      <c r="B613" t="s">
        <v>2235</v>
      </c>
      <c r="C613">
        <v>2349493</v>
      </c>
      <c r="D613">
        <v>2349585</v>
      </c>
      <c r="E613">
        <f t="shared" si="10"/>
        <v>92</v>
      </c>
      <c r="F613">
        <v>-2.34515875</v>
      </c>
    </row>
    <row r="614" spans="1:6" x14ac:dyDescent="0.3">
      <c r="A614" t="s">
        <v>2201</v>
      </c>
      <c r="B614" t="s">
        <v>2232</v>
      </c>
      <c r="C614">
        <v>1433804</v>
      </c>
      <c r="D614">
        <v>1433896</v>
      </c>
      <c r="E614">
        <f t="shared" si="10"/>
        <v>92</v>
      </c>
      <c r="F614">
        <v>-2.3274537500000001</v>
      </c>
    </row>
    <row r="615" spans="1:6" x14ac:dyDescent="0.3">
      <c r="A615" t="s">
        <v>2202</v>
      </c>
      <c r="B615" t="s">
        <v>2247</v>
      </c>
      <c r="C615">
        <v>488966</v>
      </c>
      <c r="D615">
        <v>489058</v>
      </c>
      <c r="E615">
        <f t="shared" si="10"/>
        <v>92</v>
      </c>
      <c r="F615">
        <v>-2.3246683333333298</v>
      </c>
    </row>
    <row r="616" spans="1:6" x14ac:dyDescent="0.3">
      <c r="A616" t="s">
        <v>2042</v>
      </c>
      <c r="B616" t="s">
        <v>2232</v>
      </c>
      <c r="C616">
        <v>3576410</v>
      </c>
      <c r="D616">
        <v>3576502</v>
      </c>
      <c r="E616">
        <f t="shared" si="10"/>
        <v>92</v>
      </c>
      <c r="F616">
        <v>-2.1337000000000002</v>
      </c>
    </row>
    <row r="617" spans="1:6" x14ac:dyDescent="0.3">
      <c r="A617" t="s">
        <v>2071</v>
      </c>
      <c r="B617" t="s">
        <v>2235</v>
      </c>
      <c r="C617">
        <v>1992507</v>
      </c>
      <c r="D617">
        <v>1992599</v>
      </c>
      <c r="E617">
        <f t="shared" si="10"/>
        <v>92</v>
      </c>
      <c r="F617">
        <v>-2.10132249999999</v>
      </c>
    </row>
    <row r="618" spans="1:6" hidden="1" x14ac:dyDescent="0.3">
      <c r="A618" t="s">
        <v>1645</v>
      </c>
      <c r="B618" t="s">
        <v>2235</v>
      </c>
      <c r="C618">
        <v>1799839</v>
      </c>
      <c r="D618">
        <v>1799863</v>
      </c>
      <c r="E618">
        <f t="shared" si="10"/>
        <v>24</v>
      </c>
      <c r="F618">
        <v>-1.87778</v>
      </c>
    </row>
    <row r="619" spans="1:6" hidden="1" x14ac:dyDescent="0.3">
      <c r="A619" t="s">
        <v>1646</v>
      </c>
      <c r="B619" t="s">
        <v>2235</v>
      </c>
      <c r="C619">
        <v>4278950</v>
      </c>
      <c r="D619">
        <v>4278989</v>
      </c>
      <c r="E619">
        <f t="shared" si="10"/>
        <v>39</v>
      </c>
      <c r="F619">
        <v>-1.87703</v>
      </c>
    </row>
    <row r="620" spans="1:6" x14ac:dyDescent="0.3">
      <c r="A620" t="s">
        <v>1924</v>
      </c>
      <c r="B620" t="s">
        <v>2247</v>
      </c>
      <c r="C620">
        <v>1738067</v>
      </c>
      <c r="D620">
        <v>1738159</v>
      </c>
      <c r="E620">
        <f t="shared" si="10"/>
        <v>92</v>
      </c>
      <c r="F620">
        <v>-1.9734149999999999</v>
      </c>
    </row>
    <row r="621" spans="1:6" x14ac:dyDescent="0.3">
      <c r="A621" t="s">
        <v>1783</v>
      </c>
      <c r="B621" t="s">
        <v>2232</v>
      </c>
      <c r="C621">
        <v>3801727</v>
      </c>
      <c r="D621">
        <v>3801819</v>
      </c>
      <c r="E621">
        <f t="shared" si="10"/>
        <v>92</v>
      </c>
      <c r="F621">
        <v>-1.96897285714285</v>
      </c>
    </row>
    <row r="622" spans="1:6" hidden="1" x14ac:dyDescent="0.3">
      <c r="A622" t="s">
        <v>1649</v>
      </c>
      <c r="B622" t="s">
        <v>2235</v>
      </c>
      <c r="C622">
        <v>1002222</v>
      </c>
      <c r="D622">
        <v>1002259</v>
      </c>
      <c r="E622">
        <f t="shared" si="10"/>
        <v>37</v>
      </c>
      <c r="F622">
        <v>-1.8762799999999999</v>
      </c>
    </row>
    <row r="623" spans="1:6" x14ac:dyDescent="0.3">
      <c r="A623" t="s">
        <v>1518</v>
      </c>
      <c r="B623" t="s">
        <v>2232</v>
      </c>
      <c r="C623">
        <v>3876936</v>
      </c>
      <c r="D623">
        <v>3877028</v>
      </c>
      <c r="E623">
        <f t="shared" si="10"/>
        <v>92</v>
      </c>
      <c r="F623">
        <v>-1.7911874999999999</v>
      </c>
    </row>
    <row r="624" spans="1:6" x14ac:dyDescent="0.3">
      <c r="A624" t="s">
        <v>1389</v>
      </c>
      <c r="B624" t="s">
        <v>2235</v>
      </c>
      <c r="C624">
        <v>3488754</v>
      </c>
      <c r="D624">
        <v>3488846</v>
      </c>
      <c r="E624">
        <f t="shared" si="10"/>
        <v>92</v>
      </c>
      <c r="F624">
        <v>-1.7294099999999999</v>
      </c>
    </row>
    <row r="625" spans="1:6" x14ac:dyDescent="0.3">
      <c r="A625" t="s">
        <v>1207</v>
      </c>
      <c r="B625" t="s">
        <v>2235</v>
      </c>
      <c r="C625">
        <v>3408966</v>
      </c>
      <c r="D625">
        <v>3409058</v>
      </c>
      <c r="E625">
        <f t="shared" si="10"/>
        <v>92</v>
      </c>
      <c r="F625">
        <v>-1.67276625</v>
      </c>
    </row>
    <row r="626" spans="1:6" x14ac:dyDescent="0.3">
      <c r="A626" t="s">
        <v>1192</v>
      </c>
      <c r="B626" t="s">
        <v>2235</v>
      </c>
      <c r="C626">
        <v>4437109</v>
      </c>
      <c r="D626">
        <v>4437201</v>
      </c>
      <c r="E626">
        <f t="shared" si="10"/>
        <v>92</v>
      </c>
      <c r="F626">
        <v>-1.6149487499999999</v>
      </c>
    </row>
    <row r="627" spans="1:6" x14ac:dyDescent="0.3">
      <c r="A627" t="s">
        <v>945</v>
      </c>
      <c r="B627" t="s">
        <v>2232</v>
      </c>
      <c r="C627">
        <v>2414070</v>
      </c>
      <c r="D627">
        <v>2414162</v>
      </c>
      <c r="E627">
        <f t="shared" si="10"/>
        <v>92</v>
      </c>
      <c r="F627">
        <v>-1.53559333333333</v>
      </c>
    </row>
    <row r="628" spans="1:6" x14ac:dyDescent="0.3">
      <c r="A628" t="s">
        <v>633</v>
      </c>
      <c r="B628" t="s">
        <v>2235</v>
      </c>
      <c r="C628">
        <v>3241919</v>
      </c>
      <c r="D628">
        <v>3242011</v>
      </c>
      <c r="E628">
        <f t="shared" si="10"/>
        <v>92</v>
      </c>
      <c r="F628">
        <v>-1.38131125</v>
      </c>
    </row>
    <row r="629" spans="1:6" x14ac:dyDescent="0.3">
      <c r="A629" t="s">
        <v>550</v>
      </c>
      <c r="B629" t="s">
        <v>2235</v>
      </c>
      <c r="C629">
        <v>3178468</v>
      </c>
      <c r="D629">
        <v>3178560</v>
      </c>
      <c r="E629">
        <f t="shared" si="10"/>
        <v>92</v>
      </c>
      <c r="F629">
        <v>-1.3436925</v>
      </c>
    </row>
    <row r="630" spans="1:6" hidden="1" x14ac:dyDescent="0.3">
      <c r="A630" t="s">
        <v>1657</v>
      </c>
      <c r="B630" t="s">
        <v>2235</v>
      </c>
      <c r="C630">
        <v>791066</v>
      </c>
      <c r="D630">
        <v>791086</v>
      </c>
      <c r="E630">
        <f t="shared" si="10"/>
        <v>20</v>
      </c>
      <c r="F630">
        <v>-1.8721000000000001</v>
      </c>
    </row>
    <row r="631" spans="1:6" hidden="1" x14ac:dyDescent="0.3">
      <c r="A631" t="s">
        <v>1658</v>
      </c>
      <c r="B631" t="s">
        <v>2235</v>
      </c>
      <c r="C631">
        <v>464636</v>
      </c>
      <c r="D631">
        <v>464673</v>
      </c>
      <c r="E631">
        <f t="shared" si="10"/>
        <v>37</v>
      </c>
      <c r="F631">
        <v>-1.8712499999999901</v>
      </c>
    </row>
    <row r="632" spans="1:6" hidden="1" x14ac:dyDescent="0.3">
      <c r="A632" t="s">
        <v>1659</v>
      </c>
      <c r="B632" t="s">
        <v>2235</v>
      </c>
      <c r="C632">
        <v>3174194</v>
      </c>
      <c r="D632">
        <v>3174215</v>
      </c>
      <c r="E632">
        <f t="shared" si="10"/>
        <v>21</v>
      </c>
      <c r="F632">
        <v>-1.86877</v>
      </c>
    </row>
    <row r="633" spans="1:6" x14ac:dyDescent="0.3">
      <c r="A633" t="s">
        <v>47</v>
      </c>
      <c r="B633" t="s">
        <v>2247</v>
      </c>
      <c r="C633">
        <v>1936391</v>
      </c>
      <c r="D633">
        <v>1936483</v>
      </c>
      <c r="E633">
        <f t="shared" si="10"/>
        <v>92</v>
      </c>
      <c r="F633">
        <v>-1.023628</v>
      </c>
    </row>
    <row r="634" spans="1:6" x14ac:dyDescent="0.3">
      <c r="A634" t="s">
        <v>78</v>
      </c>
      <c r="B634" t="s">
        <v>2232</v>
      </c>
      <c r="C634">
        <v>3374235</v>
      </c>
      <c r="D634">
        <v>3374327</v>
      </c>
      <c r="E634">
        <f t="shared" si="10"/>
        <v>92</v>
      </c>
      <c r="F634">
        <v>-1.0090283333333301</v>
      </c>
    </row>
    <row r="635" spans="1:6" x14ac:dyDescent="0.3">
      <c r="A635" t="s">
        <v>2262</v>
      </c>
      <c r="B635" t="s">
        <v>2247</v>
      </c>
      <c r="C635">
        <v>1740957</v>
      </c>
      <c r="D635">
        <v>1741050</v>
      </c>
      <c r="E635">
        <f t="shared" si="10"/>
        <v>93</v>
      </c>
      <c r="F635">
        <v>-2.6194999999999999</v>
      </c>
    </row>
    <row r="636" spans="1:6" x14ac:dyDescent="0.3">
      <c r="A636" t="s">
        <v>1076</v>
      </c>
      <c r="B636" t="s">
        <v>2232</v>
      </c>
      <c r="C636">
        <v>2101806</v>
      </c>
      <c r="D636">
        <v>2101899</v>
      </c>
      <c r="E636">
        <f t="shared" si="10"/>
        <v>93</v>
      </c>
      <c r="F636">
        <v>-1.59938</v>
      </c>
    </row>
    <row r="637" spans="1:6" x14ac:dyDescent="0.3">
      <c r="A637" t="s">
        <v>546</v>
      </c>
      <c r="B637" t="s">
        <v>2232</v>
      </c>
      <c r="C637">
        <v>2877222</v>
      </c>
      <c r="D637">
        <v>2877315</v>
      </c>
      <c r="E637">
        <f t="shared" si="10"/>
        <v>93</v>
      </c>
      <c r="F637">
        <v>-1.34766124999999</v>
      </c>
    </row>
    <row r="638" spans="1:6" x14ac:dyDescent="0.3">
      <c r="A638" t="s">
        <v>365</v>
      </c>
      <c r="B638" t="s">
        <v>2232</v>
      </c>
      <c r="C638">
        <v>5269357</v>
      </c>
      <c r="D638">
        <v>5269450</v>
      </c>
      <c r="E638">
        <f t="shared" si="10"/>
        <v>93</v>
      </c>
      <c r="F638">
        <v>-1.1795925</v>
      </c>
    </row>
    <row r="639" spans="1:6" x14ac:dyDescent="0.3">
      <c r="A639" t="s">
        <v>224</v>
      </c>
      <c r="B639" t="s">
        <v>2235</v>
      </c>
      <c r="C639">
        <v>3615329</v>
      </c>
      <c r="D639">
        <v>3615422</v>
      </c>
      <c r="E639">
        <f t="shared" si="10"/>
        <v>93</v>
      </c>
      <c r="F639">
        <v>-1.0821912499999999</v>
      </c>
    </row>
    <row r="640" spans="1:6" x14ac:dyDescent="0.3">
      <c r="A640" t="s">
        <v>94</v>
      </c>
      <c r="B640" t="s">
        <v>2232</v>
      </c>
      <c r="C640">
        <v>2415741</v>
      </c>
      <c r="D640">
        <v>2415834</v>
      </c>
      <c r="E640">
        <f t="shared" si="10"/>
        <v>93</v>
      </c>
      <c r="F640">
        <v>-1.08004375</v>
      </c>
    </row>
    <row r="641" spans="1:6" hidden="1" x14ac:dyDescent="0.3">
      <c r="A641" t="s">
        <v>1668</v>
      </c>
      <c r="B641" t="s">
        <v>2235</v>
      </c>
      <c r="C641">
        <v>2707358</v>
      </c>
      <c r="D641">
        <v>2707377</v>
      </c>
      <c r="E641">
        <f t="shared" si="10"/>
        <v>19</v>
      </c>
      <c r="F641">
        <v>-1.8636299999999999</v>
      </c>
    </row>
    <row r="642" spans="1:6" x14ac:dyDescent="0.3">
      <c r="A642" t="s">
        <v>95</v>
      </c>
      <c r="B642" t="s">
        <v>2232</v>
      </c>
      <c r="C642">
        <v>1470732</v>
      </c>
      <c r="D642">
        <v>1470825</v>
      </c>
      <c r="E642">
        <f t="shared" si="10"/>
        <v>93</v>
      </c>
      <c r="F642">
        <v>-1.08003625</v>
      </c>
    </row>
    <row r="643" spans="1:6" x14ac:dyDescent="0.3">
      <c r="A643" t="s">
        <v>42</v>
      </c>
      <c r="B643" t="s">
        <v>2232</v>
      </c>
      <c r="C643">
        <v>2255769</v>
      </c>
      <c r="D643">
        <v>2255862</v>
      </c>
      <c r="E643">
        <f t="shared" si="10"/>
        <v>93</v>
      </c>
      <c r="F643">
        <v>-1.02613</v>
      </c>
    </row>
    <row r="644" spans="1:6" x14ac:dyDescent="0.3">
      <c r="A644" t="s">
        <v>53</v>
      </c>
      <c r="B644" t="s">
        <v>2232</v>
      </c>
      <c r="C644">
        <v>4008361</v>
      </c>
      <c r="D644">
        <v>4008454</v>
      </c>
      <c r="E644">
        <f t="shared" ref="E644:E707" si="11">ABS(C644-D644)</f>
        <v>93</v>
      </c>
      <c r="F644">
        <v>-1.02216857142857</v>
      </c>
    </row>
    <row r="645" spans="1:6" x14ac:dyDescent="0.3">
      <c r="A645" t="s">
        <v>2186</v>
      </c>
      <c r="B645" t="s">
        <v>2247</v>
      </c>
      <c r="C645">
        <v>2000878</v>
      </c>
      <c r="D645">
        <v>2000972</v>
      </c>
      <c r="E645">
        <f t="shared" si="11"/>
        <v>94</v>
      </c>
      <c r="F645">
        <v>-2.35867</v>
      </c>
    </row>
    <row r="646" spans="1:6" x14ac:dyDescent="0.3">
      <c r="A646" t="s">
        <v>1967</v>
      </c>
      <c r="B646" t="s">
        <v>2232</v>
      </c>
      <c r="C646">
        <v>5481328</v>
      </c>
      <c r="D646">
        <v>5481422</v>
      </c>
      <c r="E646">
        <f t="shared" si="11"/>
        <v>94</v>
      </c>
      <c r="F646">
        <v>-2.0517650000000001</v>
      </c>
    </row>
    <row r="647" spans="1:6" hidden="1" x14ac:dyDescent="0.3">
      <c r="A647" t="s">
        <v>1674</v>
      </c>
      <c r="B647" t="s">
        <v>2247</v>
      </c>
      <c r="C647">
        <v>298641</v>
      </c>
      <c r="D647">
        <v>298659</v>
      </c>
      <c r="E647">
        <f t="shared" si="11"/>
        <v>18</v>
      </c>
      <c r="F647">
        <v>-1.86175</v>
      </c>
    </row>
    <row r="648" spans="1:6" hidden="1" x14ac:dyDescent="0.3">
      <c r="A648" t="s">
        <v>1675</v>
      </c>
      <c r="B648" t="s">
        <v>2232</v>
      </c>
      <c r="C648">
        <v>5336150</v>
      </c>
      <c r="D648">
        <v>5336170</v>
      </c>
      <c r="E648">
        <f t="shared" si="11"/>
        <v>20</v>
      </c>
      <c r="F648">
        <v>-1.86158</v>
      </c>
    </row>
    <row r="649" spans="1:6" x14ac:dyDescent="0.3">
      <c r="A649" t="s">
        <v>1730</v>
      </c>
      <c r="B649" t="s">
        <v>2232</v>
      </c>
      <c r="C649">
        <v>4439142</v>
      </c>
      <c r="D649">
        <v>4439236</v>
      </c>
      <c r="E649">
        <f t="shared" si="11"/>
        <v>94</v>
      </c>
      <c r="F649">
        <v>-1.9102662499999901</v>
      </c>
    </row>
    <row r="650" spans="1:6" hidden="1" x14ac:dyDescent="0.3">
      <c r="A650" t="s">
        <v>1677</v>
      </c>
      <c r="B650" t="s">
        <v>2232</v>
      </c>
      <c r="C650">
        <v>73043</v>
      </c>
      <c r="D650">
        <v>73064</v>
      </c>
      <c r="E650">
        <f t="shared" si="11"/>
        <v>21</v>
      </c>
      <c r="F650">
        <v>-1.8609199999999999</v>
      </c>
    </row>
    <row r="651" spans="1:6" x14ac:dyDescent="0.3">
      <c r="A651" t="s">
        <v>273</v>
      </c>
      <c r="B651" t="s">
        <v>2232</v>
      </c>
      <c r="C651">
        <v>2667995</v>
      </c>
      <c r="D651">
        <v>2668089</v>
      </c>
      <c r="E651">
        <f t="shared" si="11"/>
        <v>94</v>
      </c>
      <c r="F651">
        <v>-1.13808714285714</v>
      </c>
    </row>
    <row r="652" spans="1:6" x14ac:dyDescent="0.3">
      <c r="A652" t="s">
        <v>144</v>
      </c>
      <c r="B652" t="s">
        <v>2232</v>
      </c>
      <c r="C652">
        <v>2684593</v>
      </c>
      <c r="D652">
        <v>2684687</v>
      </c>
      <c r="E652">
        <f t="shared" si="11"/>
        <v>94</v>
      </c>
      <c r="F652">
        <v>-1.04415142857142</v>
      </c>
    </row>
    <row r="653" spans="1:6" x14ac:dyDescent="0.3">
      <c r="A653" t="s">
        <v>43</v>
      </c>
      <c r="B653" t="s">
        <v>2247</v>
      </c>
      <c r="C653">
        <v>1546648</v>
      </c>
      <c r="D653">
        <v>1546742</v>
      </c>
      <c r="E653">
        <f t="shared" si="11"/>
        <v>94</v>
      </c>
      <c r="F653">
        <v>-1.0258388888888801</v>
      </c>
    </row>
    <row r="654" spans="1:6" x14ac:dyDescent="0.3">
      <c r="A654" t="s">
        <v>1780</v>
      </c>
      <c r="B654" t="s">
        <v>2232</v>
      </c>
      <c r="C654">
        <v>541609</v>
      </c>
      <c r="D654">
        <v>541704</v>
      </c>
      <c r="E654">
        <f t="shared" si="11"/>
        <v>95</v>
      </c>
      <c r="F654">
        <v>-1.9709649999999901</v>
      </c>
    </row>
    <row r="655" spans="1:6" hidden="1" x14ac:dyDescent="0.3">
      <c r="A655" t="s">
        <v>1682</v>
      </c>
      <c r="B655" t="s">
        <v>2247</v>
      </c>
      <c r="C655">
        <v>499918</v>
      </c>
      <c r="D655">
        <v>499956</v>
      </c>
      <c r="E655">
        <f t="shared" si="11"/>
        <v>38</v>
      </c>
      <c r="F655">
        <v>-1.8545199999999999</v>
      </c>
    </row>
    <row r="656" spans="1:6" x14ac:dyDescent="0.3">
      <c r="A656" t="s">
        <v>1554</v>
      </c>
      <c r="B656" t="s">
        <v>2247</v>
      </c>
      <c r="C656">
        <v>2229979</v>
      </c>
      <c r="D656">
        <v>2230074</v>
      </c>
      <c r="E656">
        <f t="shared" si="11"/>
        <v>95</v>
      </c>
      <c r="F656">
        <v>-1.7775624999999999</v>
      </c>
    </row>
    <row r="657" spans="1:6" x14ac:dyDescent="0.3">
      <c r="A657" t="s">
        <v>1118</v>
      </c>
      <c r="B657" t="s">
        <v>2235</v>
      </c>
      <c r="C657">
        <v>1805532</v>
      </c>
      <c r="D657">
        <v>1805627</v>
      </c>
      <c r="E657">
        <f t="shared" si="11"/>
        <v>95</v>
      </c>
      <c r="F657">
        <v>-1.5816025</v>
      </c>
    </row>
    <row r="658" spans="1:6" x14ac:dyDescent="0.3">
      <c r="A658" t="s">
        <v>1025</v>
      </c>
      <c r="B658" t="s">
        <v>2232</v>
      </c>
      <c r="C658">
        <v>4235542</v>
      </c>
      <c r="D658">
        <v>4235637</v>
      </c>
      <c r="E658">
        <f t="shared" si="11"/>
        <v>95</v>
      </c>
      <c r="F658">
        <v>-1.5594239999999999</v>
      </c>
    </row>
    <row r="659" spans="1:6" x14ac:dyDescent="0.3">
      <c r="A659" t="s">
        <v>1038</v>
      </c>
      <c r="B659" t="s">
        <v>2232</v>
      </c>
      <c r="C659">
        <v>1690154</v>
      </c>
      <c r="D659">
        <v>1690249</v>
      </c>
      <c r="E659">
        <f t="shared" si="11"/>
        <v>95</v>
      </c>
      <c r="F659">
        <v>-1.5534733333333299</v>
      </c>
    </row>
    <row r="660" spans="1:6" x14ac:dyDescent="0.3">
      <c r="A660" t="s">
        <v>572</v>
      </c>
      <c r="B660" t="s">
        <v>2247</v>
      </c>
      <c r="C660">
        <v>1373266</v>
      </c>
      <c r="D660">
        <v>1373361</v>
      </c>
      <c r="E660">
        <f t="shared" si="11"/>
        <v>95</v>
      </c>
      <c r="F660">
        <v>-1.3313824999999999</v>
      </c>
    </row>
    <row r="661" spans="1:6" x14ac:dyDescent="0.3">
      <c r="A661" t="s">
        <v>2048</v>
      </c>
      <c r="B661" t="s">
        <v>2232</v>
      </c>
      <c r="C661">
        <v>2135837</v>
      </c>
      <c r="D661">
        <v>2135933</v>
      </c>
      <c r="E661">
        <f t="shared" si="11"/>
        <v>96</v>
      </c>
      <c r="F661">
        <v>-2.1259555555555498</v>
      </c>
    </row>
    <row r="662" spans="1:6" x14ac:dyDescent="0.3">
      <c r="A662" t="s">
        <v>1972</v>
      </c>
      <c r="B662" t="s">
        <v>2235</v>
      </c>
      <c r="C662">
        <v>4442402</v>
      </c>
      <c r="D662">
        <v>4442498</v>
      </c>
      <c r="E662">
        <f t="shared" si="11"/>
        <v>96</v>
      </c>
      <c r="F662">
        <v>-2.0465559999999998</v>
      </c>
    </row>
    <row r="663" spans="1:6" x14ac:dyDescent="0.3">
      <c r="A663" t="s">
        <v>1927</v>
      </c>
      <c r="B663" t="s">
        <v>2247</v>
      </c>
      <c r="C663">
        <v>2113930</v>
      </c>
      <c r="D663">
        <v>2114026</v>
      </c>
      <c r="E663">
        <f t="shared" si="11"/>
        <v>96</v>
      </c>
      <c r="F663">
        <v>-1.9724487500000001</v>
      </c>
    </row>
    <row r="664" spans="1:6" x14ac:dyDescent="0.3">
      <c r="A664" t="s">
        <v>1323</v>
      </c>
      <c r="B664" t="s">
        <v>2247</v>
      </c>
      <c r="C664">
        <v>1575000</v>
      </c>
      <c r="D664">
        <v>1575096</v>
      </c>
      <c r="E664">
        <f t="shared" si="11"/>
        <v>96</v>
      </c>
      <c r="F664">
        <v>-1.6851425</v>
      </c>
    </row>
    <row r="665" spans="1:6" hidden="1" x14ac:dyDescent="0.3">
      <c r="A665" t="s">
        <v>1692</v>
      </c>
      <c r="B665" t="s">
        <v>2232</v>
      </c>
      <c r="C665">
        <v>4717915</v>
      </c>
      <c r="D665">
        <v>4717938</v>
      </c>
      <c r="E665">
        <f t="shared" si="11"/>
        <v>23</v>
      </c>
      <c r="F665">
        <v>-1.85215</v>
      </c>
    </row>
    <row r="666" spans="1:6" x14ac:dyDescent="0.3">
      <c r="A666" t="s">
        <v>1261</v>
      </c>
      <c r="B666" t="s">
        <v>2247</v>
      </c>
      <c r="C666">
        <v>2016996</v>
      </c>
      <c r="D666">
        <v>2017092</v>
      </c>
      <c r="E666">
        <f t="shared" si="11"/>
        <v>96</v>
      </c>
      <c r="F666">
        <v>-1.6487224999999901</v>
      </c>
    </row>
    <row r="667" spans="1:6" x14ac:dyDescent="0.3">
      <c r="A667" t="s">
        <v>1149</v>
      </c>
      <c r="B667" t="s">
        <v>2235</v>
      </c>
      <c r="C667">
        <v>1726520</v>
      </c>
      <c r="D667">
        <v>1726616</v>
      </c>
      <c r="E667">
        <f t="shared" si="11"/>
        <v>96</v>
      </c>
      <c r="F667">
        <v>-1.6278987499999999</v>
      </c>
    </row>
    <row r="668" spans="1:6" x14ac:dyDescent="0.3">
      <c r="A668" t="s">
        <v>642</v>
      </c>
      <c r="B668" t="s">
        <v>2247</v>
      </c>
      <c r="C668">
        <v>2276876</v>
      </c>
      <c r="D668">
        <v>2276972</v>
      </c>
      <c r="E668">
        <f t="shared" si="11"/>
        <v>96</v>
      </c>
      <c r="F668">
        <v>-1.37790375</v>
      </c>
    </row>
    <row r="669" spans="1:6" x14ac:dyDescent="0.3">
      <c r="A669" t="s">
        <v>562</v>
      </c>
      <c r="B669" t="s">
        <v>2232</v>
      </c>
      <c r="C669">
        <v>107819</v>
      </c>
      <c r="D669">
        <v>107915</v>
      </c>
      <c r="E669">
        <f t="shared" si="11"/>
        <v>96</v>
      </c>
      <c r="F669">
        <v>-1.33727</v>
      </c>
    </row>
    <row r="670" spans="1:6" x14ac:dyDescent="0.3">
      <c r="A670" t="s">
        <v>4</v>
      </c>
      <c r="B670" t="s">
        <v>2235</v>
      </c>
      <c r="C670">
        <v>3325629</v>
      </c>
      <c r="D670">
        <v>3325725</v>
      </c>
      <c r="E670">
        <f t="shared" si="11"/>
        <v>96</v>
      </c>
      <c r="F670">
        <v>-1.0014571428571399</v>
      </c>
    </row>
    <row r="671" spans="1:6" x14ac:dyDescent="0.3">
      <c r="A671" t="s">
        <v>2183</v>
      </c>
      <c r="B671" t="s">
        <v>2235</v>
      </c>
      <c r="C671">
        <v>260017</v>
      </c>
      <c r="D671">
        <v>260114</v>
      </c>
      <c r="E671">
        <f t="shared" si="11"/>
        <v>97</v>
      </c>
      <c r="F671">
        <v>-2.3597199999999998</v>
      </c>
    </row>
    <row r="672" spans="1:6" x14ac:dyDescent="0.3">
      <c r="A672" t="s">
        <v>1913</v>
      </c>
      <c r="B672" t="s">
        <v>2232</v>
      </c>
      <c r="C672">
        <v>5460065</v>
      </c>
      <c r="D672">
        <v>5460162</v>
      </c>
      <c r="E672">
        <f t="shared" si="11"/>
        <v>97</v>
      </c>
      <c r="F672">
        <v>-1.9796450000000001</v>
      </c>
    </row>
    <row r="673" spans="1:6" x14ac:dyDescent="0.3">
      <c r="A673" t="s">
        <v>302</v>
      </c>
      <c r="B673" t="s">
        <v>2232</v>
      </c>
      <c r="C673">
        <v>3662890</v>
      </c>
      <c r="D673">
        <v>3662987</v>
      </c>
      <c r="E673">
        <f t="shared" si="11"/>
        <v>97</v>
      </c>
      <c r="F673">
        <v>-1.22038625</v>
      </c>
    </row>
    <row r="674" spans="1:6" x14ac:dyDescent="0.3">
      <c r="A674" t="s">
        <v>5</v>
      </c>
      <c r="B674" t="s">
        <v>2232</v>
      </c>
      <c r="C674">
        <v>3897530</v>
      </c>
      <c r="D674">
        <v>3897627</v>
      </c>
      <c r="E674">
        <f t="shared" si="11"/>
        <v>97</v>
      </c>
      <c r="F674">
        <v>-1.00137875</v>
      </c>
    </row>
    <row r="675" spans="1:6" hidden="1" x14ac:dyDescent="0.3">
      <c r="A675" t="s">
        <v>1702</v>
      </c>
      <c r="B675" t="s">
        <v>2235</v>
      </c>
      <c r="C675">
        <v>258022</v>
      </c>
      <c r="D675">
        <v>258062</v>
      </c>
      <c r="E675">
        <f t="shared" si="11"/>
        <v>40</v>
      </c>
      <c r="F675">
        <v>-1.8432299999999999</v>
      </c>
    </row>
    <row r="676" spans="1:6" hidden="1" x14ac:dyDescent="0.3">
      <c r="A676" t="s">
        <v>1556</v>
      </c>
      <c r="B676" t="s">
        <v>2235</v>
      </c>
      <c r="C676">
        <v>4227034</v>
      </c>
      <c r="D676">
        <v>4227060</v>
      </c>
      <c r="E676">
        <f t="shared" si="11"/>
        <v>26</v>
      </c>
      <c r="F676">
        <v>-1.84249</v>
      </c>
    </row>
    <row r="677" spans="1:6" hidden="1" x14ac:dyDescent="0.3">
      <c r="A677" t="s">
        <v>1557</v>
      </c>
      <c r="B677" t="s">
        <v>2235</v>
      </c>
      <c r="C677">
        <v>1892912</v>
      </c>
      <c r="D677">
        <v>1892929</v>
      </c>
      <c r="E677">
        <f t="shared" si="11"/>
        <v>17</v>
      </c>
      <c r="F677">
        <v>-1.8424100000000001</v>
      </c>
    </row>
    <row r="678" spans="1:6" x14ac:dyDescent="0.3">
      <c r="A678" t="s">
        <v>2070</v>
      </c>
      <c r="B678" t="s">
        <v>2235</v>
      </c>
      <c r="C678">
        <v>4217936</v>
      </c>
      <c r="D678">
        <v>4218034</v>
      </c>
      <c r="E678">
        <f t="shared" si="11"/>
        <v>98</v>
      </c>
      <c r="F678">
        <v>-2.1038549999999998</v>
      </c>
    </row>
    <row r="679" spans="1:6" x14ac:dyDescent="0.3">
      <c r="A679" t="s">
        <v>1763</v>
      </c>
      <c r="B679" t="s">
        <v>2247</v>
      </c>
      <c r="C679">
        <v>1400853</v>
      </c>
      <c r="D679">
        <v>1400951</v>
      </c>
      <c r="E679">
        <f t="shared" si="11"/>
        <v>98</v>
      </c>
      <c r="F679">
        <v>-1.8953150000000001</v>
      </c>
    </row>
    <row r="680" spans="1:6" hidden="1" x14ac:dyDescent="0.3">
      <c r="A680" t="s">
        <v>1560</v>
      </c>
      <c r="B680" t="s">
        <v>2232</v>
      </c>
      <c r="C680">
        <v>4773032</v>
      </c>
      <c r="D680">
        <v>4773060</v>
      </c>
      <c r="E680">
        <f t="shared" si="11"/>
        <v>28</v>
      </c>
      <c r="F680">
        <v>-1.8417600000000001</v>
      </c>
    </row>
    <row r="681" spans="1:6" x14ac:dyDescent="0.3">
      <c r="A681" t="s">
        <v>1574</v>
      </c>
      <c r="B681" t="s">
        <v>2232</v>
      </c>
      <c r="C681">
        <v>3939869</v>
      </c>
      <c r="D681">
        <v>3939967</v>
      </c>
      <c r="E681">
        <f t="shared" si="11"/>
        <v>98</v>
      </c>
      <c r="F681">
        <v>-1.832695</v>
      </c>
    </row>
    <row r="682" spans="1:6" hidden="1" x14ac:dyDescent="0.3">
      <c r="A682" t="s">
        <v>1562</v>
      </c>
      <c r="B682" t="s">
        <v>2232</v>
      </c>
      <c r="C682">
        <v>5527310</v>
      </c>
      <c r="D682">
        <v>5527329</v>
      </c>
      <c r="E682">
        <f t="shared" si="11"/>
        <v>19</v>
      </c>
      <c r="F682">
        <v>-1.83917</v>
      </c>
    </row>
    <row r="683" spans="1:6" x14ac:dyDescent="0.3">
      <c r="A683" t="s">
        <v>1400</v>
      </c>
      <c r="B683" t="s">
        <v>2235</v>
      </c>
      <c r="C683">
        <v>468908</v>
      </c>
      <c r="D683">
        <v>469006</v>
      </c>
      <c r="E683">
        <f t="shared" si="11"/>
        <v>98</v>
      </c>
      <c r="F683">
        <v>-1.72528875</v>
      </c>
    </row>
    <row r="684" spans="1:6" x14ac:dyDescent="0.3">
      <c r="A684" t="s">
        <v>1254</v>
      </c>
      <c r="B684" t="s">
        <v>2247</v>
      </c>
      <c r="C684">
        <v>1357705</v>
      </c>
      <c r="D684">
        <v>1357803</v>
      </c>
      <c r="E684">
        <f t="shared" si="11"/>
        <v>98</v>
      </c>
      <c r="F684">
        <v>-1.65068875</v>
      </c>
    </row>
    <row r="685" spans="1:6" hidden="1" x14ac:dyDescent="0.3">
      <c r="A685" t="s">
        <v>1565</v>
      </c>
      <c r="B685" t="s">
        <v>2235</v>
      </c>
      <c r="C685">
        <v>3363847</v>
      </c>
      <c r="D685">
        <v>3363864</v>
      </c>
      <c r="E685">
        <f t="shared" si="11"/>
        <v>17</v>
      </c>
      <c r="F685">
        <v>-1.8379300000000001</v>
      </c>
    </row>
    <row r="686" spans="1:6" x14ac:dyDescent="0.3">
      <c r="A686" t="s">
        <v>858</v>
      </c>
      <c r="B686" t="s">
        <v>2247</v>
      </c>
      <c r="C686">
        <v>2406242</v>
      </c>
      <c r="D686">
        <v>2406340</v>
      </c>
      <c r="E686">
        <f t="shared" si="11"/>
        <v>98</v>
      </c>
      <c r="F686">
        <v>-1.51192444444444</v>
      </c>
    </row>
    <row r="687" spans="1:6" hidden="1" x14ac:dyDescent="0.3">
      <c r="A687" t="s">
        <v>1567</v>
      </c>
      <c r="B687" t="s">
        <v>2232</v>
      </c>
      <c r="C687">
        <v>2724171</v>
      </c>
      <c r="D687">
        <v>2724214</v>
      </c>
      <c r="E687">
        <f t="shared" si="11"/>
        <v>43</v>
      </c>
      <c r="F687">
        <v>-1.8372200000000001</v>
      </c>
    </row>
    <row r="688" spans="1:6" hidden="1" x14ac:dyDescent="0.3">
      <c r="A688" t="s">
        <v>1568</v>
      </c>
      <c r="B688" t="s">
        <v>2235</v>
      </c>
      <c r="C688">
        <v>1139067</v>
      </c>
      <c r="D688">
        <v>1139116</v>
      </c>
      <c r="E688">
        <f t="shared" si="11"/>
        <v>49</v>
      </c>
      <c r="F688">
        <v>-1.8352999999999999</v>
      </c>
    </row>
    <row r="689" spans="1:6" x14ac:dyDescent="0.3">
      <c r="A689" t="s">
        <v>602</v>
      </c>
      <c r="B689" t="s">
        <v>2232</v>
      </c>
      <c r="C689">
        <v>3047373</v>
      </c>
      <c r="D689">
        <v>3047471</v>
      </c>
      <c r="E689">
        <f t="shared" si="11"/>
        <v>98</v>
      </c>
      <c r="F689">
        <v>-1.39677875</v>
      </c>
    </row>
    <row r="690" spans="1:6" x14ac:dyDescent="0.3">
      <c r="A690" t="s">
        <v>297</v>
      </c>
      <c r="B690" t="s">
        <v>2247</v>
      </c>
      <c r="C690">
        <v>199839</v>
      </c>
      <c r="D690">
        <v>199937</v>
      </c>
      <c r="E690">
        <f t="shared" si="11"/>
        <v>98</v>
      </c>
      <c r="F690">
        <v>-1.22120125</v>
      </c>
    </row>
    <row r="691" spans="1:6" x14ac:dyDescent="0.3">
      <c r="A691" t="s">
        <v>233</v>
      </c>
      <c r="B691" t="s">
        <v>2232</v>
      </c>
      <c r="C691">
        <v>2720517</v>
      </c>
      <c r="D691">
        <v>2720615</v>
      </c>
      <c r="E691">
        <f t="shared" si="11"/>
        <v>98</v>
      </c>
      <c r="F691">
        <v>-1.1678757142857099</v>
      </c>
    </row>
    <row r="692" spans="1:6" hidden="1" x14ac:dyDescent="0.3">
      <c r="A692" t="s">
        <v>1572</v>
      </c>
      <c r="B692" t="s">
        <v>2232</v>
      </c>
      <c r="C692">
        <v>3086410</v>
      </c>
      <c r="D692">
        <v>3086427</v>
      </c>
      <c r="E692">
        <f t="shared" si="11"/>
        <v>17</v>
      </c>
      <c r="F692">
        <v>-1.8328100000000001</v>
      </c>
    </row>
    <row r="693" spans="1:6" hidden="1" x14ac:dyDescent="0.3">
      <c r="A693" t="s">
        <v>1573</v>
      </c>
      <c r="B693" t="s">
        <v>2232</v>
      </c>
      <c r="C693">
        <v>3809453</v>
      </c>
      <c r="D693">
        <v>3809473</v>
      </c>
      <c r="E693">
        <f t="shared" si="11"/>
        <v>20</v>
      </c>
      <c r="F693">
        <v>-1.8327100000000001</v>
      </c>
    </row>
    <row r="694" spans="1:6" x14ac:dyDescent="0.3">
      <c r="A694" t="s">
        <v>249</v>
      </c>
      <c r="B694" t="s">
        <v>2232</v>
      </c>
      <c r="C694">
        <v>783791</v>
      </c>
      <c r="D694">
        <v>783889</v>
      </c>
      <c r="E694">
        <f t="shared" si="11"/>
        <v>98</v>
      </c>
      <c r="F694">
        <v>-1.1542725</v>
      </c>
    </row>
    <row r="695" spans="1:6" hidden="1" x14ac:dyDescent="0.3">
      <c r="A695" t="s">
        <v>1575</v>
      </c>
      <c r="B695" t="s">
        <v>2235</v>
      </c>
      <c r="C695">
        <v>1809571</v>
      </c>
      <c r="D695">
        <v>1809587</v>
      </c>
      <c r="E695">
        <f t="shared" si="11"/>
        <v>16</v>
      </c>
      <c r="F695">
        <v>-1.8323199999999999</v>
      </c>
    </row>
    <row r="696" spans="1:6" hidden="1" x14ac:dyDescent="0.3">
      <c r="A696" t="s">
        <v>1576</v>
      </c>
      <c r="B696" t="s">
        <v>2235</v>
      </c>
      <c r="C696">
        <v>2042181</v>
      </c>
      <c r="D696">
        <v>2042229</v>
      </c>
      <c r="E696">
        <f t="shared" si="11"/>
        <v>48</v>
      </c>
      <c r="F696">
        <v>-1.83214999999999</v>
      </c>
    </row>
    <row r="697" spans="1:6" hidden="1" x14ac:dyDescent="0.3">
      <c r="A697" t="s">
        <v>1577</v>
      </c>
      <c r="B697" t="s">
        <v>2232</v>
      </c>
      <c r="C697">
        <v>259540</v>
      </c>
      <c r="D697">
        <v>259589</v>
      </c>
      <c r="E697">
        <f t="shared" si="11"/>
        <v>49</v>
      </c>
      <c r="F697">
        <v>-1.8316125000000001</v>
      </c>
    </row>
    <row r="698" spans="1:6" x14ac:dyDescent="0.3">
      <c r="A698" t="s">
        <v>2035</v>
      </c>
      <c r="B698" t="s">
        <v>2232</v>
      </c>
      <c r="C698">
        <v>2437916</v>
      </c>
      <c r="D698">
        <v>2438015</v>
      </c>
      <c r="E698">
        <f t="shared" si="11"/>
        <v>99</v>
      </c>
      <c r="F698">
        <v>-2.1410449999999899</v>
      </c>
    </row>
    <row r="699" spans="1:6" x14ac:dyDescent="0.3">
      <c r="A699" t="s">
        <v>1915</v>
      </c>
      <c r="B699" t="s">
        <v>2235</v>
      </c>
      <c r="C699">
        <v>3713686</v>
      </c>
      <c r="D699">
        <v>3713785</v>
      </c>
      <c r="E699">
        <f t="shared" si="11"/>
        <v>99</v>
      </c>
      <c r="F699">
        <v>-1.9781622222222199</v>
      </c>
    </row>
    <row r="700" spans="1:6" x14ac:dyDescent="0.3">
      <c r="A700" t="s">
        <v>1663</v>
      </c>
      <c r="B700" t="s">
        <v>2232</v>
      </c>
      <c r="C700">
        <v>2156578</v>
      </c>
      <c r="D700">
        <v>2156677</v>
      </c>
      <c r="E700">
        <f t="shared" si="11"/>
        <v>99</v>
      </c>
      <c r="F700">
        <v>-1.8654587499999999</v>
      </c>
    </row>
    <row r="701" spans="1:6" hidden="1" x14ac:dyDescent="0.3">
      <c r="A701" t="s">
        <v>1581</v>
      </c>
      <c r="B701" t="s">
        <v>2235</v>
      </c>
      <c r="C701">
        <v>3379133</v>
      </c>
      <c r="D701">
        <v>3379152</v>
      </c>
      <c r="E701">
        <f t="shared" si="11"/>
        <v>19</v>
      </c>
      <c r="F701">
        <v>-1.83036</v>
      </c>
    </row>
    <row r="702" spans="1:6" hidden="1" x14ac:dyDescent="0.3">
      <c r="A702" t="s">
        <v>1582</v>
      </c>
      <c r="B702" t="s">
        <v>2235</v>
      </c>
      <c r="C702">
        <v>3883090</v>
      </c>
      <c r="D702">
        <v>3883129</v>
      </c>
      <c r="E702">
        <f t="shared" si="11"/>
        <v>39</v>
      </c>
      <c r="F702">
        <v>-1.82728</v>
      </c>
    </row>
    <row r="703" spans="1:6" x14ac:dyDescent="0.3">
      <c r="A703" t="s">
        <v>1543</v>
      </c>
      <c r="B703" t="s">
        <v>2232</v>
      </c>
      <c r="C703">
        <v>4401634</v>
      </c>
      <c r="D703">
        <v>4401733</v>
      </c>
      <c r="E703">
        <f t="shared" si="11"/>
        <v>99</v>
      </c>
      <c r="F703">
        <v>-1.7811333333333299</v>
      </c>
    </row>
    <row r="704" spans="1:6" hidden="1" x14ac:dyDescent="0.3">
      <c r="A704" t="s">
        <v>1584</v>
      </c>
      <c r="B704" t="s">
        <v>2232</v>
      </c>
      <c r="C704">
        <v>1154151</v>
      </c>
      <c r="D704">
        <v>1154170</v>
      </c>
      <c r="E704">
        <f t="shared" si="11"/>
        <v>19</v>
      </c>
      <c r="F704">
        <v>-1.827</v>
      </c>
    </row>
    <row r="705" spans="1:6" x14ac:dyDescent="0.3">
      <c r="A705" t="s">
        <v>1384</v>
      </c>
      <c r="B705" t="s">
        <v>2232</v>
      </c>
      <c r="C705">
        <v>4133514</v>
      </c>
      <c r="D705">
        <v>4133613</v>
      </c>
      <c r="E705">
        <f t="shared" si="11"/>
        <v>99</v>
      </c>
      <c r="F705">
        <v>-1.7300028571428501</v>
      </c>
    </row>
    <row r="706" spans="1:6" hidden="1" x14ac:dyDescent="0.3">
      <c r="A706" t="s">
        <v>1586</v>
      </c>
      <c r="B706" t="s">
        <v>2235</v>
      </c>
      <c r="C706">
        <v>267731</v>
      </c>
      <c r="D706">
        <v>267755</v>
      </c>
      <c r="E706">
        <f t="shared" si="11"/>
        <v>24</v>
      </c>
      <c r="F706">
        <v>-1.82639</v>
      </c>
    </row>
    <row r="707" spans="1:6" x14ac:dyDescent="0.3">
      <c r="A707" t="s">
        <v>567</v>
      </c>
      <c r="B707" t="s">
        <v>2235</v>
      </c>
      <c r="C707">
        <v>2703287</v>
      </c>
      <c r="D707">
        <v>2703386</v>
      </c>
      <c r="E707">
        <f t="shared" si="11"/>
        <v>99</v>
      </c>
      <c r="F707">
        <v>-1.3341785714285701</v>
      </c>
    </row>
    <row r="708" spans="1:6" hidden="1" x14ac:dyDescent="0.3">
      <c r="A708" t="s">
        <v>1588</v>
      </c>
      <c r="B708" t="s">
        <v>2235</v>
      </c>
      <c r="C708">
        <v>4253172</v>
      </c>
      <c r="D708">
        <v>4253192</v>
      </c>
      <c r="E708">
        <f t="shared" ref="E708:E771" si="12">ABS(C708-D708)</f>
        <v>20</v>
      </c>
      <c r="F708">
        <v>-1.8254900000000001</v>
      </c>
    </row>
    <row r="709" spans="1:6" x14ac:dyDescent="0.3">
      <c r="A709" t="s">
        <v>470</v>
      </c>
      <c r="B709" t="s">
        <v>2235</v>
      </c>
      <c r="C709">
        <v>2641851</v>
      </c>
      <c r="D709">
        <v>2641950</v>
      </c>
      <c r="E709">
        <f t="shared" si="12"/>
        <v>99</v>
      </c>
      <c r="F709">
        <v>-1.30045375</v>
      </c>
    </row>
    <row r="710" spans="1:6" x14ac:dyDescent="0.3">
      <c r="A710" t="s">
        <v>2093</v>
      </c>
      <c r="B710" t="s">
        <v>2247</v>
      </c>
      <c r="C710">
        <v>318733</v>
      </c>
      <c r="D710">
        <v>318833</v>
      </c>
      <c r="E710">
        <f t="shared" si="12"/>
        <v>100</v>
      </c>
      <c r="F710">
        <v>-2.2573587499999999</v>
      </c>
    </row>
    <row r="711" spans="1:6" x14ac:dyDescent="0.3">
      <c r="A711" t="s">
        <v>1935</v>
      </c>
      <c r="B711" t="s">
        <v>2232</v>
      </c>
      <c r="C711">
        <v>5004505</v>
      </c>
      <c r="D711">
        <v>5004605</v>
      </c>
      <c r="E711">
        <f t="shared" si="12"/>
        <v>100</v>
      </c>
      <c r="F711">
        <v>-2.0874724999999899</v>
      </c>
    </row>
    <row r="712" spans="1:6" x14ac:dyDescent="0.3">
      <c r="A712" t="s">
        <v>1799</v>
      </c>
      <c r="B712" t="s">
        <v>2232</v>
      </c>
      <c r="C712">
        <v>2575973</v>
      </c>
      <c r="D712">
        <v>2576073</v>
      </c>
      <c r="E712">
        <f t="shared" si="12"/>
        <v>100</v>
      </c>
      <c r="F712">
        <v>-1.95788125</v>
      </c>
    </row>
    <row r="713" spans="1:6" hidden="1" x14ac:dyDescent="0.3">
      <c r="A713" t="s">
        <v>1593</v>
      </c>
      <c r="B713" t="s">
        <v>2235</v>
      </c>
      <c r="C713">
        <v>1999141</v>
      </c>
      <c r="D713">
        <v>1999158</v>
      </c>
      <c r="E713">
        <f t="shared" si="12"/>
        <v>17</v>
      </c>
      <c r="F713">
        <v>-1.8219099999999999</v>
      </c>
    </row>
    <row r="714" spans="1:6" x14ac:dyDescent="0.3">
      <c r="A714" t="s">
        <v>1465</v>
      </c>
      <c r="B714" t="s">
        <v>2247</v>
      </c>
      <c r="C714">
        <v>1959572</v>
      </c>
      <c r="D714">
        <v>1959672</v>
      </c>
      <c r="E714">
        <f t="shared" si="12"/>
        <v>100</v>
      </c>
      <c r="F714">
        <v>-1.75947428571428</v>
      </c>
    </row>
    <row r="715" spans="1:6" x14ac:dyDescent="0.3">
      <c r="A715" t="s">
        <v>792</v>
      </c>
      <c r="B715" t="s">
        <v>2232</v>
      </c>
      <c r="C715">
        <v>3280838</v>
      </c>
      <c r="D715">
        <v>3280938</v>
      </c>
      <c r="E715">
        <f t="shared" si="12"/>
        <v>100</v>
      </c>
      <c r="F715">
        <v>-1.4705955555555501</v>
      </c>
    </row>
    <row r="716" spans="1:6" hidden="1" x14ac:dyDescent="0.3">
      <c r="A716" t="s">
        <v>1596</v>
      </c>
      <c r="B716" t="s">
        <v>2235</v>
      </c>
      <c r="C716">
        <v>1982714</v>
      </c>
      <c r="D716">
        <v>1982730</v>
      </c>
      <c r="E716">
        <f t="shared" si="12"/>
        <v>16</v>
      </c>
      <c r="F716">
        <v>-1.8209599999999999</v>
      </c>
    </row>
    <row r="717" spans="1:6" x14ac:dyDescent="0.3">
      <c r="A717" t="s">
        <v>453</v>
      </c>
      <c r="B717" t="s">
        <v>2235</v>
      </c>
      <c r="C717">
        <v>3102464</v>
      </c>
      <c r="D717">
        <v>3102564</v>
      </c>
      <c r="E717">
        <f t="shared" si="12"/>
        <v>100</v>
      </c>
      <c r="F717">
        <v>-1.3109528571428499</v>
      </c>
    </row>
    <row r="718" spans="1:6" x14ac:dyDescent="0.3">
      <c r="A718" t="s">
        <v>446</v>
      </c>
      <c r="B718" t="s">
        <v>2232</v>
      </c>
      <c r="C718">
        <v>1894802</v>
      </c>
      <c r="D718">
        <v>1894902</v>
      </c>
      <c r="E718">
        <f t="shared" si="12"/>
        <v>100</v>
      </c>
      <c r="F718">
        <v>-1.22289</v>
      </c>
    </row>
    <row r="719" spans="1:6" x14ac:dyDescent="0.3">
      <c r="A719" t="s">
        <v>111</v>
      </c>
      <c r="B719" t="s">
        <v>2247</v>
      </c>
      <c r="C719">
        <v>783470</v>
      </c>
      <c r="D719">
        <v>783570</v>
      </c>
      <c r="E719">
        <f t="shared" si="12"/>
        <v>100</v>
      </c>
      <c r="F719">
        <v>-1.069202</v>
      </c>
    </row>
    <row r="720" spans="1:6" x14ac:dyDescent="0.3">
      <c r="A720" t="s">
        <v>2104</v>
      </c>
      <c r="B720" t="s">
        <v>2232</v>
      </c>
      <c r="C720">
        <v>4558734</v>
      </c>
      <c r="D720">
        <v>4558835</v>
      </c>
      <c r="E720">
        <f t="shared" si="12"/>
        <v>101</v>
      </c>
      <c r="F720">
        <v>-2.2425837500000001</v>
      </c>
    </row>
    <row r="721" spans="1:6" x14ac:dyDescent="0.3">
      <c r="A721" t="s">
        <v>1995</v>
      </c>
      <c r="B721" t="s">
        <v>2235</v>
      </c>
      <c r="C721">
        <v>2712024</v>
      </c>
      <c r="D721">
        <v>2712125</v>
      </c>
      <c r="E721">
        <f t="shared" si="12"/>
        <v>101</v>
      </c>
      <c r="F721">
        <v>-2.0227566666666599</v>
      </c>
    </row>
    <row r="722" spans="1:6" x14ac:dyDescent="0.3">
      <c r="A722" t="s">
        <v>1631</v>
      </c>
      <c r="B722" t="s">
        <v>2235</v>
      </c>
      <c r="C722">
        <v>1993756</v>
      </c>
      <c r="D722">
        <v>1993857</v>
      </c>
      <c r="E722">
        <f t="shared" si="12"/>
        <v>101</v>
      </c>
      <c r="F722">
        <v>-1.8010375000000001</v>
      </c>
    </row>
    <row r="723" spans="1:6" x14ac:dyDescent="0.3">
      <c r="A723" t="s">
        <v>1265</v>
      </c>
      <c r="B723" t="s">
        <v>2247</v>
      </c>
      <c r="C723">
        <v>2119695</v>
      </c>
      <c r="D723">
        <v>2119796</v>
      </c>
      <c r="E723">
        <f t="shared" si="12"/>
        <v>101</v>
      </c>
      <c r="F723">
        <v>-1.6466322222222201</v>
      </c>
    </row>
    <row r="724" spans="1:6" x14ac:dyDescent="0.3">
      <c r="A724" t="s">
        <v>1014</v>
      </c>
      <c r="B724" t="s">
        <v>2232</v>
      </c>
      <c r="C724">
        <v>5240272</v>
      </c>
      <c r="D724">
        <v>5240373</v>
      </c>
      <c r="E724">
        <f t="shared" si="12"/>
        <v>101</v>
      </c>
      <c r="F724">
        <v>-1.5647</v>
      </c>
    </row>
    <row r="725" spans="1:6" x14ac:dyDescent="0.3">
      <c r="A725" t="s">
        <v>703</v>
      </c>
      <c r="B725" t="s">
        <v>2235</v>
      </c>
      <c r="C725">
        <v>4032806</v>
      </c>
      <c r="D725">
        <v>4032907</v>
      </c>
      <c r="E725">
        <f t="shared" si="12"/>
        <v>101</v>
      </c>
      <c r="F725">
        <v>-1.4272324999999999</v>
      </c>
    </row>
    <row r="726" spans="1:6" x14ac:dyDescent="0.3">
      <c r="A726" t="s">
        <v>499</v>
      </c>
      <c r="B726" t="s">
        <v>2232</v>
      </c>
      <c r="C726">
        <v>3425353</v>
      </c>
      <c r="D726">
        <v>3425454</v>
      </c>
      <c r="E726">
        <f t="shared" si="12"/>
        <v>101</v>
      </c>
      <c r="F726">
        <v>-1.28796857142857</v>
      </c>
    </row>
    <row r="727" spans="1:6" hidden="1" x14ac:dyDescent="0.3">
      <c r="A727" t="s">
        <v>1607</v>
      </c>
      <c r="B727" t="s">
        <v>2232</v>
      </c>
      <c r="C727">
        <v>3743703</v>
      </c>
      <c r="D727">
        <v>3743725</v>
      </c>
      <c r="E727">
        <f t="shared" si="12"/>
        <v>22</v>
      </c>
      <c r="F727">
        <v>-1.8166599999999999</v>
      </c>
    </row>
    <row r="728" spans="1:6" x14ac:dyDescent="0.3">
      <c r="A728" t="s">
        <v>2246</v>
      </c>
      <c r="B728" t="s">
        <v>2247</v>
      </c>
      <c r="C728">
        <v>1581952</v>
      </c>
      <c r="D728">
        <v>1582054</v>
      </c>
      <c r="E728">
        <f t="shared" si="12"/>
        <v>102</v>
      </c>
      <c r="F728">
        <v>-2.7963779999999998</v>
      </c>
    </row>
    <row r="729" spans="1:6" x14ac:dyDescent="0.3">
      <c r="A729" t="s">
        <v>2044</v>
      </c>
      <c r="B729" t="s">
        <v>2235</v>
      </c>
      <c r="C729">
        <v>4108200</v>
      </c>
      <c r="D729">
        <v>4108302</v>
      </c>
      <c r="E729">
        <f t="shared" si="12"/>
        <v>102</v>
      </c>
      <c r="F729">
        <v>-2.1309862499999999</v>
      </c>
    </row>
    <row r="730" spans="1:6" hidden="1" x14ac:dyDescent="0.3">
      <c r="A730" t="s">
        <v>1610</v>
      </c>
      <c r="B730" t="s">
        <v>2235</v>
      </c>
      <c r="C730">
        <v>4065718</v>
      </c>
      <c r="D730">
        <v>4065740</v>
      </c>
      <c r="E730">
        <f t="shared" si="12"/>
        <v>22</v>
      </c>
      <c r="F730">
        <v>-1.81528</v>
      </c>
    </row>
    <row r="731" spans="1:6" x14ac:dyDescent="0.3">
      <c r="A731" t="s">
        <v>1416</v>
      </c>
      <c r="B731" t="s">
        <v>2232</v>
      </c>
      <c r="C731">
        <v>4226834</v>
      </c>
      <c r="D731">
        <v>4226936</v>
      </c>
      <c r="E731">
        <f t="shared" si="12"/>
        <v>102</v>
      </c>
      <c r="F731">
        <v>-1.77675125</v>
      </c>
    </row>
    <row r="732" spans="1:6" hidden="1" x14ac:dyDescent="0.3">
      <c r="A732" t="s">
        <v>1612</v>
      </c>
      <c r="B732" t="s">
        <v>2247</v>
      </c>
      <c r="C732">
        <v>1036934</v>
      </c>
      <c r="D732">
        <v>1036950</v>
      </c>
      <c r="E732">
        <f t="shared" si="12"/>
        <v>16</v>
      </c>
      <c r="F732">
        <v>-1.81274</v>
      </c>
    </row>
    <row r="733" spans="1:6" x14ac:dyDescent="0.3">
      <c r="A733" t="s">
        <v>1426</v>
      </c>
      <c r="B733" t="s">
        <v>2232</v>
      </c>
      <c r="C733">
        <v>2279426</v>
      </c>
      <c r="D733">
        <v>2279528</v>
      </c>
      <c r="E733">
        <f t="shared" si="12"/>
        <v>102</v>
      </c>
      <c r="F733">
        <v>-1.7735775</v>
      </c>
    </row>
    <row r="734" spans="1:6" x14ac:dyDescent="0.3">
      <c r="A734" t="s">
        <v>1139</v>
      </c>
      <c r="B734" t="s">
        <v>2232</v>
      </c>
      <c r="C734">
        <v>4548875</v>
      </c>
      <c r="D734">
        <v>4548977</v>
      </c>
      <c r="E734">
        <f t="shared" si="12"/>
        <v>102</v>
      </c>
      <c r="F734">
        <v>-1.63611444444444</v>
      </c>
    </row>
    <row r="735" spans="1:6" x14ac:dyDescent="0.3">
      <c r="A735" t="s">
        <v>1150</v>
      </c>
      <c r="B735" t="s">
        <v>2232</v>
      </c>
      <c r="C735">
        <v>949400</v>
      </c>
      <c r="D735">
        <v>949502</v>
      </c>
      <c r="E735">
        <f t="shared" si="12"/>
        <v>102</v>
      </c>
      <c r="F735">
        <v>-1.6269</v>
      </c>
    </row>
    <row r="736" spans="1:6" hidden="1" x14ac:dyDescent="0.3">
      <c r="A736" t="s">
        <v>1616</v>
      </c>
      <c r="B736" t="s">
        <v>2232</v>
      </c>
      <c r="C736">
        <v>2405768</v>
      </c>
      <c r="D736">
        <v>2405792</v>
      </c>
      <c r="E736">
        <f t="shared" si="12"/>
        <v>24</v>
      </c>
      <c r="F736">
        <v>-1.8108</v>
      </c>
    </row>
    <row r="737" spans="1:6" x14ac:dyDescent="0.3">
      <c r="A737" t="s">
        <v>962</v>
      </c>
      <c r="B737" t="s">
        <v>2235</v>
      </c>
      <c r="C737">
        <v>380158</v>
      </c>
      <c r="D737">
        <v>380260</v>
      </c>
      <c r="E737">
        <f t="shared" si="12"/>
        <v>102</v>
      </c>
      <c r="F737">
        <v>-1.5281562499999899</v>
      </c>
    </row>
    <row r="738" spans="1:6" x14ac:dyDescent="0.3">
      <c r="A738" t="s">
        <v>966</v>
      </c>
      <c r="B738" t="s">
        <v>2235</v>
      </c>
      <c r="C738">
        <v>4480201</v>
      </c>
      <c r="D738">
        <v>4480303</v>
      </c>
      <c r="E738">
        <f t="shared" si="12"/>
        <v>102</v>
      </c>
      <c r="F738">
        <v>-1.5273975</v>
      </c>
    </row>
    <row r="739" spans="1:6" hidden="1" x14ac:dyDescent="0.3">
      <c r="A739" t="s">
        <v>1619</v>
      </c>
      <c r="B739" t="s">
        <v>2235</v>
      </c>
      <c r="C739">
        <v>151209</v>
      </c>
      <c r="D739">
        <v>151228</v>
      </c>
      <c r="E739">
        <f t="shared" si="12"/>
        <v>19</v>
      </c>
      <c r="F739">
        <v>-1.8078799999999999</v>
      </c>
    </row>
    <row r="740" spans="1:6" x14ac:dyDescent="0.3">
      <c r="A740" t="s">
        <v>688</v>
      </c>
      <c r="B740" t="s">
        <v>2247</v>
      </c>
      <c r="C740">
        <v>1442040</v>
      </c>
      <c r="D740">
        <v>1442142</v>
      </c>
      <c r="E740">
        <f t="shared" si="12"/>
        <v>102</v>
      </c>
      <c r="F740">
        <v>-1.4415428571428499</v>
      </c>
    </row>
    <row r="741" spans="1:6" x14ac:dyDescent="0.3">
      <c r="A741" t="s">
        <v>438</v>
      </c>
      <c r="B741" t="s">
        <v>2232</v>
      </c>
      <c r="C741">
        <v>3270159</v>
      </c>
      <c r="D741">
        <v>3270261</v>
      </c>
      <c r="E741">
        <f t="shared" si="12"/>
        <v>102</v>
      </c>
      <c r="F741">
        <v>-1.22689111111111</v>
      </c>
    </row>
    <row r="742" spans="1:6" x14ac:dyDescent="0.3">
      <c r="A742" t="s">
        <v>92</v>
      </c>
      <c r="B742" t="s">
        <v>2232</v>
      </c>
      <c r="C742">
        <v>3442349</v>
      </c>
      <c r="D742">
        <v>3442451</v>
      </c>
      <c r="E742">
        <f t="shared" si="12"/>
        <v>102</v>
      </c>
      <c r="F742">
        <v>-1.0808374999999999</v>
      </c>
    </row>
    <row r="743" spans="1:6" x14ac:dyDescent="0.3">
      <c r="A743" t="s">
        <v>2182</v>
      </c>
      <c r="B743" t="s">
        <v>2247</v>
      </c>
      <c r="C743">
        <v>614832</v>
      </c>
      <c r="D743">
        <v>614935</v>
      </c>
      <c r="E743">
        <f t="shared" si="12"/>
        <v>103</v>
      </c>
      <c r="F743">
        <v>-2.3605612499999999</v>
      </c>
    </row>
    <row r="744" spans="1:6" x14ac:dyDescent="0.3">
      <c r="A744" t="s">
        <v>2133</v>
      </c>
      <c r="B744" t="s">
        <v>2235</v>
      </c>
      <c r="C744">
        <v>3923671</v>
      </c>
      <c r="D744">
        <v>3923774</v>
      </c>
      <c r="E744">
        <f t="shared" si="12"/>
        <v>103</v>
      </c>
      <c r="F744">
        <v>-2.2075544444444399</v>
      </c>
    </row>
    <row r="745" spans="1:6" x14ac:dyDescent="0.3">
      <c r="A745" t="s">
        <v>1955</v>
      </c>
      <c r="B745" t="s">
        <v>2232</v>
      </c>
      <c r="C745">
        <v>3962957</v>
      </c>
      <c r="D745">
        <v>3963060</v>
      </c>
      <c r="E745">
        <f t="shared" si="12"/>
        <v>103</v>
      </c>
      <c r="F745">
        <v>-2.0629740000000001</v>
      </c>
    </row>
    <row r="746" spans="1:6" x14ac:dyDescent="0.3">
      <c r="A746" t="s">
        <v>1902</v>
      </c>
      <c r="B746" t="s">
        <v>2235</v>
      </c>
      <c r="C746">
        <v>1513769</v>
      </c>
      <c r="D746">
        <v>1513872</v>
      </c>
      <c r="E746">
        <f t="shared" si="12"/>
        <v>103</v>
      </c>
      <c r="F746">
        <v>-1.98558375</v>
      </c>
    </row>
    <row r="747" spans="1:6" x14ac:dyDescent="0.3">
      <c r="A747" t="s">
        <v>1747</v>
      </c>
      <c r="B747" t="s">
        <v>2247</v>
      </c>
      <c r="C747">
        <v>2302300</v>
      </c>
      <c r="D747">
        <v>2302403</v>
      </c>
      <c r="E747">
        <f t="shared" si="12"/>
        <v>103</v>
      </c>
      <c r="F747">
        <v>-1.9037228571428499</v>
      </c>
    </row>
    <row r="748" spans="1:6" x14ac:dyDescent="0.3">
      <c r="A748" t="s">
        <v>1753</v>
      </c>
      <c r="B748" t="s">
        <v>2247</v>
      </c>
      <c r="C748">
        <v>1689671</v>
      </c>
      <c r="D748">
        <v>1689774</v>
      </c>
      <c r="E748">
        <f t="shared" si="12"/>
        <v>103</v>
      </c>
      <c r="F748">
        <v>-1.900185</v>
      </c>
    </row>
    <row r="749" spans="1:6" x14ac:dyDescent="0.3">
      <c r="A749" t="s">
        <v>1418</v>
      </c>
      <c r="B749" t="s">
        <v>2232</v>
      </c>
      <c r="C749">
        <v>5412333</v>
      </c>
      <c r="D749">
        <v>5412436</v>
      </c>
      <c r="E749">
        <f t="shared" si="12"/>
        <v>103</v>
      </c>
      <c r="F749">
        <v>-1.7766211111111101</v>
      </c>
    </row>
    <row r="750" spans="1:6" hidden="1" x14ac:dyDescent="0.3">
      <c r="A750" t="s">
        <v>1630</v>
      </c>
      <c r="B750" t="s">
        <v>2247</v>
      </c>
      <c r="C750">
        <v>1016273</v>
      </c>
      <c r="D750">
        <v>1016299</v>
      </c>
      <c r="E750">
        <f t="shared" si="12"/>
        <v>26</v>
      </c>
      <c r="F750">
        <v>-1.80175</v>
      </c>
    </row>
    <row r="751" spans="1:6" x14ac:dyDescent="0.3">
      <c r="A751" t="s">
        <v>1032</v>
      </c>
      <c r="B751" t="s">
        <v>2247</v>
      </c>
      <c r="C751">
        <v>2311162</v>
      </c>
      <c r="D751">
        <v>2311265</v>
      </c>
      <c r="E751">
        <f t="shared" si="12"/>
        <v>103</v>
      </c>
      <c r="F751">
        <v>-1.55733375</v>
      </c>
    </row>
    <row r="752" spans="1:6" x14ac:dyDescent="0.3">
      <c r="A752" t="s">
        <v>866</v>
      </c>
      <c r="B752" t="s">
        <v>2235</v>
      </c>
      <c r="C752">
        <v>3424681</v>
      </c>
      <c r="D752">
        <v>3424784</v>
      </c>
      <c r="E752">
        <f t="shared" si="12"/>
        <v>103</v>
      </c>
      <c r="F752">
        <v>-1.5092355555555499</v>
      </c>
    </row>
    <row r="753" spans="1:6" x14ac:dyDescent="0.3">
      <c r="A753" t="s">
        <v>784</v>
      </c>
      <c r="B753" t="s">
        <v>2235</v>
      </c>
      <c r="C753">
        <v>3117580</v>
      </c>
      <c r="D753">
        <v>3117683</v>
      </c>
      <c r="E753">
        <f t="shared" si="12"/>
        <v>103</v>
      </c>
      <c r="F753">
        <v>-1.4735962499999999</v>
      </c>
    </row>
    <row r="754" spans="1:6" hidden="1" x14ac:dyDescent="0.3">
      <c r="A754" t="s">
        <v>1490</v>
      </c>
      <c r="B754" t="s">
        <v>2235</v>
      </c>
      <c r="C754">
        <v>2530291</v>
      </c>
      <c r="D754">
        <v>2530307</v>
      </c>
      <c r="E754">
        <f t="shared" si="12"/>
        <v>16</v>
      </c>
      <c r="F754">
        <v>-1.80037</v>
      </c>
    </row>
    <row r="755" spans="1:6" x14ac:dyDescent="0.3">
      <c r="A755" t="s">
        <v>729</v>
      </c>
      <c r="B755" t="s">
        <v>2247</v>
      </c>
      <c r="C755">
        <v>1547223</v>
      </c>
      <c r="D755">
        <v>1547326</v>
      </c>
      <c r="E755">
        <f t="shared" si="12"/>
        <v>103</v>
      </c>
      <c r="F755">
        <v>-1.4137299999999999</v>
      </c>
    </row>
    <row r="756" spans="1:6" hidden="1" x14ac:dyDescent="0.3">
      <c r="A756" t="s">
        <v>1492</v>
      </c>
      <c r="B756" t="s">
        <v>2235</v>
      </c>
      <c r="C756">
        <v>678652</v>
      </c>
      <c r="D756">
        <v>678673</v>
      </c>
      <c r="E756">
        <f t="shared" si="12"/>
        <v>21</v>
      </c>
      <c r="F756">
        <v>-1.80017</v>
      </c>
    </row>
    <row r="757" spans="1:6" x14ac:dyDescent="0.3">
      <c r="A757" t="s">
        <v>746</v>
      </c>
      <c r="B757" t="s">
        <v>2235</v>
      </c>
      <c r="C757">
        <v>2610683</v>
      </c>
      <c r="D757">
        <v>2610786</v>
      </c>
      <c r="E757">
        <f t="shared" si="12"/>
        <v>103</v>
      </c>
      <c r="F757">
        <v>-1.4005388888888799</v>
      </c>
    </row>
    <row r="758" spans="1:6" hidden="1" x14ac:dyDescent="0.3">
      <c r="A758" t="s">
        <v>1494</v>
      </c>
      <c r="B758" t="s">
        <v>2232</v>
      </c>
      <c r="C758">
        <v>592214</v>
      </c>
      <c r="D758">
        <v>592235</v>
      </c>
      <c r="E758">
        <f t="shared" si="12"/>
        <v>21</v>
      </c>
      <c r="F758">
        <v>-1.7997099999999999</v>
      </c>
    </row>
    <row r="759" spans="1:6" x14ac:dyDescent="0.3">
      <c r="A759" t="s">
        <v>209</v>
      </c>
      <c r="B759" t="s">
        <v>2232</v>
      </c>
      <c r="C759">
        <v>2882172</v>
      </c>
      <c r="D759">
        <v>2882275</v>
      </c>
      <c r="E759">
        <f t="shared" si="12"/>
        <v>103</v>
      </c>
      <c r="F759">
        <v>-1.0901455555555499</v>
      </c>
    </row>
    <row r="760" spans="1:6" x14ac:dyDescent="0.3">
      <c r="A760" t="s">
        <v>2210</v>
      </c>
      <c r="B760" t="s">
        <v>2232</v>
      </c>
      <c r="C760">
        <v>2234186</v>
      </c>
      <c r="D760">
        <v>2234290</v>
      </c>
      <c r="E760">
        <f t="shared" si="12"/>
        <v>104</v>
      </c>
      <c r="F760">
        <v>-2.3145077777777701</v>
      </c>
    </row>
    <row r="761" spans="1:6" x14ac:dyDescent="0.3">
      <c r="A761" t="s">
        <v>1963</v>
      </c>
      <c r="B761" t="s">
        <v>2232</v>
      </c>
      <c r="C761">
        <v>3438163</v>
      </c>
      <c r="D761">
        <v>3438267</v>
      </c>
      <c r="E761">
        <f t="shared" si="12"/>
        <v>104</v>
      </c>
      <c r="F761">
        <v>-2.05504</v>
      </c>
    </row>
    <row r="762" spans="1:6" x14ac:dyDescent="0.3">
      <c r="A762" t="s">
        <v>1782</v>
      </c>
      <c r="B762" t="s">
        <v>2232</v>
      </c>
      <c r="C762">
        <v>5371884</v>
      </c>
      <c r="D762">
        <v>5371988</v>
      </c>
      <c r="E762">
        <f t="shared" si="12"/>
        <v>104</v>
      </c>
      <c r="F762">
        <v>-1.96915499999999</v>
      </c>
    </row>
    <row r="763" spans="1:6" hidden="1" x14ac:dyDescent="0.3">
      <c r="A763" t="s">
        <v>1499</v>
      </c>
      <c r="B763" t="s">
        <v>2247</v>
      </c>
      <c r="C763">
        <v>714044</v>
      </c>
      <c r="D763">
        <v>714061</v>
      </c>
      <c r="E763">
        <f t="shared" si="12"/>
        <v>17</v>
      </c>
      <c r="F763">
        <v>-1.7977099999999999</v>
      </c>
    </row>
    <row r="764" spans="1:6" x14ac:dyDescent="0.3">
      <c r="A764" t="s">
        <v>1752</v>
      </c>
      <c r="B764" t="s">
        <v>2235</v>
      </c>
      <c r="C764">
        <v>3357658</v>
      </c>
      <c r="D764">
        <v>3357762</v>
      </c>
      <c r="E764">
        <f t="shared" si="12"/>
        <v>104</v>
      </c>
      <c r="F764">
        <v>-1.900744</v>
      </c>
    </row>
    <row r="765" spans="1:6" hidden="1" x14ac:dyDescent="0.3">
      <c r="A765" t="s">
        <v>1501</v>
      </c>
      <c r="B765" t="s">
        <v>2247</v>
      </c>
      <c r="C765">
        <v>2422269</v>
      </c>
      <c r="D765">
        <v>2422295</v>
      </c>
      <c r="E765">
        <f t="shared" si="12"/>
        <v>26</v>
      </c>
      <c r="F765">
        <v>-1.79759</v>
      </c>
    </row>
    <row r="766" spans="1:6" x14ac:dyDescent="0.3">
      <c r="A766" t="s">
        <v>1650</v>
      </c>
      <c r="B766" t="s">
        <v>2247</v>
      </c>
      <c r="C766">
        <v>1182639</v>
      </c>
      <c r="D766">
        <v>1182743</v>
      </c>
      <c r="E766">
        <f t="shared" si="12"/>
        <v>104</v>
      </c>
      <c r="F766">
        <v>-1.87577333333333</v>
      </c>
    </row>
    <row r="767" spans="1:6" x14ac:dyDescent="0.3">
      <c r="A767" t="s">
        <v>1452</v>
      </c>
      <c r="B767" t="s">
        <v>2247</v>
      </c>
      <c r="C767">
        <v>2084277</v>
      </c>
      <c r="D767">
        <v>2084381</v>
      </c>
      <c r="E767">
        <f t="shared" si="12"/>
        <v>104</v>
      </c>
      <c r="F767">
        <v>-1.7638844444444399</v>
      </c>
    </row>
    <row r="768" spans="1:6" x14ac:dyDescent="0.3">
      <c r="A768" t="s">
        <v>1484</v>
      </c>
      <c r="B768" t="s">
        <v>2232</v>
      </c>
      <c r="C768">
        <v>3108924</v>
      </c>
      <c r="D768">
        <v>3109028</v>
      </c>
      <c r="E768">
        <f t="shared" si="12"/>
        <v>104</v>
      </c>
      <c r="F768">
        <v>-1.7526042857142801</v>
      </c>
    </row>
    <row r="769" spans="1:6" x14ac:dyDescent="0.3">
      <c r="A769" t="s">
        <v>1196</v>
      </c>
      <c r="B769" t="s">
        <v>2232</v>
      </c>
      <c r="C769">
        <v>5027418</v>
      </c>
      <c r="D769">
        <v>5027522</v>
      </c>
      <c r="E769">
        <f t="shared" si="12"/>
        <v>104</v>
      </c>
      <c r="F769">
        <v>-1.6136999999999999</v>
      </c>
    </row>
    <row r="770" spans="1:6" hidden="1" x14ac:dyDescent="0.3">
      <c r="A770" t="s">
        <v>1506</v>
      </c>
      <c r="B770" t="s">
        <v>2232</v>
      </c>
      <c r="C770">
        <v>113520</v>
      </c>
      <c r="D770">
        <v>113537</v>
      </c>
      <c r="E770">
        <f t="shared" si="12"/>
        <v>17</v>
      </c>
      <c r="F770">
        <v>-1.79674</v>
      </c>
    </row>
    <row r="771" spans="1:6" x14ac:dyDescent="0.3">
      <c r="A771" t="s">
        <v>855</v>
      </c>
      <c r="B771" t="s">
        <v>2235</v>
      </c>
      <c r="C771">
        <v>2265174</v>
      </c>
      <c r="D771">
        <v>2265278</v>
      </c>
      <c r="E771">
        <f t="shared" si="12"/>
        <v>104</v>
      </c>
      <c r="F771">
        <v>-1.5124500000000001</v>
      </c>
    </row>
    <row r="772" spans="1:6" hidden="1" x14ac:dyDescent="0.3">
      <c r="A772" t="s">
        <v>1508</v>
      </c>
      <c r="B772" t="s">
        <v>2247</v>
      </c>
      <c r="C772">
        <v>397040</v>
      </c>
      <c r="D772">
        <v>397061</v>
      </c>
      <c r="E772">
        <f t="shared" ref="E772:E835" si="13">ABS(C772-D772)</f>
        <v>21</v>
      </c>
      <c r="F772">
        <v>-1.7962100000000001</v>
      </c>
    </row>
    <row r="773" spans="1:6" hidden="1" x14ac:dyDescent="0.3">
      <c r="A773" t="s">
        <v>1509</v>
      </c>
      <c r="B773" t="s">
        <v>2235</v>
      </c>
      <c r="C773">
        <v>527521</v>
      </c>
      <c r="D773">
        <v>527538</v>
      </c>
      <c r="E773">
        <f t="shared" si="13"/>
        <v>17</v>
      </c>
      <c r="F773">
        <v>-1.79606</v>
      </c>
    </row>
    <row r="774" spans="1:6" hidden="1" x14ac:dyDescent="0.3">
      <c r="A774" t="s">
        <v>1510</v>
      </c>
      <c r="B774" t="s">
        <v>2232</v>
      </c>
      <c r="C774">
        <v>5067230</v>
      </c>
      <c r="D774">
        <v>5067280</v>
      </c>
      <c r="E774">
        <f t="shared" si="13"/>
        <v>50</v>
      </c>
      <c r="F774">
        <v>-1.79592</v>
      </c>
    </row>
    <row r="775" spans="1:6" x14ac:dyDescent="0.3">
      <c r="A775" t="s">
        <v>757</v>
      </c>
      <c r="B775" t="s">
        <v>2232</v>
      </c>
      <c r="C775">
        <v>4782320</v>
      </c>
      <c r="D775">
        <v>4782424</v>
      </c>
      <c r="E775">
        <f t="shared" si="13"/>
        <v>104</v>
      </c>
      <c r="F775">
        <v>-1.4862583333333299</v>
      </c>
    </row>
    <row r="776" spans="1:6" x14ac:dyDescent="0.3">
      <c r="A776" t="s">
        <v>379</v>
      </c>
      <c r="B776" t="s">
        <v>2232</v>
      </c>
      <c r="C776">
        <v>1166084</v>
      </c>
      <c r="D776">
        <v>1166188</v>
      </c>
      <c r="E776">
        <f t="shared" si="13"/>
        <v>104</v>
      </c>
      <c r="F776">
        <v>-1.2676799999999999</v>
      </c>
    </row>
    <row r="777" spans="1:6" x14ac:dyDescent="0.3">
      <c r="A777" t="s">
        <v>307</v>
      </c>
      <c r="B777" t="s">
        <v>2232</v>
      </c>
      <c r="C777">
        <v>4651126</v>
      </c>
      <c r="D777">
        <v>4651230</v>
      </c>
      <c r="E777">
        <f t="shared" si="13"/>
        <v>104</v>
      </c>
      <c r="F777">
        <v>-1.2175533333333299</v>
      </c>
    </row>
    <row r="778" spans="1:6" hidden="1" x14ac:dyDescent="0.3">
      <c r="A778" t="s">
        <v>1514</v>
      </c>
      <c r="B778" t="s">
        <v>2235</v>
      </c>
      <c r="C778">
        <v>3970825</v>
      </c>
      <c r="D778">
        <v>3970864</v>
      </c>
      <c r="E778">
        <f t="shared" si="13"/>
        <v>39</v>
      </c>
      <c r="F778">
        <v>-1.7943499999999999</v>
      </c>
    </row>
    <row r="779" spans="1:6" x14ac:dyDescent="0.3">
      <c r="A779" t="s">
        <v>167</v>
      </c>
      <c r="B779" t="s">
        <v>2235</v>
      </c>
      <c r="C779">
        <v>3148394</v>
      </c>
      <c r="D779">
        <v>3148498</v>
      </c>
      <c r="E779">
        <f t="shared" si="13"/>
        <v>104</v>
      </c>
      <c r="F779">
        <v>-1.11411285714285</v>
      </c>
    </row>
    <row r="780" spans="1:6" hidden="1" x14ac:dyDescent="0.3">
      <c r="A780" t="s">
        <v>1516</v>
      </c>
      <c r="B780" t="s">
        <v>2247</v>
      </c>
      <c r="C780">
        <v>1184830</v>
      </c>
      <c r="D780">
        <v>1184853</v>
      </c>
      <c r="E780">
        <f t="shared" si="13"/>
        <v>23</v>
      </c>
      <c r="F780">
        <v>-1.79321</v>
      </c>
    </row>
    <row r="781" spans="1:6" hidden="1" x14ac:dyDescent="0.3">
      <c r="A781" t="s">
        <v>1517</v>
      </c>
      <c r="B781" t="s">
        <v>2247</v>
      </c>
      <c r="C781">
        <v>1968515</v>
      </c>
      <c r="D781">
        <v>1968531</v>
      </c>
      <c r="E781">
        <f t="shared" si="13"/>
        <v>16</v>
      </c>
      <c r="F781">
        <v>-1.79236</v>
      </c>
    </row>
    <row r="782" spans="1:6" x14ac:dyDescent="0.3">
      <c r="A782" t="s">
        <v>106</v>
      </c>
      <c r="B782" t="s">
        <v>2232</v>
      </c>
      <c r="C782">
        <v>2012340</v>
      </c>
      <c r="D782">
        <v>2012444</v>
      </c>
      <c r="E782">
        <f t="shared" si="13"/>
        <v>104</v>
      </c>
      <c r="F782">
        <v>-1.07072833333333</v>
      </c>
    </row>
    <row r="783" spans="1:6" hidden="1" x14ac:dyDescent="0.3">
      <c r="A783" t="s">
        <v>1519</v>
      </c>
      <c r="B783" t="s">
        <v>2232</v>
      </c>
      <c r="C783">
        <v>1478327</v>
      </c>
      <c r="D783">
        <v>1478367</v>
      </c>
      <c r="E783">
        <f t="shared" si="13"/>
        <v>40</v>
      </c>
      <c r="F783">
        <v>-1.7908833333333301</v>
      </c>
    </row>
    <row r="784" spans="1:6" x14ac:dyDescent="0.3">
      <c r="A784" t="s">
        <v>87</v>
      </c>
      <c r="B784" t="s">
        <v>2247</v>
      </c>
      <c r="C784">
        <v>2159298</v>
      </c>
      <c r="D784">
        <v>2159402</v>
      </c>
      <c r="E784">
        <f t="shared" si="13"/>
        <v>104</v>
      </c>
      <c r="F784">
        <v>-1.00298</v>
      </c>
    </row>
    <row r="785" spans="1:6" x14ac:dyDescent="0.3">
      <c r="A785" t="s">
        <v>7</v>
      </c>
      <c r="B785" t="s">
        <v>2232</v>
      </c>
      <c r="C785">
        <v>4295001</v>
      </c>
      <c r="D785">
        <v>4295105</v>
      </c>
      <c r="E785">
        <f t="shared" si="13"/>
        <v>104</v>
      </c>
      <c r="F785">
        <v>-1.0010837499999901</v>
      </c>
    </row>
    <row r="786" spans="1:6" x14ac:dyDescent="0.3">
      <c r="A786" t="s">
        <v>2280</v>
      </c>
      <c r="B786" t="s">
        <v>2232</v>
      </c>
      <c r="C786">
        <v>4000938</v>
      </c>
      <c r="D786">
        <v>4001043</v>
      </c>
      <c r="E786">
        <f t="shared" si="13"/>
        <v>105</v>
      </c>
      <c r="F786">
        <v>-2.5275012499999998</v>
      </c>
    </row>
    <row r="787" spans="1:6" x14ac:dyDescent="0.3">
      <c r="A787" t="s">
        <v>2012</v>
      </c>
      <c r="B787" t="s">
        <v>2235</v>
      </c>
      <c r="C787">
        <v>3153351</v>
      </c>
      <c r="D787">
        <v>3153456</v>
      </c>
      <c r="E787">
        <f t="shared" si="13"/>
        <v>105</v>
      </c>
      <c r="F787">
        <v>-2.16771125</v>
      </c>
    </row>
    <row r="788" spans="1:6" x14ac:dyDescent="0.3">
      <c r="A788" t="s">
        <v>1907</v>
      </c>
      <c r="B788" t="s">
        <v>2232</v>
      </c>
      <c r="C788">
        <v>3286426</v>
      </c>
      <c r="D788">
        <v>3286531</v>
      </c>
      <c r="E788">
        <f t="shared" si="13"/>
        <v>105</v>
      </c>
      <c r="F788">
        <v>-1.98361571428571</v>
      </c>
    </row>
    <row r="789" spans="1:6" x14ac:dyDescent="0.3">
      <c r="A789" t="s">
        <v>1825</v>
      </c>
      <c r="B789" t="s">
        <v>2247</v>
      </c>
      <c r="C789">
        <v>231211</v>
      </c>
      <c r="D789">
        <v>231316</v>
      </c>
      <c r="E789">
        <f t="shared" si="13"/>
        <v>105</v>
      </c>
      <c r="F789">
        <v>-1.9425999999999899</v>
      </c>
    </row>
    <row r="790" spans="1:6" x14ac:dyDescent="0.3">
      <c r="A790" t="s">
        <v>1708</v>
      </c>
      <c r="B790" t="s">
        <v>2232</v>
      </c>
      <c r="C790">
        <v>4900193</v>
      </c>
      <c r="D790">
        <v>4900298</v>
      </c>
      <c r="E790">
        <f t="shared" si="13"/>
        <v>105</v>
      </c>
      <c r="F790">
        <v>-1.92613833333333</v>
      </c>
    </row>
    <row r="791" spans="1:6" x14ac:dyDescent="0.3">
      <c r="A791" t="s">
        <v>1721</v>
      </c>
      <c r="B791" t="s">
        <v>2232</v>
      </c>
      <c r="C791">
        <v>363895</v>
      </c>
      <c r="D791">
        <v>364000</v>
      </c>
      <c r="E791">
        <f t="shared" si="13"/>
        <v>105</v>
      </c>
      <c r="F791">
        <v>-1.915214</v>
      </c>
    </row>
    <row r="792" spans="1:6" x14ac:dyDescent="0.3">
      <c r="A792" t="s">
        <v>1755</v>
      </c>
      <c r="B792" t="s">
        <v>2235</v>
      </c>
      <c r="C792">
        <v>3088928</v>
      </c>
      <c r="D792">
        <v>3089033</v>
      </c>
      <c r="E792">
        <f t="shared" si="13"/>
        <v>105</v>
      </c>
      <c r="F792">
        <v>-1.8997988888888799</v>
      </c>
    </row>
    <row r="793" spans="1:6" hidden="1" x14ac:dyDescent="0.3">
      <c r="A793" t="s">
        <v>1529</v>
      </c>
      <c r="B793" t="s">
        <v>2235</v>
      </c>
      <c r="C793">
        <v>1532743</v>
      </c>
      <c r="D793">
        <v>1532765</v>
      </c>
      <c r="E793">
        <f t="shared" si="13"/>
        <v>22</v>
      </c>
      <c r="F793">
        <v>-1.7852699999999999</v>
      </c>
    </row>
    <row r="794" spans="1:6" x14ac:dyDescent="0.3">
      <c r="A794" t="s">
        <v>1466</v>
      </c>
      <c r="B794" t="s">
        <v>2235</v>
      </c>
      <c r="C794">
        <v>739638</v>
      </c>
      <c r="D794">
        <v>739743</v>
      </c>
      <c r="E794">
        <f t="shared" si="13"/>
        <v>105</v>
      </c>
      <c r="F794">
        <v>-1.75874444444444</v>
      </c>
    </row>
    <row r="795" spans="1:6" x14ac:dyDescent="0.3">
      <c r="A795" t="s">
        <v>1401</v>
      </c>
      <c r="B795" t="s">
        <v>2235</v>
      </c>
      <c r="C795">
        <v>3976494</v>
      </c>
      <c r="D795">
        <v>3976599</v>
      </c>
      <c r="E795">
        <f t="shared" si="13"/>
        <v>105</v>
      </c>
      <c r="F795">
        <v>-1.7249685714285701</v>
      </c>
    </row>
    <row r="796" spans="1:6" x14ac:dyDescent="0.3">
      <c r="A796" t="s">
        <v>1015</v>
      </c>
      <c r="B796" t="s">
        <v>2235</v>
      </c>
      <c r="C796">
        <v>122508</v>
      </c>
      <c r="D796">
        <v>122613</v>
      </c>
      <c r="E796">
        <f t="shared" si="13"/>
        <v>105</v>
      </c>
      <c r="F796">
        <v>-1.5646144444444401</v>
      </c>
    </row>
    <row r="797" spans="1:6" hidden="1" x14ac:dyDescent="0.3">
      <c r="A797" t="s">
        <v>1533</v>
      </c>
      <c r="B797" t="s">
        <v>2232</v>
      </c>
      <c r="C797">
        <v>3830315</v>
      </c>
      <c r="D797">
        <v>3830336</v>
      </c>
      <c r="E797">
        <f t="shared" si="13"/>
        <v>21</v>
      </c>
      <c r="F797">
        <v>-1.7844199999999999</v>
      </c>
    </row>
    <row r="798" spans="1:6" hidden="1" x14ac:dyDescent="0.3">
      <c r="A798" t="s">
        <v>1534</v>
      </c>
      <c r="B798" t="s">
        <v>2235</v>
      </c>
      <c r="C798">
        <v>652482</v>
      </c>
      <c r="D798">
        <v>652520</v>
      </c>
      <c r="E798">
        <f t="shared" si="13"/>
        <v>38</v>
      </c>
      <c r="F798">
        <v>-1.7843899999999999</v>
      </c>
    </row>
    <row r="799" spans="1:6" x14ac:dyDescent="0.3">
      <c r="A799" t="s">
        <v>636</v>
      </c>
      <c r="B799" t="s">
        <v>2235</v>
      </c>
      <c r="C799">
        <v>4045494</v>
      </c>
      <c r="D799">
        <v>4045599</v>
      </c>
      <c r="E799">
        <f t="shared" si="13"/>
        <v>105</v>
      </c>
      <c r="F799">
        <v>-1.37998444444444</v>
      </c>
    </row>
    <row r="800" spans="1:6" x14ac:dyDescent="0.3">
      <c r="A800" t="s">
        <v>2245</v>
      </c>
      <c r="B800" t="s">
        <v>2235</v>
      </c>
      <c r="C800">
        <v>2163588</v>
      </c>
      <c r="D800">
        <v>2163694</v>
      </c>
      <c r="E800">
        <f t="shared" si="13"/>
        <v>106</v>
      </c>
      <c r="F800">
        <v>-2.8044500000000001</v>
      </c>
    </row>
    <row r="801" spans="1:6" hidden="1" x14ac:dyDescent="0.3">
      <c r="A801" t="s">
        <v>1537</v>
      </c>
      <c r="B801" t="s">
        <v>2235</v>
      </c>
      <c r="C801">
        <v>1052220</v>
      </c>
      <c r="D801">
        <v>1052240</v>
      </c>
      <c r="E801">
        <f t="shared" si="13"/>
        <v>20</v>
      </c>
      <c r="F801">
        <v>-1.7831900000000001</v>
      </c>
    </row>
    <row r="802" spans="1:6" x14ac:dyDescent="0.3">
      <c r="A802" t="s">
        <v>2173</v>
      </c>
      <c r="B802" t="s">
        <v>2247</v>
      </c>
      <c r="C802">
        <v>384063</v>
      </c>
      <c r="D802">
        <v>384169</v>
      </c>
      <c r="E802">
        <f t="shared" si="13"/>
        <v>106</v>
      </c>
      <c r="F802">
        <v>-2.3814099999999998</v>
      </c>
    </row>
    <row r="803" spans="1:6" x14ac:dyDescent="0.3">
      <c r="A803" t="s">
        <v>1859</v>
      </c>
      <c r="B803" t="s">
        <v>2232</v>
      </c>
      <c r="C803">
        <v>2248570</v>
      </c>
      <c r="D803">
        <v>2248676</v>
      </c>
      <c r="E803">
        <f t="shared" si="13"/>
        <v>106</v>
      </c>
      <c r="F803">
        <v>-2.0150677777777699</v>
      </c>
    </row>
    <row r="804" spans="1:6" x14ac:dyDescent="0.3">
      <c r="A804" t="s">
        <v>1877</v>
      </c>
      <c r="B804" t="s">
        <v>2232</v>
      </c>
      <c r="C804">
        <v>952981</v>
      </c>
      <c r="D804">
        <v>953087</v>
      </c>
      <c r="E804">
        <f t="shared" si="13"/>
        <v>106</v>
      </c>
      <c r="F804">
        <v>-2.0020571428571401</v>
      </c>
    </row>
    <row r="805" spans="1:6" hidden="1" x14ac:dyDescent="0.3">
      <c r="A805" t="s">
        <v>1541</v>
      </c>
      <c r="B805" t="s">
        <v>2247</v>
      </c>
      <c r="C805">
        <v>254950</v>
      </c>
      <c r="D805">
        <v>254966</v>
      </c>
      <c r="E805">
        <f t="shared" si="13"/>
        <v>16</v>
      </c>
      <c r="F805">
        <v>-1.78152</v>
      </c>
    </row>
    <row r="806" spans="1:6" x14ac:dyDescent="0.3">
      <c r="A806" t="s">
        <v>1786</v>
      </c>
      <c r="B806" t="s">
        <v>2232</v>
      </c>
      <c r="C806">
        <v>3654031</v>
      </c>
      <c r="D806">
        <v>3654137</v>
      </c>
      <c r="E806">
        <f t="shared" si="13"/>
        <v>106</v>
      </c>
      <c r="F806">
        <v>-1.96785399999999</v>
      </c>
    </row>
    <row r="807" spans="1:6" x14ac:dyDescent="0.3">
      <c r="A807" t="s">
        <v>1803</v>
      </c>
      <c r="B807" t="s">
        <v>2232</v>
      </c>
      <c r="C807">
        <v>2362256</v>
      </c>
      <c r="D807">
        <v>2362362</v>
      </c>
      <c r="E807">
        <f t="shared" si="13"/>
        <v>106</v>
      </c>
      <c r="F807">
        <v>-1.9567062499999901</v>
      </c>
    </row>
    <row r="808" spans="1:6" hidden="1" x14ac:dyDescent="0.3">
      <c r="A808" t="s">
        <v>1544</v>
      </c>
      <c r="B808" t="s">
        <v>2232</v>
      </c>
      <c r="C808">
        <v>1799768</v>
      </c>
      <c r="D808">
        <v>1799804</v>
      </c>
      <c r="E808">
        <f t="shared" si="13"/>
        <v>36</v>
      </c>
      <c r="F808">
        <v>-1.7803100000000001</v>
      </c>
    </row>
    <row r="809" spans="1:6" x14ac:dyDescent="0.3">
      <c r="A809" t="s">
        <v>1835</v>
      </c>
      <c r="B809" t="s">
        <v>2232</v>
      </c>
      <c r="C809">
        <v>4939918</v>
      </c>
      <c r="D809">
        <v>4940024</v>
      </c>
      <c r="E809">
        <f t="shared" si="13"/>
        <v>106</v>
      </c>
      <c r="F809">
        <v>-1.9370799999999999</v>
      </c>
    </row>
    <row r="810" spans="1:6" x14ac:dyDescent="0.3">
      <c r="A810" t="s">
        <v>1720</v>
      </c>
      <c r="B810" t="s">
        <v>2247</v>
      </c>
      <c r="C810">
        <v>2129454</v>
      </c>
      <c r="D810">
        <v>2129560</v>
      </c>
      <c r="E810">
        <f t="shared" si="13"/>
        <v>106</v>
      </c>
      <c r="F810">
        <v>-1.915343</v>
      </c>
    </row>
    <row r="811" spans="1:6" x14ac:dyDescent="0.3">
      <c r="A811" t="s">
        <v>1656</v>
      </c>
      <c r="B811" t="s">
        <v>2232</v>
      </c>
      <c r="C811">
        <v>2977638</v>
      </c>
      <c r="D811">
        <v>2977744</v>
      </c>
      <c r="E811">
        <f t="shared" si="13"/>
        <v>106</v>
      </c>
      <c r="F811">
        <v>-1.87255222222222</v>
      </c>
    </row>
    <row r="812" spans="1:6" x14ac:dyDescent="0.3">
      <c r="A812" t="s">
        <v>1602</v>
      </c>
      <c r="B812" t="s">
        <v>2235</v>
      </c>
      <c r="C812">
        <v>2921098</v>
      </c>
      <c r="D812">
        <v>2921204</v>
      </c>
      <c r="E812">
        <f t="shared" si="13"/>
        <v>106</v>
      </c>
      <c r="F812">
        <v>-1.8176969999999999</v>
      </c>
    </row>
    <row r="813" spans="1:6" x14ac:dyDescent="0.3">
      <c r="A813" t="s">
        <v>1500</v>
      </c>
      <c r="B813" t="s">
        <v>2232</v>
      </c>
      <c r="C813">
        <v>3241191</v>
      </c>
      <c r="D813">
        <v>3241297</v>
      </c>
      <c r="E813">
        <f t="shared" si="13"/>
        <v>106</v>
      </c>
      <c r="F813">
        <v>-1.7976062499999901</v>
      </c>
    </row>
    <row r="814" spans="1:6" x14ac:dyDescent="0.3">
      <c r="A814" t="s">
        <v>1385</v>
      </c>
      <c r="B814" t="s">
        <v>2235</v>
      </c>
      <c r="C814">
        <v>3246399</v>
      </c>
      <c r="D814">
        <v>3246505</v>
      </c>
      <c r="E814">
        <f t="shared" si="13"/>
        <v>106</v>
      </c>
      <c r="F814">
        <v>-1.72976</v>
      </c>
    </row>
    <row r="815" spans="1:6" hidden="1" x14ac:dyDescent="0.3">
      <c r="A815" t="s">
        <v>1551</v>
      </c>
      <c r="B815" t="s">
        <v>2247</v>
      </c>
      <c r="C815">
        <v>565510</v>
      </c>
      <c r="D815">
        <v>565527</v>
      </c>
      <c r="E815">
        <f t="shared" si="13"/>
        <v>17</v>
      </c>
      <c r="F815">
        <v>-1.7786500000000001</v>
      </c>
    </row>
    <row r="816" spans="1:6" hidden="1" x14ac:dyDescent="0.3">
      <c r="A816" t="s">
        <v>1552</v>
      </c>
      <c r="B816" t="s">
        <v>2232</v>
      </c>
      <c r="C816">
        <v>874234</v>
      </c>
      <c r="D816">
        <v>874251</v>
      </c>
      <c r="E816">
        <f t="shared" si="13"/>
        <v>17</v>
      </c>
      <c r="F816">
        <v>-1.77844</v>
      </c>
    </row>
    <row r="817" spans="1:6" x14ac:dyDescent="0.3">
      <c r="A817" t="s">
        <v>1295</v>
      </c>
      <c r="B817" t="s">
        <v>2235</v>
      </c>
      <c r="C817">
        <v>1368929</v>
      </c>
      <c r="D817">
        <v>1369035</v>
      </c>
      <c r="E817">
        <f t="shared" si="13"/>
        <v>106</v>
      </c>
      <c r="F817">
        <v>-1.7012512500000001</v>
      </c>
    </row>
    <row r="818" spans="1:6" x14ac:dyDescent="0.3">
      <c r="A818" t="s">
        <v>1218</v>
      </c>
      <c r="B818" t="s">
        <v>2247</v>
      </c>
      <c r="C818">
        <v>992643</v>
      </c>
      <c r="D818">
        <v>992749</v>
      </c>
      <c r="E818">
        <f t="shared" si="13"/>
        <v>106</v>
      </c>
      <c r="F818">
        <v>-1.66683571428571</v>
      </c>
    </row>
    <row r="819" spans="1:6" x14ac:dyDescent="0.3">
      <c r="A819" t="s">
        <v>876</v>
      </c>
      <c r="B819" t="s">
        <v>2232</v>
      </c>
      <c r="C819">
        <v>1432891</v>
      </c>
      <c r="D819">
        <v>1432997</v>
      </c>
      <c r="E819">
        <f t="shared" si="13"/>
        <v>106</v>
      </c>
      <c r="F819">
        <v>-1.5050577777777701</v>
      </c>
    </row>
    <row r="820" spans="1:6" x14ac:dyDescent="0.3">
      <c r="A820" t="s">
        <v>901</v>
      </c>
      <c r="B820" t="s">
        <v>2235</v>
      </c>
      <c r="C820">
        <v>132292</v>
      </c>
      <c r="D820">
        <v>132398</v>
      </c>
      <c r="E820">
        <f t="shared" si="13"/>
        <v>106</v>
      </c>
      <c r="F820">
        <v>-1.4933350000000001</v>
      </c>
    </row>
    <row r="821" spans="1:6" x14ac:dyDescent="0.3">
      <c r="A821" t="s">
        <v>461</v>
      </c>
      <c r="B821" t="s">
        <v>2232</v>
      </c>
      <c r="C821">
        <v>2396892</v>
      </c>
      <c r="D821">
        <v>2396998</v>
      </c>
      <c r="E821">
        <f t="shared" si="13"/>
        <v>106</v>
      </c>
      <c r="F821">
        <v>-1.3057019999999999</v>
      </c>
    </row>
    <row r="822" spans="1:6" hidden="1" x14ac:dyDescent="0.3">
      <c r="A822" t="s">
        <v>1417</v>
      </c>
      <c r="B822" t="s">
        <v>2235</v>
      </c>
      <c r="C822">
        <v>1706180</v>
      </c>
      <c r="D822">
        <v>1706225</v>
      </c>
      <c r="E822">
        <f t="shared" si="13"/>
        <v>45</v>
      </c>
      <c r="F822">
        <v>-1.7766500000000001</v>
      </c>
    </row>
    <row r="823" spans="1:6" x14ac:dyDescent="0.3">
      <c r="A823" t="s">
        <v>306</v>
      </c>
      <c r="B823" t="s">
        <v>2232</v>
      </c>
      <c r="C823">
        <v>997939</v>
      </c>
      <c r="D823">
        <v>998045</v>
      </c>
      <c r="E823">
        <f t="shared" si="13"/>
        <v>106</v>
      </c>
      <c r="F823">
        <v>-1.218092</v>
      </c>
    </row>
    <row r="824" spans="1:6" x14ac:dyDescent="0.3">
      <c r="A824" t="s">
        <v>149</v>
      </c>
      <c r="B824" t="s">
        <v>2247</v>
      </c>
      <c r="C824">
        <v>1281022</v>
      </c>
      <c r="D824">
        <v>1281128</v>
      </c>
      <c r="E824">
        <f t="shared" si="13"/>
        <v>106</v>
      </c>
      <c r="F824">
        <v>-1.042378</v>
      </c>
    </row>
    <row r="825" spans="1:6" hidden="1" x14ac:dyDescent="0.3">
      <c r="A825" t="s">
        <v>1420</v>
      </c>
      <c r="B825" t="s">
        <v>2247</v>
      </c>
      <c r="C825">
        <v>257533</v>
      </c>
      <c r="D825">
        <v>257555</v>
      </c>
      <c r="E825">
        <f t="shared" si="13"/>
        <v>22</v>
      </c>
      <c r="F825">
        <v>-1.77623</v>
      </c>
    </row>
    <row r="826" spans="1:6" hidden="1" x14ac:dyDescent="0.3">
      <c r="A826" t="s">
        <v>1421</v>
      </c>
      <c r="B826" t="s">
        <v>2235</v>
      </c>
      <c r="C826">
        <v>4255072</v>
      </c>
      <c r="D826">
        <v>4255091</v>
      </c>
      <c r="E826">
        <f t="shared" si="13"/>
        <v>19</v>
      </c>
      <c r="F826">
        <v>-1.77603</v>
      </c>
    </row>
    <row r="827" spans="1:6" x14ac:dyDescent="0.3">
      <c r="A827" t="s">
        <v>11</v>
      </c>
      <c r="B827" t="s">
        <v>2232</v>
      </c>
      <c r="C827">
        <v>1074087</v>
      </c>
      <c r="D827">
        <v>1074193</v>
      </c>
      <c r="E827">
        <f t="shared" si="13"/>
        <v>106</v>
      </c>
      <c r="F827">
        <v>-0.99958374999999899</v>
      </c>
    </row>
    <row r="828" spans="1:6" x14ac:dyDescent="0.3">
      <c r="A828" t="s">
        <v>2263</v>
      </c>
      <c r="B828" t="s">
        <v>2235</v>
      </c>
      <c r="C828">
        <v>2736703</v>
      </c>
      <c r="D828">
        <v>2736810</v>
      </c>
      <c r="E828">
        <f t="shared" si="13"/>
        <v>107</v>
      </c>
      <c r="F828">
        <v>-2.6055622222222201</v>
      </c>
    </row>
    <row r="829" spans="1:6" x14ac:dyDescent="0.3">
      <c r="A829" t="s">
        <v>2087</v>
      </c>
      <c r="B829" t="s">
        <v>2232</v>
      </c>
      <c r="C829">
        <v>3438493</v>
      </c>
      <c r="D829">
        <v>3438600</v>
      </c>
      <c r="E829">
        <f t="shared" si="13"/>
        <v>107</v>
      </c>
      <c r="F829">
        <v>-2.2659066666666599</v>
      </c>
    </row>
    <row r="830" spans="1:6" x14ac:dyDescent="0.3">
      <c r="A830" t="s">
        <v>2117</v>
      </c>
      <c r="B830" t="s">
        <v>2235</v>
      </c>
      <c r="C830">
        <v>4094104</v>
      </c>
      <c r="D830">
        <v>4094211</v>
      </c>
      <c r="E830">
        <f t="shared" si="13"/>
        <v>107</v>
      </c>
      <c r="F830">
        <v>-2.2301562499999998</v>
      </c>
    </row>
    <row r="831" spans="1:6" x14ac:dyDescent="0.3">
      <c r="A831" t="s">
        <v>1888</v>
      </c>
      <c r="B831" t="s">
        <v>2232</v>
      </c>
      <c r="C831">
        <v>1489797</v>
      </c>
      <c r="D831">
        <v>1489904</v>
      </c>
      <c r="E831">
        <f t="shared" si="13"/>
        <v>107</v>
      </c>
      <c r="F831">
        <v>-1.99361375</v>
      </c>
    </row>
    <row r="832" spans="1:6" hidden="1" x14ac:dyDescent="0.3">
      <c r="A832" t="s">
        <v>1427</v>
      </c>
      <c r="B832" t="s">
        <v>2247</v>
      </c>
      <c r="C832">
        <v>446020</v>
      </c>
      <c r="D832">
        <v>446040</v>
      </c>
      <c r="E832">
        <f t="shared" si="13"/>
        <v>20</v>
      </c>
      <c r="F832">
        <v>-1.7726900000000001</v>
      </c>
    </row>
    <row r="833" spans="1:6" x14ac:dyDescent="0.3">
      <c r="A833" t="s">
        <v>1683</v>
      </c>
      <c r="B833" t="s">
        <v>2235</v>
      </c>
      <c r="C833">
        <v>2580190</v>
      </c>
      <c r="D833">
        <v>2580297</v>
      </c>
      <c r="E833">
        <f t="shared" si="13"/>
        <v>107</v>
      </c>
      <c r="F833">
        <v>-1.85421285714285</v>
      </c>
    </row>
    <row r="834" spans="1:6" x14ac:dyDescent="0.3">
      <c r="A834" t="s">
        <v>1605</v>
      </c>
      <c r="B834" t="s">
        <v>2247</v>
      </c>
      <c r="C834">
        <v>1466636</v>
      </c>
      <c r="D834">
        <v>1466743</v>
      </c>
      <c r="E834">
        <f t="shared" si="13"/>
        <v>107</v>
      </c>
      <c r="F834">
        <v>-1.8172366666666599</v>
      </c>
    </row>
    <row r="835" spans="1:6" x14ac:dyDescent="0.3">
      <c r="A835" t="s">
        <v>1528</v>
      </c>
      <c r="B835" t="s">
        <v>2247</v>
      </c>
      <c r="C835">
        <v>495999</v>
      </c>
      <c r="D835">
        <v>496106</v>
      </c>
      <c r="E835">
        <f t="shared" si="13"/>
        <v>107</v>
      </c>
      <c r="F835">
        <v>-1.7855077777777699</v>
      </c>
    </row>
    <row r="836" spans="1:6" x14ac:dyDescent="0.3">
      <c r="A836" t="s">
        <v>1079</v>
      </c>
      <c r="B836" t="s">
        <v>2247</v>
      </c>
      <c r="C836">
        <v>679635</v>
      </c>
      <c r="D836">
        <v>679742</v>
      </c>
      <c r="E836">
        <f t="shared" ref="E836:E899" si="14">ABS(C836-D836)</f>
        <v>107</v>
      </c>
      <c r="F836">
        <v>-1.59828888888888</v>
      </c>
    </row>
    <row r="837" spans="1:6" x14ac:dyDescent="0.3">
      <c r="A837" t="s">
        <v>777</v>
      </c>
      <c r="B837" t="s">
        <v>2235</v>
      </c>
      <c r="C837">
        <v>1574119</v>
      </c>
      <c r="D837">
        <v>1574226</v>
      </c>
      <c r="E837">
        <f t="shared" si="14"/>
        <v>107</v>
      </c>
      <c r="F837">
        <v>-1.47864</v>
      </c>
    </row>
    <row r="838" spans="1:6" hidden="1" x14ac:dyDescent="0.3">
      <c r="A838" t="s">
        <v>1433</v>
      </c>
      <c r="B838" t="s">
        <v>2232</v>
      </c>
      <c r="C838">
        <v>4924700</v>
      </c>
      <c r="D838">
        <v>4924719</v>
      </c>
      <c r="E838">
        <f t="shared" si="14"/>
        <v>19</v>
      </c>
      <c r="F838">
        <v>-1.7694700000000001</v>
      </c>
    </row>
    <row r="839" spans="1:6" x14ac:dyDescent="0.3">
      <c r="A839" t="s">
        <v>478</v>
      </c>
      <c r="B839" t="s">
        <v>2232</v>
      </c>
      <c r="C839">
        <v>4476849</v>
      </c>
      <c r="D839">
        <v>4476956</v>
      </c>
      <c r="E839">
        <f t="shared" si="14"/>
        <v>107</v>
      </c>
      <c r="F839">
        <v>-1.2951889999999999</v>
      </c>
    </row>
    <row r="840" spans="1:6" x14ac:dyDescent="0.3">
      <c r="A840" t="s">
        <v>427</v>
      </c>
      <c r="B840" t="s">
        <v>2235</v>
      </c>
      <c r="C840">
        <v>3861550</v>
      </c>
      <c r="D840">
        <v>3861657</v>
      </c>
      <c r="E840">
        <f t="shared" si="14"/>
        <v>107</v>
      </c>
      <c r="F840">
        <v>-1.23346</v>
      </c>
    </row>
    <row r="841" spans="1:6" x14ac:dyDescent="0.3">
      <c r="A841" t="s">
        <v>120</v>
      </c>
      <c r="B841" t="s">
        <v>2232</v>
      </c>
      <c r="C841">
        <v>2303431</v>
      </c>
      <c r="D841">
        <v>2303538</v>
      </c>
      <c r="E841">
        <f t="shared" si="14"/>
        <v>107</v>
      </c>
      <c r="F841">
        <v>-1.063348</v>
      </c>
    </row>
    <row r="842" spans="1:6" x14ac:dyDescent="0.3">
      <c r="A842" t="s">
        <v>1744</v>
      </c>
      <c r="B842" t="s">
        <v>2235</v>
      </c>
      <c r="C842">
        <v>63162</v>
      </c>
      <c r="D842">
        <v>63270</v>
      </c>
      <c r="E842">
        <f t="shared" si="14"/>
        <v>108</v>
      </c>
      <c r="F842">
        <v>-1.9055759999999999</v>
      </c>
    </row>
    <row r="843" spans="1:6" x14ac:dyDescent="0.3">
      <c r="A843" t="s">
        <v>1672</v>
      </c>
      <c r="B843" t="s">
        <v>2232</v>
      </c>
      <c r="C843">
        <v>4480005</v>
      </c>
      <c r="D843">
        <v>4480113</v>
      </c>
      <c r="E843">
        <f t="shared" si="14"/>
        <v>108</v>
      </c>
      <c r="F843">
        <v>-1.8620366666666599</v>
      </c>
    </row>
    <row r="844" spans="1:6" x14ac:dyDescent="0.3">
      <c r="A844" t="s">
        <v>1434</v>
      </c>
      <c r="B844" t="s">
        <v>2247</v>
      </c>
      <c r="C844">
        <v>1827421</v>
      </c>
      <c r="D844">
        <v>1827529</v>
      </c>
      <c r="E844">
        <f t="shared" si="14"/>
        <v>108</v>
      </c>
      <c r="F844">
        <v>-1.76886285714285</v>
      </c>
    </row>
    <row r="845" spans="1:6" x14ac:dyDescent="0.3">
      <c r="A845" t="s">
        <v>1404</v>
      </c>
      <c r="B845" t="s">
        <v>2235</v>
      </c>
      <c r="C845">
        <v>1049890</v>
      </c>
      <c r="D845">
        <v>1049998</v>
      </c>
      <c r="E845">
        <f t="shared" si="14"/>
        <v>108</v>
      </c>
      <c r="F845">
        <v>-1.7239774999999999</v>
      </c>
    </row>
    <row r="846" spans="1:6" x14ac:dyDescent="0.3">
      <c r="A846" t="s">
        <v>1198</v>
      </c>
      <c r="B846" t="s">
        <v>2232</v>
      </c>
      <c r="C846">
        <v>2952173</v>
      </c>
      <c r="D846">
        <v>2952281</v>
      </c>
      <c r="E846">
        <f t="shared" si="14"/>
        <v>108</v>
      </c>
      <c r="F846">
        <v>-1.67665555555555</v>
      </c>
    </row>
    <row r="847" spans="1:6" x14ac:dyDescent="0.3">
      <c r="A847" t="s">
        <v>897</v>
      </c>
      <c r="B847" t="s">
        <v>2232</v>
      </c>
      <c r="C847">
        <v>167763</v>
      </c>
      <c r="D847">
        <v>167871</v>
      </c>
      <c r="E847">
        <f t="shared" si="14"/>
        <v>108</v>
      </c>
      <c r="F847">
        <v>-1.49566666666666</v>
      </c>
    </row>
    <row r="848" spans="1:6" x14ac:dyDescent="0.3">
      <c r="A848" t="s">
        <v>535</v>
      </c>
      <c r="B848" t="s">
        <v>2232</v>
      </c>
      <c r="C848">
        <v>3261965</v>
      </c>
      <c r="D848">
        <v>3262073</v>
      </c>
      <c r="E848">
        <f t="shared" si="14"/>
        <v>108</v>
      </c>
      <c r="F848">
        <v>-1.3541811111111099</v>
      </c>
    </row>
    <row r="849" spans="1:6" x14ac:dyDescent="0.3">
      <c r="A849" t="s">
        <v>299</v>
      </c>
      <c r="B849" t="s">
        <v>2247</v>
      </c>
      <c r="C849">
        <v>2096000</v>
      </c>
      <c r="D849">
        <v>2096108</v>
      </c>
      <c r="E849">
        <f t="shared" si="14"/>
        <v>108</v>
      </c>
      <c r="F849">
        <v>-1.2209939999999999</v>
      </c>
    </row>
    <row r="850" spans="1:6" x14ac:dyDescent="0.3">
      <c r="A850" t="s">
        <v>242</v>
      </c>
      <c r="B850" t="s">
        <v>2232</v>
      </c>
      <c r="C850">
        <v>1371215</v>
      </c>
      <c r="D850">
        <v>1371323</v>
      </c>
      <c r="E850">
        <f t="shared" si="14"/>
        <v>108</v>
      </c>
      <c r="F850">
        <v>-1.1571866666666599</v>
      </c>
    </row>
    <row r="851" spans="1:6" x14ac:dyDescent="0.3">
      <c r="A851" t="s">
        <v>199</v>
      </c>
      <c r="B851" t="s">
        <v>2247</v>
      </c>
      <c r="C851">
        <v>1891193</v>
      </c>
      <c r="D851">
        <v>1891301</v>
      </c>
      <c r="E851">
        <f t="shared" si="14"/>
        <v>108</v>
      </c>
      <c r="F851">
        <v>-1.09893333333333</v>
      </c>
    </row>
    <row r="852" spans="1:6" hidden="1" x14ac:dyDescent="0.3">
      <c r="A852" t="s">
        <v>1447</v>
      </c>
      <c r="B852" t="s">
        <v>2232</v>
      </c>
      <c r="C852">
        <v>878790</v>
      </c>
      <c r="D852">
        <v>878816</v>
      </c>
      <c r="E852">
        <f t="shared" si="14"/>
        <v>26</v>
      </c>
      <c r="F852">
        <v>-1.7653399999999999</v>
      </c>
    </row>
    <row r="853" spans="1:6" x14ac:dyDescent="0.3">
      <c r="A853" t="s">
        <v>1897</v>
      </c>
      <c r="B853" t="s">
        <v>2247</v>
      </c>
      <c r="C853">
        <v>1253285</v>
      </c>
      <c r="D853">
        <v>1253394</v>
      </c>
      <c r="E853">
        <f t="shared" si="14"/>
        <v>109</v>
      </c>
      <c r="F853">
        <v>-1.9888566666666601</v>
      </c>
    </row>
    <row r="854" spans="1:6" x14ac:dyDescent="0.3">
      <c r="A854" t="s">
        <v>1900</v>
      </c>
      <c r="B854" t="s">
        <v>2247</v>
      </c>
      <c r="C854">
        <v>764299</v>
      </c>
      <c r="D854">
        <v>764408</v>
      </c>
      <c r="E854">
        <f t="shared" si="14"/>
        <v>109</v>
      </c>
      <c r="F854">
        <v>-1.9871509999999999</v>
      </c>
    </row>
    <row r="855" spans="1:6" x14ac:dyDescent="0.3">
      <c r="A855" t="s">
        <v>1769</v>
      </c>
      <c r="B855" t="s">
        <v>2232</v>
      </c>
      <c r="C855">
        <v>1944016</v>
      </c>
      <c r="D855">
        <v>1944125</v>
      </c>
      <c r="E855">
        <f t="shared" si="14"/>
        <v>109</v>
      </c>
      <c r="F855">
        <v>-1.8915899999999899</v>
      </c>
    </row>
    <row r="856" spans="1:6" hidden="1" x14ac:dyDescent="0.3">
      <c r="A856" t="s">
        <v>1451</v>
      </c>
      <c r="B856" t="s">
        <v>2232</v>
      </c>
      <c r="C856">
        <v>983024</v>
      </c>
      <c r="D856">
        <v>983048</v>
      </c>
      <c r="E856">
        <f t="shared" si="14"/>
        <v>24</v>
      </c>
      <c r="F856">
        <v>-1.76396</v>
      </c>
    </row>
    <row r="857" spans="1:6" x14ac:dyDescent="0.3">
      <c r="A857" t="s">
        <v>1641</v>
      </c>
      <c r="B857" t="s">
        <v>2247</v>
      </c>
      <c r="C857">
        <v>159565</v>
      </c>
      <c r="D857">
        <v>159674</v>
      </c>
      <c r="E857">
        <f t="shared" si="14"/>
        <v>109</v>
      </c>
      <c r="F857">
        <v>-1.8819360000000001</v>
      </c>
    </row>
    <row r="858" spans="1:6" x14ac:dyDescent="0.3">
      <c r="A858" t="s">
        <v>768</v>
      </c>
      <c r="B858" t="s">
        <v>2232</v>
      </c>
      <c r="C858">
        <v>4182486</v>
      </c>
      <c r="D858">
        <v>4182595</v>
      </c>
      <c r="E858">
        <f t="shared" si="14"/>
        <v>109</v>
      </c>
      <c r="F858">
        <v>-1.4821387499999901</v>
      </c>
    </row>
    <row r="859" spans="1:6" x14ac:dyDescent="0.3">
      <c r="A859" t="s">
        <v>804</v>
      </c>
      <c r="B859" t="s">
        <v>2232</v>
      </c>
      <c r="C859">
        <v>1508453</v>
      </c>
      <c r="D859">
        <v>1508562</v>
      </c>
      <c r="E859">
        <f t="shared" si="14"/>
        <v>109</v>
      </c>
      <c r="F859">
        <v>-1.46449571428571</v>
      </c>
    </row>
    <row r="860" spans="1:6" hidden="1" x14ac:dyDescent="0.3">
      <c r="A860" t="s">
        <v>1455</v>
      </c>
      <c r="B860" t="s">
        <v>2235</v>
      </c>
      <c r="C860">
        <v>1557292</v>
      </c>
      <c r="D860">
        <v>1557311</v>
      </c>
      <c r="E860">
        <f t="shared" si="14"/>
        <v>19</v>
      </c>
      <c r="F860">
        <v>-1.7631600000000001</v>
      </c>
    </row>
    <row r="861" spans="1:6" x14ac:dyDescent="0.3">
      <c r="A861" t="s">
        <v>820</v>
      </c>
      <c r="B861" t="s">
        <v>2232</v>
      </c>
      <c r="C861">
        <v>4068502</v>
      </c>
      <c r="D861">
        <v>4068611</v>
      </c>
      <c r="E861">
        <f t="shared" si="14"/>
        <v>109</v>
      </c>
      <c r="F861">
        <v>-1.4572974999999999</v>
      </c>
    </row>
    <row r="862" spans="1:6" hidden="1" x14ac:dyDescent="0.3">
      <c r="A862" t="s">
        <v>1457</v>
      </c>
      <c r="B862" t="s">
        <v>2235</v>
      </c>
      <c r="C862">
        <v>1817986</v>
      </c>
      <c r="D862">
        <v>1818007</v>
      </c>
      <c r="E862">
        <f t="shared" si="14"/>
        <v>21</v>
      </c>
      <c r="F862">
        <v>-1.7625900000000001</v>
      </c>
    </row>
    <row r="863" spans="1:6" x14ac:dyDescent="0.3">
      <c r="A863" t="s">
        <v>653</v>
      </c>
      <c r="B863" t="s">
        <v>2235</v>
      </c>
      <c r="C863">
        <v>1970063</v>
      </c>
      <c r="D863">
        <v>1970172</v>
      </c>
      <c r="E863">
        <f t="shared" si="14"/>
        <v>109</v>
      </c>
      <c r="F863">
        <v>-1.3681377777777699</v>
      </c>
    </row>
    <row r="864" spans="1:6" x14ac:dyDescent="0.3">
      <c r="A864" t="s">
        <v>469</v>
      </c>
      <c r="B864" t="s">
        <v>2247</v>
      </c>
      <c r="C864">
        <v>679143</v>
      </c>
      <c r="D864">
        <v>679252</v>
      </c>
      <c r="E864">
        <f t="shared" si="14"/>
        <v>109</v>
      </c>
      <c r="F864">
        <v>-1.30084111111111</v>
      </c>
    </row>
    <row r="865" spans="1:6" hidden="1" x14ac:dyDescent="0.3">
      <c r="A865" t="s">
        <v>1460</v>
      </c>
      <c r="B865" t="s">
        <v>2235</v>
      </c>
      <c r="C865">
        <v>4110701</v>
      </c>
      <c r="D865">
        <v>4110717</v>
      </c>
      <c r="E865">
        <f t="shared" si="14"/>
        <v>16</v>
      </c>
      <c r="F865">
        <v>-1.76159</v>
      </c>
    </row>
    <row r="866" spans="1:6" x14ac:dyDescent="0.3">
      <c r="A866" t="s">
        <v>346</v>
      </c>
      <c r="B866" t="s">
        <v>2232</v>
      </c>
      <c r="C866">
        <v>2325691</v>
      </c>
      <c r="D866">
        <v>2325800</v>
      </c>
      <c r="E866">
        <f t="shared" si="14"/>
        <v>109</v>
      </c>
      <c r="F866">
        <v>-1.19272714285714</v>
      </c>
    </row>
    <row r="867" spans="1:6" x14ac:dyDescent="0.3">
      <c r="A867" t="s">
        <v>269</v>
      </c>
      <c r="B867" t="s">
        <v>2232</v>
      </c>
      <c r="C867">
        <v>4619205</v>
      </c>
      <c r="D867">
        <v>4619314</v>
      </c>
      <c r="E867">
        <f t="shared" si="14"/>
        <v>109</v>
      </c>
      <c r="F867">
        <v>-1.1389525</v>
      </c>
    </row>
    <row r="868" spans="1:6" hidden="1" x14ac:dyDescent="0.3">
      <c r="A868" t="s">
        <v>1463</v>
      </c>
      <c r="B868" t="s">
        <v>2235</v>
      </c>
      <c r="C868">
        <v>4180586</v>
      </c>
      <c r="D868">
        <v>4180602</v>
      </c>
      <c r="E868">
        <f t="shared" si="14"/>
        <v>16</v>
      </c>
      <c r="F868">
        <v>-1.76007</v>
      </c>
    </row>
    <row r="869" spans="1:6" x14ac:dyDescent="0.3">
      <c r="A869" t="s">
        <v>1817</v>
      </c>
      <c r="B869" t="s">
        <v>2235</v>
      </c>
      <c r="C869">
        <v>2422292</v>
      </c>
      <c r="D869">
        <v>2422402</v>
      </c>
      <c r="E869">
        <f t="shared" si="14"/>
        <v>110</v>
      </c>
      <c r="F869">
        <v>-1.9473522222222199</v>
      </c>
    </row>
    <row r="870" spans="1:6" x14ac:dyDescent="0.3">
      <c r="A870" t="s">
        <v>1756</v>
      </c>
      <c r="B870" t="s">
        <v>2247</v>
      </c>
      <c r="C870">
        <v>347954</v>
      </c>
      <c r="D870">
        <v>348064</v>
      </c>
      <c r="E870">
        <f t="shared" si="14"/>
        <v>110</v>
      </c>
      <c r="F870">
        <v>-1.8992888888888799</v>
      </c>
    </row>
    <row r="871" spans="1:6" x14ac:dyDescent="0.3">
      <c r="A871" t="s">
        <v>1627</v>
      </c>
      <c r="B871" t="s">
        <v>2235</v>
      </c>
      <c r="C871">
        <v>4410844</v>
      </c>
      <c r="D871">
        <v>4410954</v>
      </c>
      <c r="E871">
        <f t="shared" si="14"/>
        <v>110</v>
      </c>
      <c r="F871">
        <v>-1.803852</v>
      </c>
    </row>
    <row r="872" spans="1:6" x14ac:dyDescent="0.3">
      <c r="A872" t="s">
        <v>1430</v>
      </c>
      <c r="B872" t="s">
        <v>2247</v>
      </c>
      <c r="C872">
        <v>2145017</v>
      </c>
      <c r="D872">
        <v>2145127</v>
      </c>
      <c r="E872">
        <f t="shared" si="14"/>
        <v>110</v>
      </c>
      <c r="F872">
        <v>-1.7717688888888801</v>
      </c>
    </row>
    <row r="873" spans="1:6" x14ac:dyDescent="0.3">
      <c r="A873" t="s">
        <v>445</v>
      </c>
      <c r="B873" t="s">
        <v>2232</v>
      </c>
      <c r="C873">
        <v>3950221</v>
      </c>
      <c r="D873">
        <v>3950331</v>
      </c>
      <c r="E873">
        <f t="shared" si="14"/>
        <v>110</v>
      </c>
      <c r="F873">
        <v>-1.2231988888888801</v>
      </c>
    </row>
    <row r="874" spans="1:6" x14ac:dyDescent="0.3">
      <c r="A874" t="s">
        <v>52</v>
      </c>
      <c r="B874" t="s">
        <v>2232</v>
      </c>
      <c r="C874">
        <v>4336952</v>
      </c>
      <c r="D874">
        <v>4337062</v>
      </c>
      <c r="E874">
        <f t="shared" si="14"/>
        <v>110</v>
      </c>
      <c r="F874">
        <v>-1.02219555555555</v>
      </c>
    </row>
    <row r="875" spans="1:6" x14ac:dyDescent="0.3">
      <c r="A875" t="s">
        <v>2054</v>
      </c>
      <c r="B875" t="s">
        <v>2235</v>
      </c>
      <c r="C875">
        <v>4189078</v>
      </c>
      <c r="D875">
        <v>4189189</v>
      </c>
      <c r="E875">
        <f t="shared" si="14"/>
        <v>111</v>
      </c>
      <c r="F875">
        <v>-2.1196416666666602</v>
      </c>
    </row>
    <row r="876" spans="1:6" hidden="1" x14ac:dyDescent="0.3">
      <c r="A876" t="s">
        <v>1471</v>
      </c>
      <c r="B876" t="s">
        <v>2232</v>
      </c>
      <c r="C876">
        <v>5306438</v>
      </c>
      <c r="D876">
        <v>5306459</v>
      </c>
      <c r="E876">
        <f t="shared" si="14"/>
        <v>21</v>
      </c>
      <c r="F876">
        <v>-1.7575499999999999</v>
      </c>
    </row>
    <row r="877" spans="1:6" x14ac:dyDescent="0.3">
      <c r="A877" t="s">
        <v>1895</v>
      </c>
      <c r="B877" t="s">
        <v>2235</v>
      </c>
      <c r="C877">
        <v>2593385</v>
      </c>
      <c r="D877">
        <v>2593496</v>
      </c>
      <c r="E877">
        <f t="shared" si="14"/>
        <v>111</v>
      </c>
      <c r="F877">
        <v>-1.9894510000000001</v>
      </c>
    </row>
    <row r="878" spans="1:6" x14ac:dyDescent="0.3">
      <c r="A878" t="s">
        <v>1153</v>
      </c>
      <c r="B878" t="s">
        <v>2232</v>
      </c>
      <c r="C878">
        <v>4157727</v>
      </c>
      <c r="D878">
        <v>4157838</v>
      </c>
      <c r="E878">
        <f t="shared" si="14"/>
        <v>111</v>
      </c>
      <c r="F878">
        <v>-1.6262624999999999</v>
      </c>
    </row>
    <row r="879" spans="1:6" hidden="1" x14ac:dyDescent="0.3">
      <c r="A879" t="s">
        <v>1474</v>
      </c>
      <c r="B879" t="s">
        <v>2235</v>
      </c>
      <c r="C879">
        <v>910237</v>
      </c>
      <c r="D879">
        <v>910258</v>
      </c>
      <c r="E879">
        <f t="shared" si="14"/>
        <v>21</v>
      </c>
      <c r="F879">
        <v>-1.7561199999999999</v>
      </c>
    </row>
    <row r="880" spans="1:6" x14ac:dyDescent="0.3">
      <c r="A880" t="s">
        <v>915</v>
      </c>
      <c r="B880" t="s">
        <v>2232</v>
      </c>
      <c r="C880">
        <v>5434930</v>
      </c>
      <c r="D880">
        <v>5435041</v>
      </c>
      <c r="E880">
        <f t="shared" si="14"/>
        <v>111</v>
      </c>
      <c r="F880">
        <v>-1.54390428571428</v>
      </c>
    </row>
    <row r="881" spans="1:6" x14ac:dyDescent="0.3">
      <c r="A881" t="s">
        <v>813</v>
      </c>
      <c r="B881" t="s">
        <v>2235</v>
      </c>
      <c r="C881">
        <v>1542391</v>
      </c>
      <c r="D881">
        <v>1542502</v>
      </c>
      <c r="E881">
        <f t="shared" si="14"/>
        <v>111</v>
      </c>
      <c r="F881">
        <v>-1.4603881818181801</v>
      </c>
    </row>
    <row r="882" spans="1:6" x14ac:dyDescent="0.3">
      <c r="A882" t="s">
        <v>629</v>
      </c>
      <c r="B882" t="s">
        <v>2235</v>
      </c>
      <c r="C882">
        <v>103094</v>
      </c>
      <c r="D882">
        <v>103205</v>
      </c>
      <c r="E882">
        <f t="shared" si="14"/>
        <v>111</v>
      </c>
      <c r="F882">
        <v>-1.3825400000000001</v>
      </c>
    </row>
    <row r="883" spans="1:6" hidden="1" x14ac:dyDescent="0.3">
      <c r="A883" t="s">
        <v>1478</v>
      </c>
      <c r="B883" t="s">
        <v>2232</v>
      </c>
      <c r="C883">
        <v>3214422</v>
      </c>
      <c r="D883">
        <v>3214442</v>
      </c>
      <c r="E883">
        <f t="shared" si="14"/>
        <v>20</v>
      </c>
      <c r="F883">
        <v>-1.75441</v>
      </c>
    </row>
    <row r="884" spans="1:6" hidden="1" x14ac:dyDescent="0.3">
      <c r="A884" t="s">
        <v>1479</v>
      </c>
      <c r="B884" t="s">
        <v>2232</v>
      </c>
      <c r="C884">
        <v>3297477</v>
      </c>
      <c r="D884">
        <v>3297503</v>
      </c>
      <c r="E884">
        <f t="shared" si="14"/>
        <v>26</v>
      </c>
      <c r="F884">
        <v>-1.7537499999999999</v>
      </c>
    </row>
    <row r="885" spans="1:6" hidden="1" x14ac:dyDescent="0.3">
      <c r="A885" t="s">
        <v>1480</v>
      </c>
      <c r="B885" t="s">
        <v>2232</v>
      </c>
      <c r="C885">
        <v>2012752</v>
      </c>
      <c r="D885">
        <v>2012790</v>
      </c>
      <c r="E885">
        <f t="shared" si="14"/>
        <v>38</v>
      </c>
      <c r="F885">
        <v>-1.75362</v>
      </c>
    </row>
    <row r="886" spans="1:6" x14ac:dyDescent="0.3">
      <c r="A886" t="s">
        <v>570</v>
      </c>
      <c r="B886" t="s">
        <v>2232</v>
      </c>
      <c r="C886">
        <v>1149717</v>
      </c>
      <c r="D886">
        <v>1149828</v>
      </c>
      <c r="E886">
        <f t="shared" si="14"/>
        <v>111</v>
      </c>
      <c r="F886">
        <v>-1.3327230000000001</v>
      </c>
    </row>
    <row r="887" spans="1:6" x14ac:dyDescent="0.3">
      <c r="A887" t="s">
        <v>578</v>
      </c>
      <c r="B887" t="s">
        <v>2232</v>
      </c>
      <c r="C887">
        <v>4140423</v>
      </c>
      <c r="D887">
        <v>4140534</v>
      </c>
      <c r="E887">
        <f t="shared" si="14"/>
        <v>111</v>
      </c>
      <c r="F887">
        <v>-1.3272090000000001</v>
      </c>
    </row>
    <row r="888" spans="1:6" x14ac:dyDescent="0.3">
      <c r="A888" t="s">
        <v>459</v>
      </c>
      <c r="B888" t="s">
        <v>2247</v>
      </c>
      <c r="C888">
        <v>287100</v>
      </c>
      <c r="D888">
        <v>287211</v>
      </c>
      <c r="E888">
        <f t="shared" si="14"/>
        <v>111</v>
      </c>
      <c r="F888">
        <v>-1.30634125</v>
      </c>
    </row>
    <row r="889" spans="1:6" x14ac:dyDescent="0.3">
      <c r="A889" t="s">
        <v>516</v>
      </c>
      <c r="B889" t="s">
        <v>2235</v>
      </c>
      <c r="C889">
        <v>1311876</v>
      </c>
      <c r="D889">
        <v>1311987</v>
      </c>
      <c r="E889">
        <f t="shared" si="14"/>
        <v>111</v>
      </c>
      <c r="F889">
        <v>-1.2757780000000001</v>
      </c>
    </row>
    <row r="890" spans="1:6" hidden="1" x14ac:dyDescent="0.3">
      <c r="A890" t="s">
        <v>1485</v>
      </c>
      <c r="B890" t="s">
        <v>2247</v>
      </c>
      <c r="C890">
        <v>361881</v>
      </c>
      <c r="D890">
        <v>361897</v>
      </c>
      <c r="E890">
        <f t="shared" si="14"/>
        <v>16</v>
      </c>
      <c r="F890">
        <v>-1.75254</v>
      </c>
    </row>
    <row r="891" spans="1:6" hidden="1" x14ac:dyDescent="0.3">
      <c r="A891" t="s">
        <v>1486</v>
      </c>
      <c r="B891" t="s">
        <v>2232</v>
      </c>
      <c r="C891">
        <v>485287</v>
      </c>
      <c r="D891">
        <v>485308</v>
      </c>
      <c r="E891">
        <f t="shared" si="14"/>
        <v>21</v>
      </c>
      <c r="F891">
        <v>-1.7520100000000001</v>
      </c>
    </row>
    <row r="892" spans="1:6" x14ac:dyDescent="0.3">
      <c r="A892" t="s">
        <v>404</v>
      </c>
      <c r="B892" t="s">
        <v>2232</v>
      </c>
      <c r="C892">
        <v>4455702</v>
      </c>
      <c r="D892">
        <v>4455813</v>
      </c>
      <c r="E892">
        <f t="shared" si="14"/>
        <v>111</v>
      </c>
      <c r="F892">
        <v>-1.250891</v>
      </c>
    </row>
    <row r="893" spans="1:6" x14ac:dyDescent="0.3">
      <c r="A893" t="s">
        <v>2061</v>
      </c>
      <c r="B893" t="s">
        <v>2232</v>
      </c>
      <c r="C893">
        <v>1309537</v>
      </c>
      <c r="D893">
        <v>1309649</v>
      </c>
      <c r="E893">
        <f t="shared" si="14"/>
        <v>112</v>
      </c>
      <c r="F893">
        <v>-2.1170822222222201</v>
      </c>
    </row>
    <row r="894" spans="1:6" x14ac:dyDescent="0.3">
      <c r="A894" t="s">
        <v>2003</v>
      </c>
      <c r="B894" t="s">
        <v>2235</v>
      </c>
      <c r="C894">
        <v>2134197</v>
      </c>
      <c r="D894">
        <v>2134309</v>
      </c>
      <c r="E894">
        <f t="shared" si="14"/>
        <v>112</v>
      </c>
      <c r="F894">
        <v>-2.0199277777777702</v>
      </c>
    </row>
    <row r="895" spans="1:6" hidden="1" x14ac:dyDescent="0.3">
      <c r="A895" t="s">
        <v>1342</v>
      </c>
      <c r="B895" t="s">
        <v>2232</v>
      </c>
      <c r="C895">
        <v>1383568</v>
      </c>
      <c r="D895">
        <v>1383618</v>
      </c>
      <c r="E895">
        <f t="shared" si="14"/>
        <v>50</v>
      </c>
      <c r="F895">
        <v>-1.750305</v>
      </c>
    </row>
    <row r="896" spans="1:6" x14ac:dyDescent="0.3">
      <c r="A896" t="s">
        <v>1892</v>
      </c>
      <c r="B896" t="s">
        <v>2232</v>
      </c>
      <c r="C896">
        <v>2703838</v>
      </c>
      <c r="D896">
        <v>2703950</v>
      </c>
      <c r="E896">
        <f t="shared" si="14"/>
        <v>112</v>
      </c>
      <c r="F896">
        <v>-1.991657</v>
      </c>
    </row>
    <row r="897" spans="1:6" x14ac:dyDescent="0.3">
      <c r="A897" t="s">
        <v>1362</v>
      </c>
      <c r="B897" t="s">
        <v>2232</v>
      </c>
      <c r="C897">
        <v>1844010</v>
      </c>
      <c r="D897">
        <v>1844122</v>
      </c>
      <c r="E897">
        <f t="shared" si="14"/>
        <v>112</v>
      </c>
      <c r="F897">
        <v>-1.7421739999999999</v>
      </c>
    </row>
    <row r="898" spans="1:6" x14ac:dyDescent="0.3">
      <c r="A898" t="s">
        <v>1246</v>
      </c>
      <c r="B898" t="s">
        <v>2247</v>
      </c>
      <c r="C898">
        <v>626325</v>
      </c>
      <c r="D898">
        <v>626437</v>
      </c>
      <c r="E898">
        <f t="shared" si="14"/>
        <v>112</v>
      </c>
      <c r="F898">
        <v>-1.6542669999999999</v>
      </c>
    </row>
    <row r="899" spans="1:6" hidden="1" x14ac:dyDescent="0.3">
      <c r="A899" t="s">
        <v>1346</v>
      </c>
      <c r="B899" t="s">
        <v>2235</v>
      </c>
      <c r="C899">
        <v>458092</v>
      </c>
      <c r="D899">
        <v>458114</v>
      </c>
      <c r="E899">
        <f t="shared" si="14"/>
        <v>22</v>
      </c>
      <c r="F899">
        <v>-1.74891</v>
      </c>
    </row>
    <row r="900" spans="1:6" x14ac:dyDescent="0.3">
      <c r="A900" t="s">
        <v>608</v>
      </c>
      <c r="B900" t="s">
        <v>2247</v>
      </c>
      <c r="C900">
        <v>1308652</v>
      </c>
      <c r="D900">
        <v>1308764</v>
      </c>
      <c r="E900">
        <f t="shared" ref="E900:E963" si="15">ABS(C900-D900)</f>
        <v>112</v>
      </c>
      <c r="F900">
        <v>-1.39357777777777</v>
      </c>
    </row>
    <row r="901" spans="1:6" x14ac:dyDescent="0.3">
      <c r="A901" t="s">
        <v>565</v>
      </c>
      <c r="B901" t="s">
        <v>2235</v>
      </c>
      <c r="C901">
        <v>1576044</v>
      </c>
      <c r="D901">
        <v>1576156</v>
      </c>
      <c r="E901">
        <f t="shared" si="15"/>
        <v>112</v>
      </c>
      <c r="F901">
        <v>-1.3347180000000001</v>
      </c>
    </row>
    <row r="902" spans="1:6" x14ac:dyDescent="0.3">
      <c r="A902" t="s">
        <v>60</v>
      </c>
      <c r="B902" t="s">
        <v>2232</v>
      </c>
      <c r="C902">
        <v>1444210</v>
      </c>
      <c r="D902">
        <v>1444322</v>
      </c>
      <c r="E902">
        <f t="shared" si="15"/>
        <v>112</v>
      </c>
      <c r="F902">
        <v>-1.017655</v>
      </c>
    </row>
    <row r="903" spans="1:6" hidden="1" x14ac:dyDescent="0.3">
      <c r="A903" t="s">
        <v>1350</v>
      </c>
      <c r="B903" t="s">
        <v>2232</v>
      </c>
      <c r="C903">
        <v>5469071</v>
      </c>
      <c r="D903">
        <v>5469088</v>
      </c>
      <c r="E903">
        <f t="shared" si="15"/>
        <v>17</v>
      </c>
      <c r="F903">
        <v>-1.7480199999999999</v>
      </c>
    </row>
    <row r="904" spans="1:6" hidden="1" x14ac:dyDescent="0.3">
      <c r="A904" t="s">
        <v>1351</v>
      </c>
      <c r="B904" t="s">
        <v>2235</v>
      </c>
      <c r="C904">
        <v>1712116</v>
      </c>
      <c r="D904">
        <v>1712166</v>
      </c>
      <c r="E904">
        <f t="shared" si="15"/>
        <v>50</v>
      </c>
      <c r="F904">
        <v>-1.7472224999999999</v>
      </c>
    </row>
    <row r="905" spans="1:6" x14ac:dyDescent="0.3">
      <c r="A905" t="s">
        <v>79</v>
      </c>
      <c r="B905" t="s">
        <v>2235</v>
      </c>
      <c r="C905">
        <v>3670199</v>
      </c>
      <c r="D905">
        <v>3670311</v>
      </c>
      <c r="E905">
        <f t="shared" si="15"/>
        <v>112</v>
      </c>
      <c r="F905">
        <v>-1.0084844444444401</v>
      </c>
    </row>
    <row r="906" spans="1:6" x14ac:dyDescent="0.3">
      <c r="A906" t="s">
        <v>2282</v>
      </c>
      <c r="B906" t="s">
        <v>2235</v>
      </c>
      <c r="C906">
        <v>805956</v>
      </c>
      <c r="D906">
        <v>806069</v>
      </c>
      <c r="E906">
        <f t="shared" si="15"/>
        <v>113</v>
      </c>
      <c r="F906">
        <v>-2.51213</v>
      </c>
    </row>
    <row r="907" spans="1:6" x14ac:dyDescent="0.3">
      <c r="A907" t="s">
        <v>2153</v>
      </c>
      <c r="B907" t="s">
        <v>2235</v>
      </c>
      <c r="C907">
        <v>1822753</v>
      </c>
      <c r="D907">
        <v>1822866</v>
      </c>
      <c r="E907">
        <f t="shared" si="15"/>
        <v>113</v>
      </c>
      <c r="F907">
        <v>-2.1857612500000001</v>
      </c>
    </row>
    <row r="908" spans="1:6" hidden="1" x14ac:dyDescent="0.3">
      <c r="A908" t="s">
        <v>1355</v>
      </c>
      <c r="B908" t="s">
        <v>2247</v>
      </c>
      <c r="C908">
        <v>628959</v>
      </c>
      <c r="D908">
        <v>628978</v>
      </c>
      <c r="E908">
        <f t="shared" si="15"/>
        <v>19</v>
      </c>
      <c r="F908">
        <v>-1.7455000000000001</v>
      </c>
    </row>
    <row r="909" spans="1:6" x14ac:dyDescent="0.3">
      <c r="A909" t="s">
        <v>1942</v>
      </c>
      <c r="B909" t="s">
        <v>2232</v>
      </c>
      <c r="C909">
        <v>3158598</v>
      </c>
      <c r="D909">
        <v>3158711</v>
      </c>
      <c r="E909">
        <f t="shared" si="15"/>
        <v>113</v>
      </c>
      <c r="F909">
        <v>-2.0833516666666601</v>
      </c>
    </row>
    <row r="910" spans="1:6" x14ac:dyDescent="0.3">
      <c r="A910" t="s">
        <v>1728</v>
      </c>
      <c r="B910" t="s">
        <v>2235</v>
      </c>
      <c r="C910">
        <v>2916137</v>
      </c>
      <c r="D910">
        <v>2916250</v>
      </c>
      <c r="E910">
        <f t="shared" si="15"/>
        <v>113</v>
      </c>
      <c r="F910">
        <v>-1.9106700000000001</v>
      </c>
    </row>
    <row r="911" spans="1:6" x14ac:dyDescent="0.3">
      <c r="A911" t="s">
        <v>1625</v>
      </c>
      <c r="B911" t="s">
        <v>2232</v>
      </c>
      <c r="C911">
        <v>4648800</v>
      </c>
      <c r="D911">
        <v>4648913</v>
      </c>
      <c r="E911">
        <f t="shared" si="15"/>
        <v>113</v>
      </c>
      <c r="F911">
        <v>-1.8053380000000001</v>
      </c>
    </row>
    <row r="912" spans="1:6" hidden="1" x14ac:dyDescent="0.3">
      <c r="A912" t="s">
        <v>1359</v>
      </c>
      <c r="B912" t="s">
        <v>2232</v>
      </c>
      <c r="C912">
        <v>2827001</v>
      </c>
      <c r="D912">
        <v>2827036</v>
      </c>
      <c r="E912">
        <f t="shared" si="15"/>
        <v>35</v>
      </c>
      <c r="F912">
        <v>-1.7439</v>
      </c>
    </row>
    <row r="913" spans="1:6" hidden="1" x14ac:dyDescent="0.3">
      <c r="A913" t="s">
        <v>1360</v>
      </c>
      <c r="B913" t="s">
        <v>2247</v>
      </c>
      <c r="C913">
        <v>1675122</v>
      </c>
      <c r="D913">
        <v>1675147</v>
      </c>
      <c r="E913">
        <f t="shared" si="15"/>
        <v>25</v>
      </c>
      <c r="F913">
        <v>-1.7432399999999999</v>
      </c>
    </row>
    <row r="914" spans="1:6" hidden="1" x14ac:dyDescent="0.3">
      <c r="A914" t="s">
        <v>1361</v>
      </c>
      <c r="B914" t="s">
        <v>2232</v>
      </c>
      <c r="C914">
        <v>4675683</v>
      </c>
      <c r="D914">
        <v>4675706</v>
      </c>
      <c r="E914">
        <f t="shared" si="15"/>
        <v>23</v>
      </c>
      <c r="F914">
        <v>-1.7428399999999999</v>
      </c>
    </row>
    <row r="915" spans="1:6" x14ac:dyDescent="0.3">
      <c r="A915" t="s">
        <v>1542</v>
      </c>
      <c r="B915" t="s">
        <v>2232</v>
      </c>
      <c r="C915">
        <v>4820673</v>
      </c>
      <c r="D915">
        <v>4820786</v>
      </c>
      <c r="E915">
        <f t="shared" si="15"/>
        <v>113</v>
      </c>
      <c r="F915">
        <v>-1.7813140000000001</v>
      </c>
    </row>
    <row r="916" spans="1:6" x14ac:dyDescent="0.3">
      <c r="A916" t="s">
        <v>1440</v>
      </c>
      <c r="B916" t="s">
        <v>2232</v>
      </c>
      <c r="C916">
        <v>5268133</v>
      </c>
      <c r="D916">
        <v>5268246</v>
      </c>
      <c r="E916">
        <f t="shared" si="15"/>
        <v>113</v>
      </c>
      <c r="F916">
        <v>-1.7672412500000001</v>
      </c>
    </row>
    <row r="917" spans="1:6" hidden="1" x14ac:dyDescent="0.3">
      <c r="A917" t="s">
        <v>1364</v>
      </c>
      <c r="B917" t="s">
        <v>2232</v>
      </c>
      <c r="C917">
        <v>5040497</v>
      </c>
      <c r="D917">
        <v>5040539</v>
      </c>
      <c r="E917">
        <f t="shared" si="15"/>
        <v>42</v>
      </c>
      <c r="F917">
        <v>-1.7406699999999999</v>
      </c>
    </row>
    <row r="918" spans="1:6" x14ac:dyDescent="0.3">
      <c r="A918" t="s">
        <v>931</v>
      </c>
      <c r="B918" t="s">
        <v>2235</v>
      </c>
      <c r="C918">
        <v>1055376</v>
      </c>
      <c r="D918">
        <v>1055489</v>
      </c>
      <c r="E918">
        <f t="shared" si="15"/>
        <v>113</v>
      </c>
      <c r="F918">
        <v>-1.5394366666666599</v>
      </c>
    </row>
    <row r="919" spans="1:6" x14ac:dyDescent="0.3">
      <c r="A919" t="s">
        <v>755</v>
      </c>
      <c r="B919" t="s">
        <v>2235</v>
      </c>
      <c r="C919">
        <v>607528</v>
      </c>
      <c r="D919">
        <v>607641</v>
      </c>
      <c r="E919">
        <f t="shared" si="15"/>
        <v>113</v>
      </c>
      <c r="F919">
        <v>-1.48719</v>
      </c>
    </row>
    <row r="920" spans="1:6" hidden="1" x14ac:dyDescent="0.3">
      <c r="A920" t="s">
        <v>1367</v>
      </c>
      <c r="B920" t="s">
        <v>2232</v>
      </c>
      <c r="C920">
        <v>3689589</v>
      </c>
      <c r="D920">
        <v>3689615</v>
      </c>
      <c r="E920">
        <f t="shared" si="15"/>
        <v>26</v>
      </c>
      <c r="F920">
        <v>-1.73811</v>
      </c>
    </row>
    <row r="921" spans="1:6" x14ac:dyDescent="0.3">
      <c r="A921" t="s">
        <v>655</v>
      </c>
      <c r="B921" t="s">
        <v>2232</v>
      </c>
      <c r="C921">
        <v>1874071</v>
      </c>
      <c r="D921">
        <v>1874184</v>
      </c>
      <c r="E921">
        <f t="shared" si="15"/>
        <v>113</v>
      </c>
      <c r="F921">
        <v>-1.3664080000000001</v>
      </c>
    </row>
    <row r="922" spans="1:6" x14ac:dyDescent="0.3">
      <c r="A922" t="s">
        <v>551</v>
      </c>
      <c r="B922" t="s">
        <v>2235</v>
      </c>
      <c r="C922">
        <v>1155649</v>
      </c>
      <c r="D922">
        <v>1155762</v>
      </c>
      <c r="E922">
        <f t="shared" si="15"/>
        <v>113</v>
      </c>
      <c r="F922">
        <v>-1.3431262499999901</v>
      </c>
    </row>
    <row r="923" spans="1:6" x14ac:dyDescent="0.3">
      <c r="A923" t="s">
        <v>474</v>
      </c>
      <c r="B923" t="s">
        <v>2247</v>
      </c>
      <c r="C923">
        <v>1612749</v>
      </c>
      <c r="D923">
        <v>1612862</v>
      </c>
      <c r="E923">
        <f t="shared" si="15"/>
        <v>113</v>
      </c>
      <c r="F923">
        <v>-1.2975559999999999</v>
      </c>
    </row>
    <row r="924" spans="1:6" hidden="1" x14ac:dyDescent="0.3">
      <c r="A924" t="s">
        <v>1371</v>
      </c>
      <c r="B924" t="s">
        <v>2235</v>
      </c>
      <c r="C924">
        <v>1406699</v>
      </c>
      <c r="D924">
        <v>1406715</v>
      </c>
      <c r="E924">
        <f t="shared" si="15"/>
        <v>16</v>
      </c>
      <c r="F924">
        <v>-1.7361899999999999</v>
      </c>
    </row>
    <row r="925" spans="1:6" hidden="1" x14ac:dyDescent="0.3">
      <c r="A925" t="s">
        <v>1372</v>
      </c>
      <c r="B925" t="s">
        <v>2235</v>
      </c>
      <c r="C925">
        <v>3216187</v>
      </c>
      <c r="D925">
        <v>3216228</v>
      </c>
      <c r="E925">
        <f t="shared" si="15"/>
        <v>41</v>
      </c>
      <c r="F925">
        <v>-1.73566666666666</v>
      </c>
    </row>
    <row r="926" spans="1:6" hidden="1" x14ac:dyDescent="0.3">
      <c r="A926" t="s">
        <v>1373</v>
      </c>
      <c r="B926" t="s">
        <v>2235</v>
      </c>
      <c r="C926">
        <v>2963991</v>
      </c>
      <c r="D926">
        <v>2964012</v>
      </c>
      <c r="E926">
        <f t="shared" si="15"/>
        <v>21</v>
      </c>
      <c r="F926">
        <v>-1.7348599999999901</v>
      </c>
    </row>
    <row r="927" spans="1:6" hidden="1" x14ac:dyDescent="0.3">
      <c r="A927" t="s">
        <v>1374</v>
      </c>
      <c r="B927" t="s">
        <v>2235</v>
      </c>
      <c r="C927">
        <v>3888622</v>
      </c>
      <c r="D927">
        <v>3888645</v>
      </c>
      <c r="E927">
        <f t="shared" si="15"/>
        <v>23</v>
      </c>
      <c r="F927">
        <v>-1.7331799999999999</v>
      </c>
    </row>
    <row r="928" spans="1:6" hidden="1" x14ac:dyDescent="0.3">
      <c r="A928" t="s">
        <v>1375</v>
      </c>
      <c r="B928" t="s">
        <v>2232</v>
      </c>
      <c r="C928">
        <v>4254175</v>
      </c>
      <c r="D928">
        <v>4254221</v>
      </c>
      <c r="E928">
        <f t="shared" si="15"/>
        <v>46</v>
      </c>
      <c r="F928">
        <v>-1.73298</v>
      </c>
    </row>
    <row r="929" spans="1:6" hidden="1" x14ac:dyDescent="0.3">
      <c r="A929" t="s">
        <v>1376</v>
      </c>
      <c r="B929" t="s">
        <v>2247</v>
      </c>
      <c r="C929">
        <v>539914</v>
      </c>
      <c r="D929">
        <v>539940</v>
      </c>
      <c r="E929">
        <f t="shared" si="15"/>
        <v>26</v>
      </c>
      <c r="F929">
        <v>-1.73281</v>
      </c>
    </row>
    <row r="930" spans="1:6" hidden="1" x14ac:dyDescent="0.3">
      <c r="A930" t="s">
        <v>1377</v>
      </c>
      <c r="B930" t="s">
        <v>2232</v>
      </c>
      <c r="C930">
        <v>3160121</v>
      </c>
      <c r="D930">
        <v>3160147</v>
      </c>
      <c r="E930">
        <f t="shared" si="15"/>
        <v>26</v>
      </c>
      <c r="F930">
        <v>-1.7324999999999999</v>
      </c>
    </row>
    <row r="931" spans="1:6" hidden="1" x14ac:dyDescent="0.3">
      <c r="A931" t="s">
        <v>1378</v>
      </c>
      <c r="B931" t="s">
        <v>2247</v>
      </c>
      <c r="C931">
        <v>2099790</v>
      </c>
      <c r="D931">
        <v>2099830</v>
      </c>
      <c r="E931">
        <f t="shared" si="15"/>
        <v>40</v>
      </c>
      <c r="F931">
        <v>-1.73129333333333</v>
      </c>
    </row>
    <row r="932" spans="1:6" x14ac:dyDescent="0.3">
      <c r="A932" t="s">
        <v>298</v>
      </c>
      <c r="B932" t="s">
        <v>2235</v>
      </c>
      <c r="C932">
        <v>2218909</v>
      </c>
      <c r="D932">
        <v>2219022</v>
      </c>
      <c r="E932">
        <f t="shared" si="15"/>
        <v>113</v>
      </c>
      <c r="F932">
        <v>-1.2210314285714201</v>
      </c>
    </row>
    <row r="933" spans="1:6" x14ac:dyDescent="0.3">
      <c r="A933" t="s">
        <v>2192</v>
      </c>
      <c r="B933" t="s">
        <v>2235</v>
      </c>
      <c r="C933">
        <v>1239261</v>
      </c>
      <c r="D933">
        <v>1239375</v>
      </c>
      <c r="E933">
        <f t="shared" si="15"/>
        <v>114</v>
      </c>
      <c r="F933">
        <v>-2.34344111111111</v>
      </c>
    </row>
    <row r="934" spans="1:6" hidden="1" x14ac:dyDescent="0.3">
      <c r="A934" t="s">
        <v>1381</v>
      </c>
      <c r="B934" t="s">
        <v>2232</v>
      </c>
      <c r="C934">
        <v>3710468</v>
      </c>
      <c r="D934">
        <v>3710494</v>
      </c>
      <c r="E934">
        <f t="shared" si="15"/>
        <v>26</v>
      </c>
      <c r="F934">
        <v>-1.73061</v>
      </c>
    </row>
    <row r="935" spans="1:6" hidden="1" x14ac:dyDescent="0.3">
      <c r="A935" t="s">
        <v>1382</v>
      </c>
      <c r="B935" t="s">
        <v>2247</v>
      </c>
      <c r="C935">
        <v>1595784</v>
      </c>
      <c r="D935">
        <v>1595807</v>
      </c>
      <c r="E935">
        <f t="shared" si="15"/>
        <v>23</v>
      </c>
      <c r="F935">
        <v>-1.7303299999999999</v>
      </c>
    </row>
    <row r="936" spans="1:6" x14ac:dyDescent="0.3">
      <c r="A936" t="s">
        <v>1987</v>
      </c>
      <c r="B936" t="s">
        <v>2232</v>
      </c>
      <c r="C936">
        <v>2624089</v>
      </c>
      <c r="D936">
        <v>2624203</v>
      </c>
      <c r="E936">
        <f t="shared" si="15"/>
        <v>114</v>
      </c>
      <c r="F936">
        <v>-2.0338780000000001</v>
      </c>
    </row>
    <row r="937" spans="1:6" x14ac:dyDescent="0.3">
      <c r="A937" t="s">
        <v>1904</v>
      </c>
      <c r="B937" t="s">
        <v>2235</v>
      </c>
      <c r="C937">
        <v>3387444</v>
      </c>
      <c r="D937">
        <v>3387558</v>
      </c>
      <c r="E937">
        <f t="shared" si="15"/>
        <v>114</v>
      </c>
      <c r="F937">
        <v>-1.98486899999999</v>
      </c>
    </row>
    <row r="938" spans="1:6" x14ac:dyDescent="0.3">
      <c r="A938" t="s">
        <v>1488</v>
      </c>
      <c r="B938" t="s">
        <v>2235</v>
      </c>
      <c r="C938">
        <v>3989564</v>
      </c>
      <c r="D938">
        <v>3989678</v>
      </c>
      <c r="E938">
        <f t="shared" si="15"/>
        <v>114</v>
      </c>
      <c r="F938">
        <v>-1.8008569999999999</v>
      </c>
    </row>
    <row r="939" spans="1:6" x14ac:dyDescent="0.3">
      <c r="A939" t="s">
        <v>38</v>
      </c>
      <c r="B939" t="s">
        <v>2235</v>
      </c>
      <c r="C939">
        <v>730675</v>
      </c>
      <c r="D939">
        <v>730789</v>
      </c>
      <c r="E939">
        <f t="shared" si="15"/>
        <v>114</v>
      </c>
      <c r="F939">
        <v>-1.0270269999999999</v>
      </c>
    </row>
    <row r="940" spans="1:6" x14ac:dyDescent="0.3">
      <c r="A940" t="s">
        <v>59</v>
      </c>
      <c r="B940" t="s">
        <v>2232</v>
      </c>
      <c r="C940">
        <v>987991</v>
      </c>
      <c r="D940">
        <v>988105</v>
      </c>
      <c r="E940">
        <f t="shared" si="15"/>
        <v>114</v>
      </c>
      <c r="F940">
        <v>-1.0177077777777701</v>
      </c>
    </row>
    <row r="941" spans="1:6" x14ac:dyDescent="0.3">
      <c r="A941" t="s">
        <v>2174</v>
      </c>
      <c r="B941" t="s">
        <v>2235</v>
      </c>
      <c r="C941">
        <v>676606</v>
      </c>
      <c r="D941">
        <v>676721</v>
      </c>
      <c r="E941">
        <f t="shared" si="15"/>
        <v>115</v>
      </c>
      <c r="F941">
        <v>-2.3777629999999998</v>
      </c>
    </row>
    <row r="942" spans="1:6" x14ac:dyDescent="0.3">
      <c r="A942" t="s">
        <v>2211</v>
      </c>
      <c r="B942" t="s">
        <v>2232</v>
      </c>
      <c r="C942">
        <v>2048269</v>
      </c>
      <c r="D942">
        <v>2048384</v>
      </c>
      <c r="E942">
        <f t="shared" si="15"/>
        <v>115</v>
      </c>
      <c r="F942">
        <v>-2.3123149999999999</v>
      </c>
    </row>
    <row r="943" spans="1:6" x14ac:dyDescent="0.3">
      <c r="A943" t="s">
        <v>1439</v>
      </c>
      <c r="B943" t="s">
        <v>2247</v>
      </c>
      <c r="C943">
        <v>1991210</v>
      </c>
      <c r="D943">
        <v>1991325</v>
      </c>
      <c r="E943">
        <f t="shared" si="15"/>
        <v>115</v>
      </c>
      <c r="F943">
        <v>-1.7672422222222199</v>
      </c>
    </row>
    <row r="944" spans="1:6" hidden="1" x14ac:dyDescent="0.3">
      <c r="A944" t="s">
        <v>1391</v>
      </c>
      <c r="B944" t="s">
        <v>2235</v>
      </c>
      <c r="C944">
        <v>3605178</v>
      </c>
      <c r="D944">
        <v>3605220</v>
      </c>
      <c r="E944">
        <f t="shared" si="15"/>
        <v>42</v>
      </c>
      <c r="F944">
        <v>-1.7283266666666599</v>
      </c>
    </row>
    <row r="945" spans="1:6" x14ac:dyDescent="0.3">
      <c r="A945" t="s">
        <v>1368</v>
      </c>
      <c r="B945" t="s">
        <v>2232</v>
      </c>
      <c r="C945">
        <v>4265207</v>
      </c>
      <c r="D945">
        <v>4265322</v>
      </c>
      <c r="E945">
        <f t="shared" si="15"/>
        <v>115</v>
      </c>
      <c r="F945">
        <v>-1.738</v>
      </c>
    </row>
    <row r="946" spans="1:6" x14ac:dyDescent="0.3">
      <c r="A946" t="s">
        <v>1127</v>
      </c>
      <c r="B946" t="s">
        <v>2235</v>
      </c>
      <c r="C946">
        <v>2871161</v>
      </c>
      <c r="D946">
        <v>2871276</v>
      </c>
      <c r="E946">
        <f t="shared" si="15"/>
        <v>115</v>
      </c>
      <c r="F946">
        <v>-1.64271375</v>
      </c>
    </row>
    <row r="947" spans="1:6" x14ac:dyDescent="0.3">
      <c r="A947" t="s">
        <v>1180</v>
      </c>
      <c r="B947" t="s">
        <v>2247</v>
      </c>
      <c r="C947">
        <v>1590053</v>
      </c>
      <c r="D947">
        <v>1590168</v>
      </c>
      <c r="E947">
        <f t="shared" si="15"/>
        <v>115</v>
      </c>
      <c r="F947">
        <v>-1.617972</v>
      </c>
    </row>
    <row r="948" spans="1:6" x14ac:dyDescent="0.3">
      <c r="A948" t="s">
        <v>956</v>
      </c>
      <c r="B948" t="s">
        <v>2232</v>
      </c>
      <c r="C948">
        <v>66068</v>
      </c>
      <c r="D948">
        <v>66183</v>
      </c>
      <c r="E948">
        <f t="shared" si="15"/>
        <v>115</v>
      </c>
      <c r="F948">
        <v>-1.530978</v>
      </c>
    </row>
    <row r="949" spans="1:6" hidden="1" x14ac:dyDescent="0.3">
      <c r="A949" t="s">
        <v>1396</v>
      </c>
      <c r="B949" t="s">
        <v>2232</v>
      </c>
      <c r="C949">
        <v>739025</v>
      </c>
      <c r="D949">
        <v>739067</v>
      </c>
      <c r="E949">
        <f t="shared" si="15"/>
        <v>42</v>
      </c>
      <c r="F949">
        <v>-1.7277499999999999</v>
      </c>
    </row>
    <row r="950" spans="1:6" x14ac:dyDescent="0.3">
      <c r="A950" t="s">
        <v>786</v>
      </c>
      <c r="B950" t="s">
        <v>2247</v>
      </c>
      <c r="C950">
        <v>1721986</v>
      </c>
      <c r="D950">
        <v>1722101</v>
      </c>
      <c r="E950">
        <f t="shared" si="15"/>
        <v>115</v>
      </c>
      <c r="F950">
        <v>-1.47269625</v>
      </c>
    </row>
    <row r="951" spans="1:6" x14ac:dyDescent="0.3">
      <c r="A951" t="s">
        <v>520</v>
      </c>
      <c r="B951" t="s">
        <v>2235</v>
      </c>
      <c r="C951">
        <v>780305</v>
      </c>
      <c r="D951">
        <v>780420</v>
      </c>
      <c r="E951">
        <f t="shared" si="15"/>
        <v>115</v>
      </c>
      <c r="F951">
        <v>-1.274292</v>
      </c>
    </row>
    <row r="952" spans="1:6" x14ac:dyDescent="0.3">
      <c r="A952" t="s">
        <v>240</v>
      </c>
      <c r="B952" t="s">
        <v>2232</v>
      </c>
      <c r="C952">
        <v>1650783</v>
      </c>
      <c r="D952">
        <v>1650898</v>
      </c>
      <c r="E952">
        <f t="shared" si="15"/>
        <v>115</v>
      </c>
      <c r="F952">
        <v>-1.1579409999999899</v>
      </c>
    </row>
    <row r="953" spans="1:6" x14ac:dyDescent="0.3">
      <c r="A953" t="s">
        <v>251</v>
      </c>
      <c r="B953" t="s">
        <v>2232</v>
      </c>
      <c r="C953">
        <v>3400383</v>
      </c>
      <c r="D953">
        <v>3400498</v>
      </c>
      <c r="E953">
        <f t="shared" si="15"/>
        <v>115</v>
      </c>
      <c r="F953">
        <v>-1.1539022222222199</v>
      </c>
    </row>
    <row r="954" spans="1:6" x14ac:dyDescent="0.3">
      <c r="A954" t="s">
        <v>262</v>
      </c>
      <c r="B954" t="s">
        <v>2232</v>
      </c>
      <c r="C954">
        <v>3369566</v>
      </c>
      <c r="D954">
        <v>3369681</v>
      </c>
      <c r="E954">
        <f t="shared" si="15"/>
        <v>115</v>
      </c>
      <c r="F954">
        <v>-1.1418789999999901</v>
      </c>
    </row>
    <row r="955" spans="1:6" hidden="1" x14ac:dyDescent="0.3">
      <c r="A955" t="s">
        <v>1402</v>
      </c>
      <c r="B955" t="s">
        <v>2232</v>
      </c>
      <c r="C955">
        <v>3001943</v>
      </c>
      <c r="D955">
        <v>3001963</v>
      </c>
      <c r="E955">
        <f t="shared" si="15"/>
        <v>20</v>
      </c>
      <c r="F955">
        <v>-1.7241200000000001</v>
      </c>
    </row>
    <row r="956" spans="1:6" x14ac:dyDescent="0.3">
      <c r="A956" t="s">
        <v>169</v>
      </c>
      <c r="B956" t="s">
        <v>2235</v>
      </c>
      <c r="C956">
        <v>3327033</v>
      </c>
      <c r="D956">
        <v>3327148</v>
      </c>
      <c r="E956">
        <f t="shared" si="15"/>
        <v>115</v>
      </c>
      <c r="F956">
        <v>-1.113</v>
      </c>
    </row>
    <row r="957" spans="1:6" x14ac:dyDescent="0.3">
      <c r="A957" t="s">
        <v>222</v>
      </c>
      <c r="B957" t="s">
        <v>2247</v>
      </c>
      <c r="C957">
        <v>1894500</v>
      </c>
      <c r="D957">
        <v>1894615</v>
      </c>
      <c r="E957">
        <f t="shared" si="15"/>
        <v>115</v>
      </c>
      <c r="F957">
        <v>-1.0825640000000001</v>
      </c>
    </row>
    <row r="958" spans="1:6" x14ac:dyDescent="0.3">
      <c r="A958" t="s">
        <v>2243</v>
      </c>
      <c r="B958" t="s">
        <v>2235</v>
      </c>
      <c r="C958">
        <v>323036</v>
      </c>
      <c r="D958">
        <v>323152</v>
      </c>
      <c r="E958">
        <f t="shared" si="15"/>
        <v>116</v>
      </c>
      <c r="F958">
        <v>-2.8304512499999999</v>
      </c>
    </row>
    <row r="959" spans="1:6" x14ac:dyDescent="0.3">
      <c r="A959" t="s">
        <v>2085</v>
      </c>
      <c r="B959" t="s">
        <v>2247</v>
      </c>
      <c r="C959">
        <v>2401872</v>
      </c>
      <c r="D959">
        <v>2401988</v>
      </c>
      <c r="E959">
        <f t="shared" si="15"/>
        <v>116</v>
      </c>
      <c r="F959">
        <v>-2.2762512500000001</v>
      </c>
    </row>
    <row r="960" spans="1:6" x14ac:dyDescent="0.3">
      <c r="A960" t="s">
        <v>1502</v>
      </c>
      <c r="B960" t="s">
        <v>2232</v>
      </c>
      <c r="C960">
        <v>4919066</v>
      </c>
      <c r="D960">
        <v>4919182</v>
      </c>
      <c r="E960">
        <f t="shared" si="15"/>
        <v>116</v>
      </c>
      <c r="F960">
        <v>-1.7971887499999999</v>
      </c>
    </row>
    <row r="961" spans="1:6" hidden="1" x14ac:dyDescent="0.3">
      <c r="A961" t="s">
        <v>1408</v>
      </c>
      <c r="B961" t="s">
        <v>2247</v>
      </c>
      <c r="C961">
        <v>1423470</v>
      </c>
      <c r="D961">
        <v>1423502</v>
      </c>
      <c r="E961">
        <f t="shared" si="15"/>
        <v>32</v>
      </c>
      <c r="F961">
        <v>-1.7214700000000001</v>
      </c>
    </row>
    <row r="962" spans="1:6" hidden="1" x14ac:dyDescent="0.3">
      <c r="A962" t="s">
        <v>1409</v>
      </c>
      <c r="B962" t="s">
        <v>2235</v>
      </c>
      <c r="C962">
        <v>3824449</v>
      </c>
      <c r="D962">
        <v>3824469</v>
      </c>
      <c r="E962">
        <f t="shared" si="15"/>
        <v>20</v>
      </c>
      <c r="F962">
        <v>-1.72109</v>
      </c>
    </row>
    <row r="963" spans="1:6" hidden="1" x14ac:dyDescent="0.3">
      <c r="A963" t="s">
        <v>1410</v>
      </c>
      <c r="B963" t="s">
        <v>2232</v>
      </c>
      <c r="C963">
        <v>1077526</v>
      </c>
      <c r="D963">
        <v>1077542</v>
      </c>
      <c r="E963">
        <f t="shared" si="15"/>
        <v>16</v>
      </c>
      <c r="F963">
        <v>-1.72105</v>
      </c>
    </row>
    <row r="964" spans="1:6" x14ac:dyDescent="0.3">
      <c r="A964" t="s">
        <v>1354</v>
      </c>
      <c r="B964" t="s">
        <v>2235</v>
      </c>
      <c r="C964">
        <v>676194</v>
      </c>
      <c r="D964">
        <v>676310</v>
      </c>
      <c r="E964">
        <f t="shared" ref="E964:E1027" si="16">ABS(C964-D964)</f>
        <v>116</v>
      </c>
      <c r="F964">
        <v>-1.7462577777777699</v>
      </c>
    </row>
    <row r="965" spans="1:6" hidden="1" x14ac:dyDescent="0.3">
      <c r="A965" t="s">
        <v>1412</v>
      </c>
      <c r="B965" t="s">
        <v>2247</v>
      </c>
      <c r="C965">
        <v>693137</v>
      </c>
      <c r="D965">
        <v>693158</v>
      </c>
      <c r="E965">
        <f t="shared" si="16"/>
        <v>21</v>
      </c>
      <c r="F965">
        <v>-1.7188600000000001</v>
      </c>
    </row>
    <row r="966" spans="1:6" hidden="1" x14ac:dyDescent="0.3">
      <c r="A966" t="s">
        <v>1413</v>
      </c>
      <c r="B966" t="s">
        <v>2232</v>
      </c>
      <c r="C966">
        <v>2482903</v>
      </c>
      <c r="D966">
        <v>2482925</v>
      </c>
      <c r="E966">
        <f t="shared" si="16"/>
        <v>22</v>
      </c>
      <c r="F966">
        <v>-1.7181299999999999</v>
      </c>
    </row>
    <row r="967" spans="1:6" x14ac:dyDescent="0.3">
      <c r="A967" t="s">
        <v>732</v>
      </c>
      <c r="B967" t="s">
        <v>2232</v>
      </c>
      <c r="C967">
        <v>3103779</v>
      </c>
      <c r="D967">
        <v>3103895</v>
      </c>
      <c r="E967">
        <f t="shared" si="16"/>
        <v>116</v>
      </c>
      <c r="F967">
        <v>-1.41207699999999</v>
      </c>
    </row>
    <row r="968" spans="1:6" hidden="1" x14ac:dyDescent="0.3">
      <c r="A968" t="s">
        <v>1266</v>
      </c>
      <c r="B968" t="s">
        <v>2235</v>
      </c>
      <c r="C968">
        <v>789844</v>
      </c>
      <c r="D968">
        <v>789868</v>
      </c>
      <c r="E968">
        <f t="shared" si="16"/>
        <v>24</v>
      </c>
      <c r="F968">
        <v>-1.7166999999999999</v>
      </c>
    </row>
    <row r="969" spans="1:6" hidden="1" x14ac:dyDescent="0.3">
      <c r="A969" t="s">
        <v>1267</v>
      </c>
      <c r="B969" t="s">
        <v>2235</v>
      </c>
      <c r="C969">
        <v>1596617</v>
      </c>
      <c r="D969">
        <v>1596646</v>
      </c>
      <c r="E969">
        <f t="shared" si="16"/>
        <v>29</v>
      </c>
      <c r="F969">
        <v>-1.7161299999999999</v>
      </c>
    </row>
    <row r="970" spans="1:6" x14ac:dyDescent="0.3">
      <c r="A970" t="s">
        <v>39</v>
      </c>
      <c r="B970" t="s">
        <v>2232</v>
      </c>
      <c r="C970">
        <v>4401326</v>
      </c>
      <c r="D970">
        <v>4401442</v>
      </c>
      <c r="E970">
        <f t="shared" si="16"/>
        <v>116</v>
      </c>
      <c r="F970">
        <v>-1.0267027272727201</v>
      </c>
    </row>
    <row r="971" spans="1:6" x14ac:dyDescent="0.3">
      <c r="A971" t="s">
        <v>1853</v>
      </c>
      <c r="B971" t="s">
        <v>2232</v>
      </c>
      <c r="C971">
        <v>5044738</v>
      </c>
      <c r="D971">
        <v>5044855</v>
      </c>
      <c r="E971">
        <f t="shared" si="16"/>
        <v>117</v>
      </c>
      <c r="F971">
        <v>-2.0177959999999899</v>
      </c>
    </row>
    <row r="972" spans="1:6" x14ac:dyDescent="0.3">
      <c r="A972" t="s">
        <v>1288</v>
      </c>
      <c r="B972" t="s">
        <v>2247</v>
      </c>
      <c r="C972">
        <v>921261</v>
      </c>
      <c r="D972">
        <v>921378</v>
      </c>
      <c r="E972">
        <f t="shared" si="16"/>
        <v>117</v>
      </c>
      <c r="F972">
        <v>-1.7054749999999901</v>
      </c>
    </row>
    <row r="973" spans="1:6" x14ac:dyDescent="0.3">
      <c r="A973" t="s">
        <v>898</v>
      </c>
      <c r="B973" t="s">
        <v>2235</v>
      </c>
      <c r="C973">
        <v>2725703</v>
      </c>
      <c r="D973">
        <v>2725820</v>
      </c>
      <c r="E973">
        <f t="shared" si="16"/>
        <v>117</v>
      </c>
      <c r="F973">
        <v>-1.4951449999999999</v>
      </c>
    </row>
    <row r="974" spans="1:6" x14ac:dyDescent="0.3">
      <c r="A974" t="s">
        <v>564</v>
      </c>
      <c r="B974" t="s">
        <v>2235</v>
      </c>
      <c r="C974">
        <v>840644</v>
      </c>
      <c r="D974">
        <v>840761</v>
      </c>
      <c r="E974">
        <f t="shared" si="16"/>
        <v>117</v>
      </c>
      <c r="F974">
        <v>-1.3370877777777701</v>
      </c>
    </row>
    <row r="975" spans="1:6" x14ac:dyDescent="0.3">
      <c r="A975" t="s">
        <v>432</v>
      </c>
      <c r="B975" t="s">
        <v>2232</v>
      </c>
      <c r="C975">
        <v>669819</v>
      </c>
      <c r="D975">
        <v>669936</v>
      </c>
      <c r="E975">
        <f t="shared" si="16"/>
        <v>117</v>
      </c>
      <c r="F975">
        <v>-1.2303911111111101</v>
      </c>
    </row>
    <row r="976" spans="1:6" x14ac:dyDescent="0.3">
      <c r="A976" t="s">
        <v>313</v>
      </c>
      <c r="B976" t="s">
        <v>2232</v>
      </c>
      <c r="C976">
        <v>4001555</v>
      </c>
      <c r="D976">
        <v>4001672</v>
      </c>
      <c r="E976">
        <f t="shared" si="16"/>
        <v>117</v>
      </c>
      <c r="F976">
        <v>-1.212753</v>
      </c>
    </row>
    <row r="977" spans="1:6" x14ac:dyDescent="0.3">
      <c r="A977" t="s">
        <v>141</v>
      </c>
      <c r="B977" t="s">
        <v>2232</v>
      </c>
      <c r="C977">
        <v>3084347</v>
      </c>
      <c r="D977">
        <v>3084464</v>
      </c>
      <c r="E977">
        <f t="shared" si="16"/>
        <v>117</v>
      </c>
      <c r="F977">
        <v>-1.0466329999999999</v>
      </c>
    </row>
    <row r="978" spans="1:6" x14ac:dyDescent="0.3">
      <c r="A978" t="s">
        <v>1883</v>
      </c>
      <c r="B978" t="s">
        <v>2232</v>
      </c>
      <c r="C978">
        <v>4961041</v>
      </c>
      <c r="D978">
        <v>4961159</v>
      </c>
      <c r="E978">
        <f t="shared" si="16"/>
        <v>118</v>
      </c>
      <c r="F978">
        <v>-1.9999727272727199</v>
      </c>
    </row>
    <row r="979" spans="1:6" x14ac:dyDescent="0.3">
      <c r="A979" t="s">
        <v>1383</v>
      </c>
      <c r="B979" t="s">
        <v>2232</v>
      </c>
      <c r="C979">
        <v>838163</v>
      </c>
      <c r="D979">
        <v>838281</v>
      </c>
      <c r="E979">
        <f t="shared" si="16"/>
        <v>118</v>
      </c>
      <c r="F979">
        <v>-1.73004571428571</v>
      </c>
    </row>
    <row r="980" spans="1:6" hidden="1" x14ac:dyDescent="0.3">
      <c r="A980" t="s">
        <v>1278</v>
      </c>
      <c r="B980" t="s">
        <v>2232</v>
      </c>
      <c r="C980">
        <v>3047183</v>
      </c>
      <c r="D980">
        <v>3047206</v>
      </c>
      <c r="E980">
        <f t="shared" si="16"/>
        <v>23</v>
      </c>
      <c r="F980">
        <v>-1.7105399999999999</v>
      </c>
    </row>
    <row r="981" spans="1:6" x14ac:dyDescent="0.3">
      <c r="A981" t="s">
        <v>971</v>
      </c>
      <c r="B981" t="s">
        <v>2235</v>
      </c>
      <c r="C981">
        <v>666624</v>
      </c>
      <c r="D981">
        <v>666742</v>
      </c>
      <c r="E981">
        <f t="shared" si="16"/>
        <v>118</v>
      </c>
      <c r="F981">
        <v>-1.5261020000000001</v>
      </c>
    </row>
    <row r="982" spans="1:6" hidden="1" x14ac:dyDescent="0.3">
      <c r="A982" t="s">
        <v>1280</v>
      </c>
      <c r="B982" t="s">
        <v>2235</v>
      </c>
      <c r="C982">
        <v>3479532</v>
      </c>
      <c r="D982">
        <v>3479576</v>
      </c>
      <c r="E982">
        <f t="shared" si="16"/>
        <v>44</v>
      </c>
      <c r="F982">
        <v>-1.7084999999999999</v>
      </c>
    </row>
    <row r="983" spans="1:6" x14ac:dyDescent="0.3">
      <c r="A983" t="s">
        <v>810</v>
      </c>
      <c r="B983" t="s">
        <v>2235</v>
      </c>
      <c r="C983">
        <v>2377814</v>
      </c>
      <c r="D983">
        <v>2377932</v>
      </c>
      <c r="E983">
        <f t="shared" si="16"/>
        <v>118</v>
      </c>
      <c r="F983">
        <v>-1.4614480000000001</v>
      </c>
    </row>
    <row r="984" spans="1:6" x14ac:dyDescent="0.3">
      <c r="A984" t="s">
        <v>93</v>
      </c>
      <c r="B984" t="s">
        <v>2232</v>
      </c>
      <c r="C984">
        <v>141618</v>
      </c>
      <c r="D984">
        <v>141736</v>
      </c>
      <c r="E984">
        <f t="shared" si="16"/>
        <v>118</v>
      </c>
      <c r="F984">
        <v>-1.080219</v>
      </c>
    </row>
    <row r="985" spans="1:6" x14ac:dyDescent="0.3">
      <c r="A985" t="s">
        <v>70</v>
      </c>
      <c r="B985" t="s">
        <v>2247</v>
      </c>
      <c r="C985">
        <v>2344661</v>
      </c>
      <c r="D985">
        <v>2344779</v>
      </c>
      <c r="E985">
        <f t="shared" si="16"/>
        <v>118</v>
      </c>
      <c r="F985">
        <v>-1.01383555555555</v>
      </c>
    </row>
    <row r="986" spans="1:6" x14ac:dyDescent="0.3">
      <c r="A986" t="s">
        <v>2261</v>
      </c>
      <c r="B986" t="s">
        <v>2247</v>
      </c>
      <c r="C986">
        <v>1789450</v>
      </c>
      <c r="D986">
        <v>1789569</v>
      </c>
      <c r="E986">
        <f t="shared" si="16"/>
        <v>119</v>
      </c>
      <c r="F986">
        <v>-2.6215577777777699</v>
      </c>
    </row>
    <row r="987" spans="1:6" x14ac:dyDescent="0.3">
      <c r="A987" t="s">
        <v>1816</v>
      </c>
      <c r="B987" t="s">
        <v>2247</v>
      </c>
      <c r="C987">
        <v>2405849</v>
      </c>
      <c r="D987">
        <v>2405968</v>
      </c>
      <c r="E987">
        <f t="shared" si="16"/>
        <v>119</v>
      </c>
      <c r="F987">
        <v>-1.94737</v>
      </c>
    </row>
    <row r="988" spans="1:6" hidden="1" x14ac:dyDescent="0.3">
      <c r="A988" t="s">
        <v>1286</v>
      </c>
      <c r="B988" t="s">
        <v>2232</v>
      </c>
      <c r="C988">
        <v>2876679</v>
      </c>
      <c r="D988">
        <v>2876724</v>
      </c>
      <c r="E988">
        <f t="shared" si="16"/>
        <v>45</v>
      </c>
      <c r="F988">
        <v>-1.7063625</v>
      </c>
    </row>
    <row r="989" spans="1:6" x14ac:dyDescent="0.3">
      <c r="A989" t="s">
        <v>1637</v>
      </c>
      <c r="B989" t="s">
        <v>2235</v>
      </c>
      <c r="C989">
        <v>460707</v>
      </c>
      <c r="D989">
        <v>460826</v>
      </c>
      <c r="E989">
        <f t="shared" si="16"/>
        <v>119</v>
      </c>
      <c r="F989">
        <v>-1.8834879999999901</v>
      </c>
    </row>
    <row r="990" spans="1:6" x14ac:dyDescent="0.3">
      <c r="A990" t="s">
        <v>1419</v>
      </c>
      <c r="B990" t="s">
        <v>2232</v>
      </c>
      <c r="C990">
        <v>2926680</v>
      </c>
      <c r="D990">
        <v>2926799</v>
      </c>
      <c r="E990">
        <f t="shared" si="16"/>
        <v>119</v>
      </c>
      <c r="F990">
        <v>-1.7764312499999999</v>
      </c>
    </row>
    <row r="991" spans="1:6" x14ac:dyDescent="0.3">
      <c r="A991" t="s">
        <v>1047</v>
      </c>
      <c r="B991" t="s">
        <v>2247</v>
      </c>
      <c r="C991">
        <v>1371741</v>
      </c>
      <c r="D991">
        <v>1371860</v>
      </c>
      <c r="E991">
        <f t="shared" si="16"/>
        <v>119</v>
      </c>
      <c r="F991">
        <v>-1.6126799999999999</v>
      </c>
    </row>
    <row r="992" spans="1:6" x14ac:dyDescent="0.3">
      <c r="A992" t="s">
        <v>809</v>
      </c>
      <c r="B992" t="s">
        <v>2235</v>
      </c>
      <c r="C992">
        <v>3222340</v>
      </c>
      <c r="D992">
        <v>3222459</v>
      </c>
      <c r="E992">
        <f t="shared" si="16"/>
        <v>119</v>
      </c>
      <c r="F992">
        <v>-1.46215125</v>
      </c>
    </row>
    <row r="993" spans="1:6" x14ac:dyDescent="0.3">
      <c r="A993" t="s">
        <v>819</v>
      </c>
      <c r="B993" t="s">
        <v>2232</v>
      </c>
      <c r="C993">
        <v>4721564</v>
      </c>
      <c r="D993">
        <v>4721683</v>
      </c>
      <c r="E993">
        <f t="shared" si="16"/>
        <v>119</v>
      </c>
      <c r="F993">
        <v>-1.45868444444444</v>
      </c>
    </row>
    <row r="994" spans="1:6" x14ac:dyDescent="0.3">
      <c r="A994" t="s">
        <v>437</v>
      </c>
      <c r="B994" t="s">
        <v>2232</v>
      </c>
      <c r="C994">
        <v>76896</v>
      </c>
      <c r="D994">
        <v>77015</v>
      </c>
      <c r="E994">
        <f t="shared" si="16"/>
        <v>119</v>
      </c>
      <c r="F994">
        <v>-1.2271744444444399</v>
      </c>
    </row>
    <row r="995" spans="1:6" hidden="1" x14ac:dyDescent="0.3">
      <c r="A995" t="s">
        <v>1293</v>
      </c>
      <c r="B995" t="s">
        <v>2247</v>
      </c>
      <c r="C995">
        <v>765647</v>
      </c>
      <c r="D995">
        <v>765666</v>
      </c>
      <c r="E995">
        <f t="shared" si="16"/>
        <v>19</v>
      </c>
      <c r="F995">
        <v>-1.70367</v>
      </c>
    </row>
    <row r="996" spans="1:6" x14ac:dyDescent="0.3">
      <c r="A996" t="s">
        <v>219</v>
      </c>
      <c r="B996" t="s">
        <v>2235</v>
      </c>
      <c r="C996">
        <v>453035</v>
      </c>
      <c r="D996">
        <v>453154</v>
      </c>
      <c r="E996">
        <f t="shared" si="16"/>
        <v>119</v>
      </c>
      <c r="F996">
        <v>-1.0838281818181801</v>
      </c>
    </row>
    <row r="997" spans="1:6" x14ac:dyDescent="0.3">
      <c r="A997" t="s">
        <v>1966</v>
      </c>
      <c r="B997" t="s">
        <v>2247</v>
      </c>
      <c r="C997">
        <v>114354</v>
      </c>
      <c r="D997">
        <v>114474</v>
      </c>
      <c r="E997">
        <f t="shared" si="16"/>
        <v>120</v>
      </c>
      <c r="F997">
        <v>-2.0523775</v>
      </c>
    </row>
    <row r="998" spans="1:6" x14ac:dyDescent="0.3">
      <c r="A998" t="s">
        <v>1340</v>
      </c>
      <c r="B998" t="s">
        <v>2232</v>
      </c>
      <c r="C998">
        <v>2527842</v>
      </c>
      <c r="D998">
        <v>2527962</v>
      </c>
      <c r="E998">
        <f t="shared" si="16"/>
        <v>120</v>
      </c>
      <c r="F998">
        <v>-1.750562</v>
      </c>
    </row>
    <row r="999" spans="1:6" x14ac:dyDescent="0.3">
      <c r="A999" t="s">
        <v>1226</v>
      </c>
      <c r="B999" t="s">
        <v>2235</v>
      </c>
      <c r="C999">
        <v>140433</v>
      </c>
      <c r="D999">
        <v>140553</v>
      </c>
      <c r="E999">
        <f t="shared" si="16"/>
        <v>120</v>
      </c>
      <c r="F999">
        <v>-1.6643779999999999</v>
      </c>
    </row>
    <row r="1000" spans="1:6" x14ac:dyDescent="0.3">
      <c r="A1000" t="s">
        <v>424</v>
      </c>
      <c r="B1000" t="s">
        <v>2232</v>
      </c>
      <c r="C1000">
        <v>3374871</v>
      </c>
      <c r="D1000">
        <v>3374991</v>
      </c>
      <c r="E1000">
        <f t="shared" si="16"/>
        <v>120</v>
      </c>
      <c r="F1000">
        <v>-1.23437333333333</v>
      </c>
    </row>
    <row r="1001" spans="1:6" x14ac:dyDescent="0.3">
      <c r="A1001" t="s">
        <v>133</v>
      </c>
      <c r="B1001" t="s">
        <v>2247</v>
      </c>
      <c r="C1001">
        <v>1323666</v>
      </c>
      <c r="D1001">
        <v>1323786</v>
      </c>
      <c r="E1001">
        <f t="shared" si="16"/>
        <v>120</v>
      </c>
      <c r="F1001">
        <v>-1.0540114285714199</v>
      </c>
    </row>
    <row r="1002" spans="1:6" x14ac:dyDescent="0.3">
      <c r="A1002" t="s">
        <v>32</v>
      </c>
      <c r="B1002" t="s">
        <v>2235</v>
      </c>
      <c r="C1002">
        <v>3805641</v>
      </c>
      <c r="D1002">
        <v>3805761</v>
      </c>
      <c r="E1002">
        <f t="shared" si="16"/>
        <v>120</v>
      </c>
      <c r="F1002">
        <v>-1.03016636363636</v>
      </c>
    </row>
    <row r="1003" spans="1:6" x14ac:dyDescent="0.3">
      <c r="A1003" t="s">
        <v>2013</v>
      </c>
      <c r="B1003" t="s">
        <v>2247</v>
      </c>
      <c r="C1003">
        <v>342728</v>
      </c>
      <c r="D1003">
        <v>342849</v>
      </c>
      <c r="E1003">
        <f t="shared" si="16"/>
        <v>121</v>
      </c>
      <c r="F1003">
        <v>-2.1670654545454502</v>
      </c>
    </row>
    <row r="1004" spans="1:6" hidden="1" x14ac:dyDescent="0.3">
      <c r="A1004" t="s">
        <v>1302</v>
      </c>
      <c r="B1004" t="s">
        <v>2235</v>
      </c>
      <c r="C1004">
        <v>1277787</v>
      </c>
      <c r="D1004">
        <v>1277830</v>
      </c>
      <c r="E1004">
        <f t="shared" si="16"/>
        <v>43</v>
      </c>
      <c r="F1004">
        <v>-1.69912333333333</v>
      </c>
    </row>
    <row r="1005" spans="1:6" x14ac:dyDescent="0.3">
      <c r="A1005" t="s">
        <v>1583</v>
      </c>
      <c r="B1005" t="s">
        <v>2232</v>
      </c>
      <c r="C1005">
        <v>1451374</v>
      </c>
      <c r="D1005">
        <v>1451495</v>
      </c>
      <c r="E1005">
        <f t="shared" si="16"/>
        <v>121</v>
      </c>
      <c r="F1005">
        <v>-1.82723666666666</v>
      </c>
    </row>
    <row r="1006" spans="1:6" x14ac:dyDescent="0.3">
      <c r="A1006" t="s">
        <v>1497</v>
      </c>
      <c r="B1006" t="s">
        <v>2232</v>
      </c>
      <c r="C1006">
        <v>3810078</v>
      </c>
      <c r="D1006">
        <v>3810199</v>
      </c>
      <c r="E1006">
        <f t="shared" si="16"/>
        <v>121</v>
      </c>
      <c r="F1006">
        <v>-1.7989333333333299</v>
      </c>
    </row>
    <row r="1007" spans="1:6" x14ac:dyDescent="0.3">
      <c r="A1007" t="s">
        <v>1257</v>
      </c>
      <c r="B1007" t="s">
        <v>2235</v>
      </c>
      <c r="C1007">
        <v>842492</v>
      </c>
      <c r="D1007">
        <v>842613</v>
      </c>
      <c r="E1007">
        <f t="shared" si="16"/>
        <v>121</v>
      </c>
      <c r="F1007">
        <v>-1.6500589999999999</v>
      </c>
    </row>
    <row r="1008" spans="1:6" hidden="1" x14ac:dyDescent="0.3">
      <c r="A1008" t="s">
        <v>1306</v>
      </c>
      <c r="B1008" t="s">
        <v>2235</v>
      </c>
      <c r="C1008">
        <v>4233986</v>
      </c>
      <c r="D1008">
        <v>4234008</v>
      </c>
      <c r="E1008">
        <f t="shared" si="16"/>
        <v>22</v>
      </c>
      <c r="F1008">
        <v>-1.69652</v>
      </c>
    </row>
    <row r="1009" spans="1:6" x14ac:dyDescent="0.3">
      <c r="A1009" t="s">
        <v>1116</v>
      </c>
      <c r="B1009" t="s">
        <v>2247</v>
      </c>
      <c r="C1009">
        <v>1607983</v>
      </c>
      <c r="D1009">
        <v>1608104</v>
      </c>
      <c r="E1009">
        <f t="shared" si="16"/>
        <v>121</v>
      </c>
      <c r="F1009">
        <v>-1.582131</v>
      </c>
    </row>
    <row r="1010" spans="1:6" hidden="1" x14ac:dyDescent="0.3">
      <c r="A1010" t="s">
        <v>1308</v>
      </c>
      <c r="B1010" t="s">
        <v>2232</v>
      </c>
      <c r="C1010">
        <v>150606</v>
      </c>
      <c r="D1010">
        <v>150644</v>
      </c>
      <c r="E1010">
        <f t="shared" si="16"/>
        <v>38</v>
      </c>
      <c r="F1010">
        <v>-1.6964300000000001</v>
      </c>
    </row>
    <row r="1011" spans="1:6" x14ac:dyDescent="0.3">
      <c r="A1011" t="s">
        <v>323</v>
      </c>
      <c r="B1011" t="s">
        <v>2235</v>
      </c>
      <c r="C1011">
        <v>682915</v>
      </c>
      <c r="D1011">
        <v>683036</v>
      </c>
      <c r="E1011">
        <f t="shared" si="16"/>
        <v>121</v>
      </c>
      <c r="F1011">
        <v>-1.20768699999999</v>
      </c>
    </row>
    <row r="1012" spans="1:6" x14ac:dyDescent="0.3">
      <c r="A1012" t="s">
        <v>201</v>
      </c>
      <c r="B1012" t="s">
        <v>2247</v>
      </c>
      <c r="C1012">
        <v>1435060</v>
      </c>
      <c r="D1012">
        <v>1435181</v>
      </c>
      <c r="E1012">
        <f t="shared" si="16"/>
        <v>121</v>
      </c>
      <c r="F1012">
        <v>-1.0974412499999999</v>
      </c>
    </row>
    <row r="1013" spans="1:6" hidden="1" x14ac:dyDescent="0.3">
      <c r="A1013" t="s">
        <v>1311</v>
      </c>
      <c r="B1013" t="s">
        <v>2232</v>
      </c>
      <c r="C1013">
        <v>5064314</v>
      </c>
      <c r="D1013">
        <v>5064331</v>
      </c>
      <c r="E1013">
        <f t="shared" si="16"/>
        <v>17</v>
      </c>
      <c r="F1013">
        <v>-1.6950099999999999</v>
      </c>
    </row>
    <row r="1014" spans="1:6" hidden="1" x14ac:dyDescent="0.3">
      <c r="A1014" t="s">
        <v>1312</v>
      </c>
      <c r="B1014" t="s">
        <v>2232</v>
      </c>
      <c r="C1014">
        <v>5297778</v>
      </c>
      <c r="D1014">
        <v>5297803</v>
      </c>
      <c r="E1014">
        <f t="shared" si="16"/>
        <v>25</v>
      </c>
      <c r="F1014">
        <v>-1.6942200000000001</v>
      </c>
    </row>
    <row r="1015" spans="1:6" x14ac:dyDescent="0.3">
      <c r="A1015" t="s">
        <v>131</v>
      </c>
      <c r="B1015" t="s">
        <v>2232</v>
      </c>
      <c r="C1015">
        <v>2520309</v>
      </c>
      <c r="D1015">
        <v>2520430</v>
      </c>
      <c r="E1015">
        <f t="shared" si="16"/>
        <v>121</v>
      </c>
      <c r="F1015">
        <v>-1.0549170000000001</v>
      </c>
    </row>
    <row r="1016" spans="1:6" x14ac:dyDescent="0.3">
      <c r="A1016" t="s">
        <v>2167</v>
      </c>
      <c r="B1016" t="s">
        <v>2235</v>
      </c>
      <c r="C1016">
        <v>2661821</v>
      </c>
      <c r="D1016">
        <v>2661943</v>
      </c>
      <c r="E1016">
        <f t="shared" si="16"/>
        <v>122</v>
      </c>
      <c r="F1016">
        <v>-2.3908909999999999</v>
      </c>
    </row>
    <row r="1017" spans="1:6" hidden="1" x14ac:dyDescent="0.3">
      <c r="A1017" t="s">
        <v>1315</v>
      </c>
      <c r="B1017" t="s">
        <v>2247</v>
      </c>
      <c r="C1017">
        <v>892475</v>
      </c>
      <c r="D1017">
        <v>892521</v>
      </c>
      <c r="E1017">
        <f t="shared" si="16"/>
        <v>46</v>
      </c>
      <c r="F1017">
        <v>-1.6915</v>
      </c>
    </row>
    <row r="1018" spans="1:6" x14ac:dyDescent="0.3">
      <c r="A1018" t="s">
        <v>1120</v>
      </c>
      <c r="B1018" t="s">
        <v>2232</v>
      </c>
      <c r="C1018">
        <v>1153442</v>
      </c>
      <c r="D1018">
        <v>1153564</v>
      </c>
      <c r="E1018">
        <f t="shared" si="16"/>
        <v>122</v>
      </c>
      <c r="F1018">
        <v>-1.58112454545454</v>
      </c>
    </row>
    <row r="1019" spans="1:6" hidden="1" x14ac:dyDescent="0.3">
      <c r="A1019" t="s">
        <v>1317</v>
      </c>
      <c r="B1019" t="s">
        <v>2232</v>
      </c>
      <c r="C1019">
        <v>950764</v>
      </c>
      <c r="D1019">
        <v>950806</v>
      </c>
      <c r="E1019">
        <f t="shared" si="16"/>
        <v>42</v>
      </c>
      <c r="F1019">
        <v>-1.6898200000000001</v>
      </c>
    </row>
    <row r="1020" spans="1:6" hidden="1" x14ac:dyDescent="0.3">
      <c r="A1020" t="s">
        <v>1318</v>
      </c>
      <c r="B1020" t="s">
        <v>2232</v>
      </c>
      <c r="C1020">
        <v>422539</v>
      </c>
      <c r="D1020">
        <v>422578</v>
      </c>
      <c r="E1020">
        <f t="shared" si="16"/>
        <v>39</v>
      </c>
      <c r="F1020">
        <v>-1.68798</v>
      </c>
    </row>
    <row r="1021" spans="1:6" x14ac:dyDescent="0.3">
      <c r="A1021" t="s">
        <v>1016</v>
      </c>
      <c r="B1021" t="s">
        <v>2247</v>
      </c>
      <c r="C1021">
        <v>2336422</v>
      </c>
      <c r="D1021">
        <v>2336544</v>
      </c>
      <c r="E1021">
        <f t="shared" si="16"/>
        <v>122</v>
      </c>
      <c r="F1021">
        <v>-1.56354888888888</v>
      </c>
    </row>
    <row r="1022" spans="1:6" hidden="1" x14ac:dyDescent="0.3">
      <c r="A1022" t="s">
        <v>1320</v>
      </c>
      <c r="B1022" t="s">
        <v>2232</v>
      </c>
      <c r="C1022">
        <v>1946091</v>
      </c>
      <c r="D1022">
        <v>1946108</v>
      </c>
      <c r="E1022">
        <f t="shared" si="16"/>
        <v>17</v>
      </c>
      <c r="F1022">
        <v>-1.6870400000000001</v>
      </c>
    </row>
    <row r="1023" spans="1:6" hidden="1" x14ac:dyDescent="0.3">
      <c r="A1023" t="s">
        <v>1321</v>
      </c>
      <c r="B1023" t="s">
        <v>2235</v>
      </c>
      <c r="C1023">
        <v>164617</v>
      </c>
      <c r="D1023">
        <v>164643</v>
      </c>
      <c r="E1023">
        <f t="shared" si="16"/>
        <v>26</v>
      </c>
      <c r="F1023">
        <v>-1.68632</v>
      </c>
    </row>
    <row r="1024" spans="1:6" hidden="1" x14ac:dyDescent="0.3">
      <c r="A1024" t="s">
        <v>1322</v>
      </c>
      <c r="B1024" t="s">
        <v>2235</v>
      </c>
      <c r="C1024">
        <v>282522</v>
      </c>
      <c r="D1024">
        <v>282542</v>
      </c>
      <c r="E1024">
        <f t="shared" si="16"/>
        <v>20</v>
      </c>
      <c r="F1024">
        <v>-1.6854499999999999</v>
      </c>
    </row>
    <row r="1025" spans="1:6" x14ac:dyDescent="0.3">
      <c r="A1025" t="s">
        <v>896</v>
      </c>
      <c r="B1025" t="s">
        <v>2247</v>
      </c>
      <c r="C1025">
        <v>2230677</v>
      </c>
      <c r="D1025">
        <v>2230799</v>
      </c>
      <c r="E1025">
        <f t="shared" si="16"/>
        <v>122</v>
      </c>
      <c r="F1025">
        <v>-1.4957499999999999</v>
      </c>
    </row>
    <row r="1026" spans="1:6" x14ac:dyDescent="0.3">
      <c r="A1026" t="s">
        <v>748</v>
      </c>
      <c r="B1026" t="s">
        <v>2232</v>
      </c>
      <c r="C1026">
        <v>1816380</v>
      </c>
      <c r="D1026">
        <v>1816502</v>
      </c>
      <c r="E1026">
        <f t="shared" si="16"/>
        <v>122</v>
      </c>
      <c r="F1026">
        <v>-1.49195888888888</v>
      </c>
    </row>
    <row r="1027" spans="1:6" hidden="1" x14ac:dyDescent="0.3">
      <c r="A1027" t="s">
        <v>1325</v>
      </c>
      <c r="B1027" t="s">
        <v>2235</v>
      </c>
      <c r="C1027">
        <v>1833664</v>
      </c>
      <c r="D1027">
        <v>1833706</v>
      </c>
      <c r="E1027">
        <f t="shared" si="16"/>
        <v>42</v>
      </c>
      <c r="F1027">
        <v>-1.68466</v>
      </c>
    </row>
    <row r="1028" spans="1:6" x14ac:dyDescent="0.3">
      <c r="A1028" t="s">
        <v>637</v>
      </c>
      <c r="B1028" t="s">
        <v>2235</v>
      </c>
      <c r="C1028">
        <v>3304332</v>
      </c>
      <c r="D1028">
        <v>3304454</v>
      </c>
      <c r="E1028">
        <f t="shared" ref="E1028:E1091" si="17">ABS(C1028-D1028)</f>
        <v>122</v>
      </c>
      <c r="F1028">
        <v>-1.37949818181818</v>
      </c>
    </row>
    <row r="1029" spans="1:6" x14ac:dyDescent="0.3">
      <c r="A1029" t="s">
        <v>639</v>
      </c>
      <c r="B1029" t="s">
        <v>2247</v>
      </c>
      <c r="C1029">
        <v>2230311</v>
      </c>
      <c r="D1029">
        <v>2230433</v>
      </c>
      <c r="E1029">
        <f t="shared" si="17"/>
        <v>122</v>
      </c>
      <c r="F1029">
        <v>-1.37890299999999</v>
      </c>
    </row>
    <row r="1030" spans="1:6" x14ac:dyDescent="0.3">
      <c r="A1030" t="s">
        <v>286</v>
      </c>
      <c r="B1030" t="s">
        <v>2235</v>
      </c>
      <c r="C1030">
        <v>3812401</v>
      </c>
      <c r="D1030">
        <v>3812523</v>
      </c>
      <c r="E1030">
        <f t="shared" si="17"/>
        <v>122</v>
      </c>
      <c r="F1030">
        <v>-1.129616</v>
      </c>
    </row>
    <row r="1031" spans="1:6" x14ac:dyDescent="0.3">
      <c r="A1031" t="s">
        <v>2295</v>
      </c>
      <c r="B1031" t="s">
        <v>2235</v>
      </c>
      <c r="C1031">
        <v>4239393</v>
      </c>
      <c r="D1031">
        <v>4239516</v>
      </c>
      <c r="E1031">
        <f t="shared" si="17"/>
        <v>123</v>
      </c>
      <c r="F1031">
        <v>-2.4566036363636301</v>
      </c>
    </row>
    <row r="1032" spans="1:6" x14ac:dyDescent="0.3">
      <c r="A1032" t="s">
        <v>1984</v>
      </c>
      <c r="B1032" t="s">
        <v>2232</v>
      </c>
      <c r="C1032">
        <v>4251480</v>
      </c>
      <c r="D1032">
        <v>4251603</v>
      </c>
      <c r="E1032">
        <f t="shared" si="17"/>
        <v>123</v>
      </c>
      <c r="F1032">
        <v>-2.0350266666666599</v>
      </c>
    </row>
    <row r="1033" spans="1:6" x14ac:dyDescent="0.3">
      <c r="A1033" t="s">
        <v>1852</v>
      </c>
      <c r="B1033" t="s">
        <v>2235</v>
      </c>
      <c r="C1033">
        <v>4091280</v>
      </c>
      <c r="D1033">
        <v>4091403</v>
      </c>
      <c r="E1033">
        <f t="shared" si="17"/>
        <v>123</v>
      </c>
      <c r="F1033">
        <v>-2.0184419999999998</v>
      </c>
    </row>
    <row r="1034" spans="1:6" x14ac:dyDescent="0.3">
      <c r="A1034" t="s">
        <v>1818</v>
      </c>
      <c r="B1034" t="s">
        <v>2247</v>
      </c>
      <c r="C1034">
        <v>1652808</v>
      </c>
      <c r="D1034">
        <v>1652931</v>
      </c>
      <c r="E1034">
        <f t="shared" si="17"/>
        <v>123</v>
      </c>
      <c r="F1034">
        <v>-1.94635363636363</v>
      </c>
    </row>
    <row r="1035" spans="1:6" hidden="1" x14ac:dyDescent="0.3">
      <c r="A1035" t="s">
        <v>1333</v>
      </c>
      <c r="B1035" t="s">
        <v>2232</v>
      </c>
      <c r="C1035">
        <v>4385861</v>
      </c>
      <c r="D1035">
        <v>4385883</v>
      </c>
      <c r="E1035">
        <f t="shared" si="17"/>
        <v>22</v>
      </c>
      <c r="F1035">
        <v>-1.6806300000000001</v>
      </c>
    </row>
    <row r="1036" spans="1:6" x14ac:dyDescent="0.3">
      <c r="A1036" t="s">
        <v>1847</v>
      </c>
      <c r="B1036" t="s">
        <v>2232</v>
      </c>
      <c r="C1036">
        <v>3300308</v>
      </c>
      <c r="D1036">
        <v>3300431</v>
      </c>
      <c r="E1036">
        <f t="shared" si="17"/>
        <v>123</v>
      </c>
      <c r="F1036">
        <v>-1.93039181818181</v>
      </c>
    </row>
    <row r="1037" spans="1:6" x14ac:dyDescent="0.3">
      <c r="A1037" t="s">
        <v>1733</v>
      </c>
      <c r="B1037" t="s">
        <v>2232</v>
      </c>
      <c r="C1037">
        <v>3313225</v>
      </c>
      <c r="D1037">
        <v>3313348</v>
      </c>
      <c r="E1037">
        <f t="shared" si="17"/>
        <v>123</v>
      </c>
      <c r="F1037">
        <v>-1.9088459999999901</v>
      </c>
    </row>
    <row r="1038" spans="1:6" x14ac:dyDescent="0.3">
      <c r="A1038" t="s">
        <v>1680</v>
      </c>
      <c r="B1038" t="s">
        <v>2247</v>
      </c>
      <c r="C1038">
        <v>549320</v>
      </c>
      <c r="D1038">
        <v>549443</v>
      </c>
      <c r="E1038">
        <f t="shared" si="17"/>
        <v>123</v>
      </c>
      <c r="F1038">
        <v>-1.85873299999999</v>
      </c>
    </row>
    <row r="1039" spans="1:6" x14ac:dyDescent="0.3">
      <c r="A1039" t="s">
        <v>906</v>
      </c>
      <c r="B1039" t="s">
        <v>2235</v>
      </c>
      <c r="C1039">
        <v>3172220</v>
      </c>
      <c r="D1039">
        <v>3172343</v>
      </c>
      <c r="E1039">
        <f t="shared" si="17"/>
        <v>123</v>
      </c>
      <c r="F1039">
        <v>-1.5478572727272699</v>
      </c>
    </row>
    <row r="1040" spans="1:6" x14ac:dyDescent="0.3">
      <c r="A1040" t="s">
        <v>868</v>
      </c>
      <c r="B1040" t="s">
        <v>2247</v>
      </c>
      <c r="C1040">
        <v>2422576</v>
      </c>
      <c r="D1040">
        <v>2422699</v>
      </c>
      <c r="E1040">
        <f t="shared" si="17"/>
        <v>123</v>
      </c>
      <c r="F1040">
        <v>-1.5080877777777699</v>
      </c>
    </row>
    <row r="1041" spans="1:6" x14ac:dyDescent="0.3">
      <c r="A1041" t="s">
        <v>3</v>
      </c>
      <c r="B1041" t="s">
        <v>2247</v>
      </c>
      <c r="C1041">
        <v>2016591</v>
      </c>
      <c r="D1041">
        <v>2016714</v>
      </c>
      <c r="E1041">
        <f t="shared" si="17"/>
        <v>123</v>
      </c>
      <c r="F1041">
        <v>-1.0014609090908999</v>
      </c>
    </row>
    <row r="1042" spans="1:6" x14ac:dyDescent="0.3">
      <c r="A1042" t="s">
        <v>2230</v>
      </c>
      <c r="B1042" t="s">
        <v>2235</v>
      </c>
      <c r="C1042">
        <v>2661163</v>
      </c>
      <c r="D1042">
        <v>2661287</v>
      </c>
      <c r="E1042">
        <f t="shared" si="17"/>
        <v>124</v>
      </c>
      <c r="F1042">
        <v>-2.2802877777777701</v>
      </c>
    </row>
    <row r="1043" spans="1:6" x14ac:dyDescent="0.3">
      <c r="A1043" t="s">
        <v>1934</v>
      </c>
      <c r="B1043" t="s">
        <v>2235</v>
      </c>
      <c r="C1043">
        <v>2184897</v>
      </c>
      <c r="D1043">
        <v>2185021</v>
      </c>
      <c r="E1043">
        <f t="shared" si="17"/>
        <v>124</v>
      </c>
      <c r="F1043">
        <v>-2.0876881818181801</v>
      </c>
    </row>
    <row r="1044" spans="1:6" x14ac:dyDescent="0.3">
      <c r="A1044" t="s">
        <v>1986</v>
      </c>
      <c r="B1044" t="s">
        <v>2235</v>
      </c>
      <c r="C1044">
        <v>1460105</v>
      </c>
      <c r="D1044">
        <v>1460229</v>
      </c>
      <c r="E1044">
        <f t="shared" si="17"/>
        <v>124</v>
      </c>
      <c r="F1044">
        <v>-2.0345155555555499</v>
      </c>
    </row>
    <row r="1045" spans="1:6" hidden="1" x14ac:dyDescent="0.3">
      <c r="A1045" t="s">
        <v>1200</v>
      </c>
      <c r="B1045" t="s">
        <v>2247</v>
      </c>
      <c r="C1045">
        <v>552323</v>
      </c>
      <c r="D1045">
        <v>552373</v>
      </c>
      <c r="E1045">
        <f t="shared" si="17"/>
        <v>50</v>
      </c>
      <c r="F1045">
        <v>-1.6753575000000001</v>
      </c>
    </row>
    <row r="1046" spans="1:6" x14ac:dyDescent="0.3">
      <c r="A1046" t="s">
        <v>1732</v>
      </c>
      <c r="B1046" t="s">
        <v>2235</v>
      </c>
      <c r="C1046">
        <v>221266</v>
      </c>
      <c r="D1046">
        <v>221390</v>
      </c>
      <c r="E1046">
        <f t="shared" si="17"/>
        <v>124</v>
      </c>
      <c r="F1046">
        <v>-1.90995</v>
      </c>
    </row>
    <row r="1047" spans="1:6" x14ac:dyDescent="0.3">
      <c r="A1047" t="s">
        <v>1349</v>
      </c>
      <c r="B1047" t="s">
        <v>2232</v>
      </c>
      <c r="C1047">
        <v>2853941</v>
      </c>
      <c r="D1047">
        <v>2854065</v>
      </c>
      <c r="E1047">
        <f t="shared" si="17"/>
        <v>124</v>
      </c>
      <c r="F1047">
        <v>-1.7482949999999999</v>
      </c>
    </row>
    <row r="1048" spans="1:6" hidden="1" x14ac:dyDescent="0.3">
      <c r="A1048" t="s">
        <v>1203</v>
      </c>
      <c r="B1048" t="s">
        <v>2235</v>
      </c>
      <c r="C1048">
        <v>3732136</v>
      </c>
      <c r="D1048">
        <v>3732160</v>
      </c>
      <c r="E1048">
        <f t="shared" si="17"/>
        <v>24</v>
      </c>
      <c r="F1048">
        <v>-1.6736200000000001</v>
      </c>
    </row>
    <row r="1049" spans="1:6" hidden="1" x14ac:dyDescent="0.3">
      <c r="A1049" t="s">
        <v>1204</v>
      </c>
      <c r="B1049" t="s">
        <v>2235</v>
      </c>
      <c r="C1049">
        <v>1702645</v>
      </c>
      <c r="D1049">
        <v>1702665</v>
      </c>
      <c r="E1049">
        <f t="shared" si="17"/>
        <v>20</v>
      </c>
      <c r="F1049">
        <v>-1.67343</v>
      </c>
    </row>
    <row r="1050" spans="1:6" x14ac:dyDescent="0.3">
      <c r="A1050" t="s">
        <v>1301</v>
      </c>
      <c r="B1050" t="s">
        <v>2235</v>
      </c>
      <c r="C1050">
        <v>3709093</v>
      </c>
      <c r="D1050">
        <v>3709217</v>
      </c>
      <c r="E1050">
        <f t="shared" si="17"/>
        <v>124</v>
      </c>
      <c r="F1050">
        <v>-1.6992063636363599</v>
      </c>
    </row>
    <row r="1051" spans="1:6" x14ac:dyDescent="0.3">
      <c r="A1051" t="s">
        <v>1237</v>
      </c>
      <c r="B1051" t="s">
        <v>2247</v>
      </c>
      <c r="C1051">
        <v>776815</v>
      </c>
      <c r="D1051">
        <v>776939</v>
      </c>
      <c r="E1051">
        <f t="shared" si="17"/>
        <v>124</v>
      </c>
      <c r="F1051">
        <v>-1.65914249999999</v>
      </c>
    </row>
    <row r="1052" spans="1:6" x14ac:dyDescent="0.3">
      <c r="A1052" t="s">
        <v>189</v>
      </c>
      <c r="B1052" t="s">
        <v>2235</v>
      </c>
      <c r="C1052">
        <v>1364961</v>
      </c>
      <c r="D1052">
        <v>1365085</v>
      </c>
      <c r="E1052">
        <f t="shared" si="17"/>
        <v>124</v>
      </c>
      <c r="F1052">
        <v>-1.1042572727272699</v>
      </c>
    </row>
    <row r="1053" spans="1:6" x14ac:dyDescent="0.3">
      <c r="A1053" t="s">
        <v>135</v>
      </c>
      <c r="B1053" t="s">
        <v>2232</v>
      </c>
      <c r="C1053">
        <v>2673573</v>
      </c>
      <c r="D1053">
        <v>2673697</v>
      </c>
      <c r="E1053">
        <f t="shared" si="17"/>
        <v>124</v>
      </c>
      <c r="F1053">
        <v>-1.0528537499999999</v>
      </c>
    </row>
    <row r="1054" spans="1:6" x14ac:dyDescent="0.3">
      <c r="A1054" t="s">
        <v>140</v>
      </c>
      <c r="B1054" t="s">
        <v>2232</v>
      </c>
      <c r="C1054">
        <v>2920794</v>
      </c>
      <c r="D1054">
        <v>2920918</v>
      </c>
      <c r="E1054">
        <f t="shared" si="17"/>
        <v>124</v>
      </c>
      <c r="F1054">
        <v>-1.0476062499999901</v>
      </c>
    </row>
    <row r="1055" spans="1:6" hidden="1" x14ac:dyDescent="0.3">
      <c r="A1055" t="s">
        <v>1210</v>
      </c>
      <c r="B1055" t="s">
        <v>2232</v>
      </c>
      <c r="C1055">
        <v>5295711</v>
      </c>
      <c r="D1055">
        <v>5295734</v>
      </c>
      <c r="E1055">
        <f t="shared" si="17"/>
        <v>23</v>
      </c>
      <c r="F1055">
        <v>-1.67161</v>
      </c>
    </row>
    <row r="1056" spans="1:6" x14ac:dyDescent="0.3">
      <c r="A1056" t="s">
        <v>1884</v>
      </c>
      <c r="B1056" t="s">
        <v>2247</v>
      </c>
      <c r="C1056">
        <v>798103</v>
      </c>
      <c r="D1056">
        <v>798228</v>
      </c>
      <c r="E1056">
        <f t="shared" si="17"/>
        <v>125</v>
      </c>
      <c r="F1056">
        <v>-1.99909111111111</v>
      </c>
    </row>
    <row r="1057" spans="1:6" x14ac:dyDescent="0.3">
      <c r="A1057" t="s">
        <v>1212</v>
      </c>
      <c r="B1057" t="s">
        <v>2232</v>
      </c>
      <c r="C1057">
        <v>2572631</v>
      </c>
      <c r="D1057">
        <v>2572756</v>
      </c>
      <c r="E1057">
        <f t="shared" si="17"/>
        <v>125</v>
      </c>
      <c r="F1057">
        <v>-1.671422</v>
      </c>
    </row>
    <row r="1058" spans="1:6" x14ac:dyDescent="0.3">
      <c r="A1058" t="s">
        <v>1041</v>
      </c>
      <c r="B1058" t="s">
        <v>2247</v>
      </c>
      <c r="C1058">
        <v>740672</v>
      </c>
      <c r="D1058">
        <v>740797</v>
      </c>
      <c r="E1058">
        <f t="shared" si="17"/>
        <v>125</v>
      </c>
      <c r="F1058">
        <v>-1.55314199999999</v>
      </c>
    </row>
    <row r="1059" spans="1:6" hidden="1" x14ac:dyDescent="0.3">
      <c r="A1059" t="s">
        <v>1214</v>
      </c>
      <c r="B1059" t="s">
        <v>2232</v>
      </c>
      <c r="C1059">
        <v>4945874</v>
      </c>
      <c r="D1059">
        <v>4945915</v>
      </c>
      <c r="E1059">
        <f t="shared" si="17"/>
        <v>41</v>
      </c>
      <c r="F1059">
        <v>-1.67014</v>
      </c>
    </row>
    <row r="1060" spans="1:6" hidden="1" x14ac:dyDescent="0.3">
      <c r="A1060" t="s">
        <v>1215</v>
      </c>
      <c r="B1060" t="s">
        <v>2232</v>
      </c>
      <c r="C1060">
        <v>2738794</v>
      </c>
      <c r="D1060">
        <v>2738818</v>
      </c>
      <c r="E1060">
        <f t="shared" si="17"/>
        <v>24</v>
      </c>
      <c r="F1060">
        <v>-1.669</v>
      </c>
    </row>
    <row r="1061" spans="1:6" x14ac:dyDescent="0.3">
      <c r="A1061" t="s">
        <v>955</v>
      </c>
      <c r="B1061" t="s">
        <v>2247</v>
      </c>
      <c r="C1061">
        <v>2148031</v>
      </c>
      <c r="D1061">
        <v>2148156</v>
      </c>
      <c r="E1061">
        <f t="shared" si="17"/>
        <v>125</v>
      </c>
      <c r="F1061">
        <v>-1.5319114285714199</v>
      </c>
    </row>
    <row r="1062" spans="1:6" x14ac:dyDescent="0.3">
      <c r="A1062" t="s">
        <v>717</v>
      </c>
      <c r="B1062" t="s">
        <v>2232</v>
      </c>
      <c r="C1062">
        <v>2354017</v>
      </c>
      <c r="D1062">
        <v>2354142</v>
      </c>
      <c r="E1062">
        <f t="shared" si="17"/>
        <v>125</v>
      </c>
      <c r="F1062">
        <v>-1.41859857142857</v>
      </c>
    </row>
    <row r="1063" spans="1:6" x14ac:dyDescent="0.3">
      <c r="A1063" t="s">
        <v>736</v>
      </c>
      <c r="B1063" t="s">
        <v>2235</v>
      </c>
      <c r="C1063">
        <v>2115475</v>
      </c>
      <c r="D1063">
        <v>2115600</v>
      </c>
      <c r="E1063">
        <f t="shared" si="17"/>
        <v>125</v>
      </c>
      <c r="F1063">
        <v>-1.409211</v>
      </c>
    </row>
    <row r="1064" spans="1:6" x14ac:dyDescent="0.3">
      <c r="A1064" t="s">
        <v>428</v>
      </c>
      <c r="B1064" t="s">
        <v>2247</v>
      </c>
      <c r="C1064">
        <v>2342635</v>
      </c>
      <c r="D1064">
        <v>2342760</v>
      </c>
      <c r="E1064">
        <f t="shared" si="17"/>
        <v>125</v>
      </c>
      <c r="F1064">
        <v>-1.2321500000000001</v>
      </c>
    </row>
    <row r="1065" spans="1:6" hidden="1" x14ac:dyDescent="0.3">
      <c r="A1065" t="s">
        <v>1220</v>
      </c>
      <c r="B1065" t="s">
        <v>2235</v>
      </c>
      <c r="C1065">
        <v>326294</v>
      </c>
      <c r="D1065">
        <v>326341</v>
      </c>
      <c r="E1065">
        <f t="shared" si="17"/>
        <v>47</v>
      </c>
      <c r="F1065">
        <v>-1.6661699999999999</v>
      </c>
    </row>
    <row r="1066" spans="1:6" hidden="1" x14ac:dyDescent="0.3">
      <c r="A1066" t="s">
        <v>1221</v>
      </c>
      <c r="B1066" t="s">
        <v>2235</v>
      </c>
      <c r="C1066">
        <v>2032054</v>
      </c>
      <c r="D1066">
        <v>2032071</v>
      </c>
      <c r="E1066">
        <f t="shared" si="17"/>
        <v>17</v>
      </c>
      <c r="F1066">
        <v>-1.66597</v>
      </c>
    </row>
    <row r="1067" spans="1:6" hidden="1" x14ac:dyDescent="0.3">
      <c r="A1067" t="s">
        <v>1222</v>
      </c>
      <c r="B1067" t="s">
        <v>2247</v>
      </c>
      <c r="C1067">
        <v>417324</v>
      </c>
      <c r="D1067">
        <v>417344</v>
      </c>
      <c r="E1067">
        <f t="shared" si="17"/>
        <v>20</v>
      </c>
      <c r="F1067">
        <v>-1.6647000000000001</v>
      </c>
    </row>
    <row r="1068" spans="1:6" x14ac:dyDescent="0.3">
      <c r="A1068" t="s">
        <v>227</v>
      </c>
      <c r="B1068" t="s">
        <v>2235</v>
      </c>
      <c r="C1068">
        <v>1248441</v>
      </c>
      <c r="D1068">
        <v>1248566</v>
      </c>
      <c r="E1068">
        <f t="shared" si="17"/>
        <v>125</v>
      </c>
      <c r="F1068">
        <v>-1.169953</v>
      </c>
    </row>
    <row r="1069" spans="1:6" hidden="1" x14ac:dyDescent="0.3">
      <c r="A1069" t="s">
        <v>1224</v>
      </c>
      <c r="B1069" t="s">
        <v>2235</v>
      </c>
      <c r="C1069">
        <v>3719024</v>
      </c>
      <c r="D1069">
        <v>3719046</v>
      </c>
      <c r="E1069">
        <f t="shared" si="17"/>
        <v>22</v>
      </c>
      <c r="F1069">
        <v>-1.6645399999999999</v>
      </c>
    </row>
    <row r="1070" spans="1:6" x14ac:dyDescent="0.3">
      <c r="A1070" t="s">
        <v>2180</v>
      </c>
      <c r="B1070" t="s">
        <v>2235</v>
      </c>
      <c r="C1070">
        <v>860702</v>
      </c>
      <c r="D1070">
        <v>860828</v>
      </c>
      <c r="E1070">
        <f t="shared" si="17"/>
        <v>126</v>
      </c>
      <c r="F1070">
        <v>-2.3638325</v>
      </c>
    </row>
    <row r="1071" spans="1:6" x14ac:dyDescent="0.3">
      <c r="A1071" t="s">
        <v>2000</v>
      </c>
      <c r="B1071" t="s">
        <v>2247</v>
      </c>
      <c r="C1071">
        <v>1530496</v>
      </c>
      <c r="D1071">
        <v>1530622</v>
      </c>
      <c r="E1071">
        <f t="shared" si="17"/>
        <v>126</v>
      </c>
      <c r="F1071">
        <v>-2.0208644444444399</v>
      </c>
    </row>
    <row r="1072" spans="1:6" x14ac:dyDescent="0.3">
      <c r="A1072" t="s">
        <v>1694</v>
      </c>
      <c r="B1072" t="s">
        <v>2232</v>
      </c>
      <c r="C1072">
        <v>2875932</v>
      </c>
      <c r="D1072">
        <v>2876058</v>
      </c>
      <c r="E1072">
        <f t="shared" si="17"/>
        <v>126</v>
      </c>
      <c r="F1072">
        <v>-1.85167555555555</v>
      </c>
    </row>
    <row r="1073" spans="1:6" hidden="1" x14ac:dyDescent="0.3">
      <c r="A1073" t="s">
        <v>1228</v>
      </c>
      <c r="B1073" t="s">
        <v>2235</v>
      </c>
      <c r="C1073">
        <v>2406769</v>
      </c>
      <c r="D1073">
        <v>2406789</v>
      </c>
      <c r="E1073">
        <f t="shared" si="17"/>
        <v>20</v>
      </c>
      <c r="F1073">
        <v>-1.6613899999999999</v>
      </c>
    </row>
    <row r="1074" spans="1:6" hidden="1" x14ac:dyDescent="0.3">
      <c r="A1074" t="s">
        <v>1229</v>
      </c>
      <c r="B1074" t="s">
        <v>2235</v>
      </c>
      <c r="C1074">
        <v>1909892</v>
      </c>
      <c r="D1074">
        <v>1909910</v>
      </c>
      <c r="E1074">
        <f t="shared" si="17"/>
        <v>18</v>
      </c>
      <c r="F1074">
        <v>-1.6609</v>
      </c>
    </row>
    <row r="1075" spans="1:6" hidden="1" x14ac:dyDescent="0.3">
      <c r="A1075" t="s">
        <v>1230</v>
      </c>
      <c r="B1075" t="s">
        <v>2235</v>
      </c>
      <c r="C1075">
        <v>2626008</v>
      </c>
      <c r="D1075">
        <v>2626033</v>
      </c>
      <c r="E1075">
        <f t="shared" si="17"/>
        <v>25</v>
      </c>
      <c r="F1075">
        <v>-1.6607400000000001</v>
      </c>
    </row>
    <row r="1076" spans="1:6" hidden="1" x14ac:dyDescent="0.3">
      <c r="A1076" t="s">
        <v>1231</v>
      </c>
      <c r="B1076" t="s">
        <v>2247</v>
      </c>
      <c r="C1076">
        <v>799643</v>
      </c>
      <c r="D1076">
        <v>799672</v>
      </c>
      <c r="E1076">
        <f t="shared" si="17"/>
        <v>29</v>
      </c>
      <c r="F1076">
        <v>-1.6604099999999999</v>
      </c>
    </row>
    <row r="1077" spans="1:6" hidden="1" x14ac:dyDescent="0.3">
      <c r="A1077" t="s">
        <v>1232</v>
      </c>
      <c r="B1077" t="s">
        <v>2232</v>
      </c>
      <c r="C1077">
        <v>1209114</v>
      </c>
      <c r="D1077">
        <v>1209134</v>
      </c>
      <c r="E1077">
        <f t="shared" si="17"/>
        <v>20</v>
      </c>
      <c r="F1077">
        <v>-1.6603699999999999</v>
      </c>
    </row>
    <row r="1078" spans="1:6" x14ac:dyDescent="0.3">
      <c r="A1078" t="s">
        <v>1003</v>
      </c>
      <c r="B1078" t="s">
        <v>2247</v>
      </c>
      <c r="C1078">
        <v>627894</v>
      </c>
      <c r="D1078">
        <v>628020</v>
      </c>
      <c r="E1078">
        <f t="shared" si="17"/>
        <v>126</v>
      </c>
      <c r="F1078">
        <v>-1.56891545454545</v>
      </c>
    </row>
    <row r="1079" spans="1:6" hidden="1" x14ac:dyDescent="0.3">
      <c r="A1079" t="s">
        <v>1234</v>
      </c>
      <c r="B1079" t="s">
        <v>2232</v>
      </c>
      <c r="C1079">
        <v>4814368</v>
      </c>
      <c r="D1079">
        <v>4814404</v>
      </c>
      <c r="E1079">
        <f t="shared" si="17"/>
        <v>36</v>
      </c>
      <c r="F1079">
        <v>-1.6601600000000001</v>
      </c>
    </row>
    <row r="1080" spans="1:6" x14ac:dyDescent="0.3">
      <c r="A1080" t="s">
        <v>882</v>
      </c>
      <c r="B1080" t="s">
        <v>2247</v>
      </c>
      <c r="C1080">
        <v>2131559</v>
      </c>
      <c r="D1080">
        <v>2131685</v>
      </c>
      <c r="E1080">
        <f t="shared" si="17"/>
        <v>126</v>
      </c>
      <c r="F1080">
        <v>-1.5033872727272699</v>
      </c>
    </row>
    <row r="1081" spans="1:6" hidden="1" x14ac:dyDescent="0.3">
      <c r="A1081" t="s">
        <v>1236</v>
      </c>
      <c r="B1081" t="s">
        <v>2247</v>
      </c>
      <c r="C1081">
        <v>2259966</v>
      </c>
      <c r="D1081">
        <v>2260007</v>
      </c>
      <c r="E1081">
        <f t="shared" si="17"/>
        <v>41</v>
      </c>
      <c r="F1081">
        <v>-1.659405</v>
      </c>
    </row>
    <row r="1082" spans="1:6" x14ac:dyDescent="0.3">
      <c r="A1082" t="s">
        <v>615</v>
      </c>
      <c r="B1082" t="s">
        <v>2232</v>
      </c>
      <c r="C1082">
        <v>1015439</v>
      </c>
      <c r="D1082">
        <v>1015565</v>
      </c>
      <c r="E1082">
        <f t="shared" si="17"/>
        <v>126</v>
      </c>
      <c r="F1082">
        <v>-1.39005333333333</v>
      </c>
    </row>
    <row r="1083" spans="1:6" hidden="1" x14ac:dyDescent="0.3">
      <c r="A1083" t="s">
        <v>1238</v>
      </c>
      <c r="B1083" t="s">
        <v>2232</v>
      </c>
      <c r="C1083">
        <v>3001276</v>
      </c>
      <c r="D1083">
        <v>3001299</v>
      </c>
      <c r="E1083">
        <f t="shared" si="17"/>
        <v>23</v>
      </c>
      <c r="F1083">
        <v>-1.6584300000000001</v>
      </c>
    </row>
    <row r="1084" spans="1:6" x14ac:dyDescent="0.3">
      <c r="A1084" t="s">
        <v>662</v>
      </c>
      <c r="B1084" t="s">
        <v>2247</v>
      </c>
      <c r="C1084">
        <v>965222</v>
      </c>
      <c r="D1084">
        <v>965348</v>
      </c>
      <c r="E1084">
        <f t="shared" si="17"/>
        <v>126</v>
      </c>
      <c r="F1084">
        <v>-1.3641460000000001</v>
      </c>
    </row>
    <row r="1085" spans="1:6" x14ac:dyDescent="0.3">
      <c r="A1085" t="s">
        <v>555</v>
      </c>
      <c r="B1085" t="s">
        <v>2232</v>
      </c>
      <c r="C1085">
        <v>2786962</v>
      </c>
      <c r="D1085">
        <v>2787088</v>
      </c>
      <c r="E1085">
        <f t="shared" si="17"/>
        <v>126</v>
      </c>
      <c r="F1085">
        <v>-1.3409799999999901</v>
      </c>
    </row>
    <row r="1086" spans="1:6" hidden="1" x14ac:dyDescent="0.3">
      <c r="A1086" t="s">
        <v>1241</v>
      </c>
      <c r="B1086" t="s">
        <v>2232</v>
      </c>
      <c r="C1086">
        <v>3850299</v>
      </c>
      <c r="D1086">
        <v>3850315</v>
      </c>
      <c r="E1086">
        <f t="shared" si="17"/>
        <v>16</v>
      </c>
      <c r="F1086">
        <v>-1.65598</v>
      </c>
    </row>
    <row r="1087" spans="1:6" hidden="1" x14ac:dyDescent="0.3">
      <c r="A1087" t="s">
        <v>1242</v>
      </c>
      <c r="B1087" t="s">
        <v>2235</v>
      </c>
      <c r="C1087">
        <v>1990403</v>
      </c>
      <c r="D1087">
        <v>1990441</v>
      </c>
      <c r="E1087">
        <f t="shared" si="17"/>
        <v>38</v>
      </c>
      <c r="F1087">
        <v>-1.6555166666666601</v>
      </c>
    </row>
    <row r="1088" spans="1:6" x14ac:dyDescent="0.3">
      <c r="A1088" t="s">
        <v>160</v>
      </c>
      <c r="B1088" t="s">
        <v>2232</v>
      </c>
      <c r="C1088">
        <v>1840302</v>
      </c>
      <c r="D1088">
        <v>1840428</v>
      </c>
      <c r="E1088">
        <f t="shared" si="17"/>
        <v>126</v>
      </c>
      <c r="F1088">
        <v>-1.1169089999999999</v>
      </c>
    </row>
    <row r="1089" spans="1:6" hidden="1" x14ac:dyDescent="0.3">
      <c r="A1089" t="s">
        <v>1244</v>
      </c>
      <c r="B1089" t="s">
        <v>2235</v>
      </c>
      <c r="C1089">
        <v>3227334</v>
      </c>
      <c r="D1089">
        <v>3227355</v>
      </c>
      <c r="E1089">
        <f t="shared" si="17"/>
        <v>21</v>
      </c>
      <c r="F1089">
        <v>-1.65446</v>
      </c>
    </row>
    <row r="1090" spans="1:6" x14ac:dyDescent="0.3">
      <c r="A1090" t="s">
        <v>2279</v>
      </c>
      <c r="B1090" t="s">
        <v>2235</v>
      </c>
      <c r="C1090">
        <v>2410187</v>
      </c>
      <c r="D1090">
        <v>2410314</v>
      </c>
      <c r="E1090">
        <f t="shared" si="17"/>
        <v>127</v>
      </c>
      <c r="F1090">
        <v>-2.5338345454545399</v>
      </c>
    </row>
    <row r="1091" spans="1:6" x14ac:dyDescent="0.3">
      <c r="A1091" t="s">
        <v>1840</v>
      </c>
      <c r="B1091" t="s">
        <v>2235</v>
      </c>
      <c r="C1091">
        <v>2819651</v>
      </c>
      <c r="D1091">
        <v>2819778</v>
      </c>
      <c r="E1091">
        <f t="shared" si="17"/>
        <v>127</v>
      </c>
      <c r="F1091">
        <v>-1.93236749999999</v>
      </c>
    </row>
    <row r="1092" spans="1:6" x14ac:dyDescent="0.3">
      <c r="A1092" t="s">
        <v>1841</v>
      </c>
      <c r="B1092" t="s">
        <v>2247</v>
      </c>
      <c r="C1092">
        <v>2180109</v>
      </c>
      <c r="D1092">
        <v>2180236</v>
      </c>
      <c r="E1092">
        <f t="shared" ref="E1092:E1155" si="18">ABS(C1092-D1092)</f>
        <v>127</v>
      </c>
      <c r="F1092">
        <v>-1.9318839999999999</v>
      </c>
    </row>
    <row r="1093" spans="1:6" hidden="1" x14ac:dyDescent="0.3">
      <c r="A1093" t="s">
        <v>1248</v>
      </c>
      <c r="B1093" t="s">
        <v>2247</v>
      </c>
      <c r="C1093">
        <v>153350</v>
      </c>
      <c r="D1093">
        <v>153372</v>
      </c>
      <c r="E1093">
        <f t="shared" si="18"/>
        <v>22</v>
      </c>
      <c r="F1093">
        <v>-1.6533199999999999</v>
      </c>
    </row>
    <row r="1094" spans="1:6" x14ac:dyDescent="0.3">
      <c r="A1094" t="s">
        <v>1277</v>
      </c>
      <c r="B1094" t="s">
        <v>2232</v>
      </c>
      <c r="C1094">
        <v>4773185</v>
      </c>
      <c r="D1094">
        <v>4773312</v>
      </c>
      <c r="E1094">
        <f t="shared" si="18"/>
        <v>127</v>
      </c>
      <c r="F1094">
        <v>-1.710607</v>
      </c>
    </row>
    <row r="1095" spans="1:6" hidden="1" x14ac:dyDescent="0.3">
      <c r="A1095" t="s">
        <v>1250</v>
      </c>
      <c r="B1095" t="s">
        <v>2235</v>
      </c>
      <c r="C1095">
        <v>1363001</v>
      </c>
      <c r="D1095">
        <v>1363019</v>
      </c>
      <c r="E1095">
        <f t="shared" si="18"/>
        <v>18</v>
      </c>
      <c r="F1095">
        <v>-1.6518200000000001</v>
      </c>
    </row>
    <row r="1096" spans="1:6" hidden="1" x14ac:dyDescent="0.3">
      <c r="A1096" t="s">
        <v>1251</v>
      </c>
      <c r="B1096" t="s">
        <v>2232</v>
      </c>
      <c r="C1096">
        <v>813451</v>
      </c>
      <c r="D1096">
        <v>813481</v>
      </c>
      <c r="E1096">
        <f t="shared" si="18"/>
        <v>30</v>
      </c>
      <c r="F1096">
        <v>-1.6517599999999999</v>
      </c>
    </row>
    <row r="1097" spans="1:6" x14ac:dyDescent="0.3">
      <c r="A1097" t="s">
        <v>1138</v>
      </c>
      <c r="B1097" t="s">
        <v>2232</v>
      </c>
      <c r="C1097">
        <v>2325387</v>
      </c>
      <c r="D1097">
        <v>2325514</v>
      </c>
      <c r="E1097">
        <f t="shared" si="18"/>
        <v>127</v>
      </c>
      <c r="F1097">
        <v>-1.636244</v>
      </c>
    </row>
    <row r="1098" spans="1:6" hidden="1" x14ac:dyDescent="0.3">
      <c r="A1098" t="s">
        <v>1253</v>
      </c>
      <c r="B1098" t="s">
        <v>2235</v>
      </c>
      <c r="C1098">
        <v>1861296</v>
      </c>
      <c r="D1098">
        <v>1861343</v>
      </c>
      <c r="E1098">
        <f t="shared" si="18"/>
        <v>47</v>
      </c>
      <c r="F1098">
        <v>-1.6509433333333301</v>
      </c>
    </row>
    <row r="1099" spans="1:6" x14ac:dyDescent="0.3">
      <c r="A1099" t="s">
        <v>1096</v>
      </c>
      <c r="B1099" t="s">
        <v>2235</v>
      </c>
      <c r="C1099">
        <v>4120769</v>
      </c>
      <c r="D1099">
        <v>4120896</v>
      </c>
      <c r="E1099">
        <f t="shared" si="18"/>
        <v>127</v>
      </c>
      <c r="F1099">
        <v>-1.5907236363636299</v>
      </c>
    </row>
    <row r="1100" spans="1:6" hidden="1" x14ac:dyDescent="0.3">
      <c r="A1100" t="s">
        <v>1255</v>
      </c>
      <c r="B1100" t="s">
        <v>2232</v>
      </c>
      <c r="C1100">
        <v>4861304</v>
      </c>
      <c r="D1100">
        <v>4861322</v>
      </c>
      <c r="E1100">
        <f t="shared" si="18"/>
        <v>18</v>
      </c>
      <c r="F1100">
        <v>-1.65059</v>
      </c>
    </row>
    <row r="1101" spans="1:6" x14ac:dyDescent="0.3">
      <c r="A1101" t="s">
        <v>1042</v>
      </c>
      <c r="B1101" t="s">
        <v>2232</v>
      </c>
      <c r="C1101">
        <v>5073938</v>
      </c>
      <c r="D1101">
        <v>5074065</v>
      </c>
      <c r="E1101">
        <f t="shared" si="18"/>
        <v>127</v>
      </c>
      <c r="F1101">
        <v>-1.5516709090909</v>
      </c>
    </row>
    <row r="1102" spans="1:6" x14ac:dyDescent="0.3">
      <c r="A1102" t="s">
        <v>944</v>
      </c>
      <c r="B1102" t="s">
        <v>2232</v>
      </c>
      <c r="C1102">
        <v>2583758</v>
      </c>
      <c r="D1102">
        <v>2583885</v>
      </c>
      <c r="E1102">
        <f t="shared" si="18"/>
        <v>127</v>
      </c>
      <c r="F1102">
        <v>-1.53576727272727</v>
      </c>
    </row>
    <row r="1103" spans="1:6" hidden="1" x14ac:dyDescent="0.3">
      <c r="A1103" t="s">
        <v>1258</v>
      </c>
      <c r="B1103" t="s">
        <v>2235</v>
      </c>
      <c r="C1103">
        <v>1101931</v>
      </c>
      <c r="D1103">
        <v>1101953</v>
      </c>
      <c r="E1103">
        <f t="shared" si="18"/>
        <v>22</v>
      </c>
      <c r="F1103">
        <v>-1.65002</v>
      </c>
    </row>
    <row r="1104" spans="1:6" hidden="1" x14ac:dyDescent="0.3">
      <c r="A1104" t="s">
        <v>1259</v>
      </c>
      <c r="B1104" t="s">
        <v>2232</v>
      </c>
      <c r="C1104">
        <v>5316678</v>
      </c>
      <c r="D1104">
        <v>5316698</v>
      </c>
      <c r="E1104">
        <f t="shared" si="18"/>
        <v>20</v>
      </c>
      <c r="F1104">
        <v>-1.6489199999999999</v>
      </c>
    </row>
    <row r="1105" spans="1:6" hidden="1" x14ac:dyDescent="0.3">
      <c r="A1105" t="s">
        <v>1260</v>
      </c>
      <c r="B1105" t="s">
        <v>2232</v>
      </c>
      <c r="C1105">
        <v>1054498</v>
      </c>
      <c r="D1105">
        <v>1054534</v>
      </c>
      <c r="E1105">
        <f t="shared" si="18"/>
        <v>36</v>
      </c>
      <c r="F1105">
        <v>-1.6488400000000001</v>
      </c>
    </row>
    <row r="1106" spans="1:6" x14ac:dyDescent="0.3">
      <c r="A1106" t="s">
        <v>874</v>
      </c>
      <c r="B1106" t="s">
        <v>2247</v>
      </c>
      <c r="C1106">
        <v>254337</v>
      </c>
      <c r="D1106">
        <v>254464</v>
      </c>
      <c r="E1106">
        <f t="shared" si="18"/>
        <v>127</v>
      </c>
      <c r="F1106">
        <v>-1.50555999999999</v>
      </c>
    </row>
    <row r="1107" spans="1:6" x14ac:dyDescent="0.3">
      <c r="A1107" t="s">
        <v>681</v>
      </c>
      <c r="B1107" t="s">
        <v>2235</v>
      </c>
      <c r="C1107">
        <v>2693443</v>
      </c>
      <c r="D1107">
        <v>2693570</v>
      </c>
      <c r="E1107">
        <f t="shared" si="18"/>
        <v>127</v>
      </c>
      <c r="F1107">
        <v>-1.4485124999999901</v>
      </c>
    </row>
    <row r="1108" spans="1:6" x14ac:dyDescent="0.3">
      <c r="A1108" t="s">
        <v>275</v>
      </c>
      <c r="B1108" t="s">
        <v>2235</v>
      </c>
      <c r="C1108">
        <v>1219244</v>
      </c>
      <c r="D1108">
        <v>1219371</v>
      </c>
      <c r="E1108">
        <f t="shared" si="18"/>
        <v>127</v>
      </c>
      <c r="F1108">
        <v>-1.1372163636363599</v>
      </c>
    </row>
    <row r="1109" spans="1:6" hidden="1" x14ac:dyDescent="0.3">
      <c r="A1109" t="s">
        <v>1264</v>
      </c>
      <c r="B1109" t="s">
        <v>2235</v>
      </c>
      <c r="C1109">
        <v>1716943</v>
      </c>
      <c r="D1109">
        <v>1716965</v>
      </c>
      <c r="E1109">
        <f t="shared" si="18"/>
        <v>22</v>
      </c>
      <c r="F1109">
        <v>-1.647</v>
      </c>
    </row>
    <row r="1110" spans="1:6" x14ac:dyDescent="0.3">
      <c r="A1110" t="s">
        <v>1669</v>
      </c>
      <c r="B1110" t="s">
        <v>2247</v>
      </c>
      <c r="C1110">
        <v>612597</v>
      </c>
      <c r="D1110">
        <v>612725</v>
      </c>
      <c r="E1110">
        <f t="shared" si="18"/>
        <v>128</v>
      </c>
      <c r="F1110">
        <v>-1.863359</v>
      </c>
    </row>
    <row r="1111" spans="1:6" x14ac:dyDescent="0.3">
      <c r="A1111" t="s">
        <v>753</v>
      </c>
      <c r="B1111" t="s">
        <v>2232</v>
      </c>
      <c r="C1111">
        <v>2178373</v>
      </c>
      <c r="D1111">
        <v>2178501</v>
      </c>
      <c r="E1111">
        <f t="shared" si="18"/>
        <v>128</v>
      </c>
      <c r="F1111">
        <v>-1.4899911111111099</v>
      </c>
    </row>
    <row r="1112" spans="1:6" x14ac:dyDescent="0.3">
      <c r="A1112" t="s">
        <v>778</v>
      </c>
      <c r="B1112" t="s">
        <v>2232</v>
      </c>
      <c r="C1112">
        <v>2802685</v>
      </c>
      <c r="D1112">
        <v>2802813</v>
      </c>
      <c r="E1112">
        <f t="shared" si="18"/>
        <v>128</v>
      </c>
      <c r="F1112">
        <v>-1.47858571428571</v>
      </c>
    </row>
    <row r="1113" spans="1:6" hidden="1" x14ac:dyDescent="0.3">
      <c r="A1113" t="s">
        <v>1123</v>
      </c>
      <c r="B1113" t="s">
        <v>2235</v>
      </c>
      <c r="C1113">
        <v>89219</v>
      </c>
      <c r="D1113">
        <v>89245</v>
      </c>
      <c r="E1113">
        <f t="shared" si="18"/>
        <v>26</v>
      </c>
      <c r="F1113">
        <v>-1.64479</v>
      </c>
    </row>
    <row r="1114" spans="1:6" x14ac:dyDescent="0.3">
      <c r="A1114" t="s">
        <v>719</v>
      </c>
      <c r="B1114" t="s">
        <v>2232</v>
      </c>
      <c r="C1114">
        <v>4072041</v>
      </c>
      <c r="D1114">
        <v>4072169</v>
      </c>
      <c r="E1114">
        <f t="shared" si="18"/>
        <v>128</v>
      </c>
      <c r="F1114">
        <v>-1.4184924999999999</v>
      </c>
    </row>
    <row r="1115" spans="1:6" x14ac:dyDescent="0.3">
      <c r="A1115" t="s">
        <v>171</v>
      </c>
      <c r="B1115" t="s">
        <v>2232</v>
      </c>
      <c r="C1115">
        <v>3559940</v>
      </c>
      <c r="D1115">
        <v>3560068</v>
      </c>
      <c r="E1115">
        <f t="shared" si="18"/>
        <v>128</v>
      </c>
      <c r="F1115">
        <v>-1.11207454545454</v>
      </c>
    </row>
    <row r="1116" spans="1:6" x14ac:dyDescent="0.3">
      <c r="A1116" t="s">
        <v>2096</v>
      </c>
      <c r="B1116" t="s">
        <v>2232</v>
      </c>
      <c r="C1116">
        <v>2423859</v>
      </c>
      <c r="D1116">
        <v>2423988</v>
      </c>
      <c r="E1116">
        <f t="shared" si="18"/>
        <v>129</v>
      </c>
      <c r="F1116">
        <v>-2.2538045454545399</v>
      </c>
    </row>
    <row r="1117" spans="1:6" x14ac:dyDescent="0.3">
      <c r="A1117" t="s">
        <v>2134</v>
      </c>
      <c r="B1117" t="s">
        <v>2232</v>
      </c>
      <c r="C1117">
        <v>5106392</v>
      </c>
      <c r="D1117">
        <v>5106521</v>
      </c>
      <c r="E1117">
        <f t="shared" si="18"/>
        <v>129</v>
      </c>
      <c r="F1117">
        <v>-2.2036145454545402</v>
      </c>
    </row>
    <row r="1118" spans="1:6" x14ac:dyDescent="0.3">
      <c r="A1118" t="s">
        <v>2145</v>
      </c>
      <c r="B1118" t="s">
        <v>2247</v>
      </c>
      <c r="C1118">
        <v>1640833</v>
      </c>
      <c r="D1118">
        <v>1640962</v>
      </c>
      <c r="E1118">
        <f t="shared" si="18"/>
        <v>129</v>
      </c>
      <c r="F1118">
        <v>-2.1952787499999999</v>
      </c>
    </row>
    <row r="1119" spans="1:6" hidden="1" x14ac:dyDescent="0.3">
      <c r="A1119" t="s">
        <v>1129</v>
      </c>
      <c r="B1119" t="s">
        <v>2232</v>
      </c>
      <c r="C1119">
        <v>254620</v>
      </c>
      <c r="D1119">
        <v>254667</v>
      </c>
      <c r="E1119">
        <f t="shared" si="18"/>
        <v>47</v>
      </c>
      <c r="F1119">
        <v>-1.6415</v>
      </c>
    </row>
    <row r="1120" spans="1:6" x14ac:dyDescent="0.3">
      <c r="A1120" t="s">
        <v>2018</v>
      </c>
      <c r="B1120" t="s">
        <v>2232</v>
      </c>
      <c r="C1120">
        <v>1072377</v>
      </c>
      <c r="D1120">
        <v>1072506</v>
      </c>
      <c r="E1120">
        <f t="shared" si="18"/>
        <v>129</v>
      </c>
      <c r="F1120">
        <v>-2.16255</v>
      </c>
    </row>
    <row r="1121" spans="1:6" x14ac:dyDescent="0.3">
      <c r="A1121" t="s">
        <v>1965</v>
      </c>
      <c r="B1121" t="s">
        <v>2232</v>
      </c>
      <c r="C1121">
        <v>1041301</v>
      </c>
      <c r="D1121">
        <v>1041430</v>
      </c>
      <c r="E1121">
        <f t="shared" si="18"/>
        <v>129</v>
      </c>
      <c r="F1121">
        <v>-2.0525341666666601</v>
      </c>
    </row>
    <row r="1122" spans="1:6" x14ac:dyDescent="0.3">
      <c r="A1122" t="s">
        <v>1161</v>
      </c>
      <c r="B1122" t="s">
        <v>2232</v>
      </c>
      <c r="C1122">
        <v>5444277</v>
      </c>
      <c r="D1122">
        <v>5444406</v>
      </c>
      <c r="E1122">
        <f t="shared" si="18"/>
        <v>129</v>
      </c>
      <c r="F1122">
        <v>-1.62504545454545</v>
      </c>
    </row>
    <row r="1123" spans="1:6" hidden="1" x14ac:dyDescent="0.3">
      <c r="A1123" t="s">
        <v>1133</v>
      </c>
      <c r="B1123" t="s">
        <v>2232</v>
      </c>
      <c r="C1123">
        <v>482762</v>
      </c>
      <c r="D1123">
        <v>482799</v>
      </c>
      <c r="E1123">
        <f t="shared" si="18"/>
        <v>37</v>
      </c>
      <c r="F1123">
        <v>-1.6388400000000001</v>
      </c>
    </row>
    <row r="1124" spans="1:6" x14ac:dyDescent="0.3">
      <c r="A1124" t="s">
        <v>988</v>
      </c>
      <c r="B1124" t="s">
        <v>2235</v>
      </c>
      <c r="C1124">
        <v>2759262</v>
      </c>
      <c r="D1124">
        <v>2759391</v>
      </c>
      <c r="E1124">
        <f t="shared" si="18"/>
        <v>129</v>
      </c>
      <c r="F1124">
        <v>-1.57781272727272</v>
      </c>
    </row>
    <row r="1125" spans="1:6" hidden="1" x14ac:dyDescent="0.3">
      <c r="A1125" t="s">
        <v>1135</v>
      </c>
      <c r="B1125" t="s">
        <v>2232</v>
      </c>
      <c r="C1125">
        <v>3268814</v>
      </c>
      <c r="D1125">
        <v>3268833</v>
      </c>
      <c r="E1125">
        <f t="shared" si="18"/>
        <v>19</v>
      </c>
      <c r="F1125">
        <v>-1.63826</v>
      </c>
    </row>
    <row r="1126" spans="1:6" hidden="1" x14ac:dyDescent="0.3">
      <c r="A1126" t="s">
        <v>1136</v>
      </c>
      <c r="B1126" t="s">
        <v>2232</v>
      </c>
      <c r="C1126">
        <v>937258</v>
      </c>
      <c r="D1126">
        <v>937306</v>
      </c>
      <c r="E1126">
        <f t="shared" si="18"/>
        <v>48</v>
      </c>
      <c r="F1126">
        <v>-1.63784</v>
      </c>
    </row>
    <row r="1127" spans="1:6" x14ac:dyDescent="0.3">
      <c r="A1127" t="s">
        <v>731</v>
      </c>
      <c r="B1127" t="s">
        <v>2235</v>
      </c>
      <c r="C1127">
        <v>2122834</v>
      </c>
      <c r="D1127">
        <v>2122963</v>
      </c>
      <c r="E1127">
        <f t="shared" si="18"/>
        <v>129</v>
      </c>
      <c r="F1127">
        <v>-1.41313</v>
      </c>
    </row>
    <row r="1128" spans="1:6" x14ac:dyDescent="0.3">
      <c r="A1128" t="s">
        <v>288</v>
      </c>
      <c r="B1128" t="s">
        <v>2232</v>
      </c>
      <c r="C1128">
        <v>3231143</v>
      </c>
      <c r="D1128">
        <v>3231272</v>
      </c>
      <c r="E1128">
        <f t="shared" si="18"/>
        <v>129</v>
      </c>
      <c r="F1128">
        <v>-1.12863583333333</v>
      </c>
    </row>
    <row r="1129" spans="1:6" x14ac:dyDescent="0.3">
      <c r="A1129" t="s">
        <v>173</v>
      </c>
      <c r="B1129" t="s">
        <v>2235</v>
      </c>
      <c r="C1129">
        <v>4343812</v>
      </c>
      <c r="D1129">
        <v>4343941</v>
      </c>
      <c r="E1129">
        <f t="shared" si="18"/>
        <v>129</v>
      </c>
      <c r="F1129">
        <v>-1.1109475</v>
      </c>
    </row>
    <row r="1130" spans="1:6" x14ac:dyDescent="0.3">
      <c r="A1130" t="s">
        <v>218</v>
      </c>
      <c r="B1130" t="s">
        <v>2232</v>
      </c>
      <c r="C1130">
        <v>456636</v>
      </c>
      <c r="D1130">
        <v>456765</v>
      </c>
      <c r="E1130">
        <f t="shared" si="18"/>
        <v>129</v>
      </c>
      <c r="F1130">
        <v>-1.0844699999999901</v>
      </c>
    </row>
    <row r="1131" spans="1:6" x14ac:dyDescent="0.3">
      <c r="A1131" t="s">
        <v>113</v>
      </c>
      <c r="B1131" t="s">
        <v>2247</v>
      </c>
      <c r="C1131">
        <v>1684107</v>
      </c>
      <c r="D1131">
        <v>1684236</v>
      </c>
      <c r="E1131">
        <f t="shared" si="18"/>
        <v>129</v>
      </c>
      <c r="F1131">
        <v>-1.0684444444444401</v>
      </c>
    </row>
    <row r="1132" spans="1:6" x14ac:dyDescent="0.3">
      <c r="A1132" t="s">
        <v>68</v>
      </c>
      <c r="B1132" t="s">
        <v>2247</v>
      </c>
      <c r="C1132">
        <v>1465987</v>
      </c>
      <c r="D1132">
        <v>1466116</v>
      </c>
      <c r="E1132">
        <f t="shared" si="18"/>
        <v>129</v>
      </c>
      <c r="F1132">
        <v>-1.01451166666666</v>
      </c>
    </row>
    <row r="1133" spans="1:6" x14ac:dyDescent="0.3">
      <c r="A1133" t="s">
        <v>2307</v>
      </c>
      <c r="B1133" t="s">
        <v>2232</v>
      </c>
      <c r="C1133">
        <v>653344</v>
      </c>
      <c r="D1133">
        <v>653474</v>
      </c>
      <c r="E1133">
        <f t="shared" si="18"/>
        <v>130</v>
      </c>
      <c r="F1133">
        <v>-2.42559777777777</v>
      </c>
    </row>
    <row r="1134" spans="1:6" hidden="1" x14ac:dyDescent="0.3">
      <c r="A1134" t="s">
        <v>1144</v>
      </c>
      <c r="B1134" t="s">
        <v>2232</v>
      </c>
      <c r="C1134">
        <v>1366644</v>
      </c>
      <c r="D1134">
        <v>1366663</v>
      </c>
      <c r="E1134">
        <f t="shared" si="18"/>
        <v>19</v>
      </c>
      <c r="F1134">
        <v>-1.6309800000000001</v>
      </c>
    </row>
    <row r="1135" spans="1:6" x14ac:dyDescent="0.3">
      <c r="A1135" t="s">
        <v>1985</v>
      </c>
      <c r="B1135" t="s">
        <v>2232</v>
      </c>
      <c r="C1135">
        <v>617627</v>
      </c>
      <c r="D1135">
        <v>617757</v>
      </c>
      <c r="E1135">
        <f t="shared" si="18"/>
        <v>130</v>
      </c>
      <c r="F1135">
        <v>-2.03493375</v>
      </c>
    </row>
    <row r="1136" spans="1:6" hidden="1" x14ac:dyDescent="0.3">
      <c r="A1136" t="s">
        <v>1146</v>
      </c>
      <c r="B1136" t="s">
        <v>2232</v>
      </c>
      <c r="C1136">
        <v>4676102</v>
      </c>
      <c r="D1136">
        <v>4676119</v>
      </c>
      <c r="E1136">
        <f t="shared" si="18"/>
        <v>17</v>
      </c>
      <c r="F1136">
        <v>-1.6294599999999999</v>
      </c>
    </row>
    <row r="1137" spans="1:6" x14ac:dyDescent="0.3">
      <c r="A1137" t="s">
        <v>807</v>
      </c>
      <c r="B1137" t="s">
        <v>2232</v>
      </c>
      <c r="C1137">
        <v>3072694</v>
      </c>
      <c r="D1137">
        <v>3072824</v>
      </c>
      <c r="E1137">
        <f t="shared" si="18"/>
        <v>130</v>
      </c>
      <c r="F1137">
        <v>-1.46330545454545</v>
      </c>
    </row>
    <row r="1138" spans="1:6" x14ac:dyDescent="0.3">
      <c r="A1138" t="s">
        <v>475</v>
      </c>
      <c r="B1138" t="s">
        <v>2232</v>
      </c>
      <c r="C1138">
        <v>3671523</v>
      </c>
      <c r="D1138">
        <v>3671653</v>
      </c>
      <c r="E1138">
        <f t="shared" si="18"/>
        <v>130</v>
      </c>
      <c r="F1138">
        <v>-1.29755363636363</v>
      </c>
    </row>
    <row r="1139" spans="1:6" x14ac:dyDescent="0.3">
      <c r="A1139" t="s">
        <v>508</v>
      </c>
      <c r="B1139" t="s">
        <v>2232</v>
      </c>
      <c r="C1139">
        <v>3924128</v>
      </c>
      <c r="D1139">
        <v>3924258</v>
      </c>
      <c r="E1139">
        <f t="shared" si="18"/>
        <v>130</v>
      </c>
      <c r="F1139">
        <v>-1.28210363636363</v>
      </c>
    </row>
    <row r="1140" spans="1:6" x14ac:dyDescent="0.3">
      <c r="A1140" t="s">
        <v>33</v>
      </c>
      <c r="B1140" t="s">
        <v>2232</v>
      </c>
      <c r="C1140">
        <v>5052368</v>
      </c>
      <c r="D1140">
        <v>5052498</v>
      </c>
      <c r="E1140">
        <f t="shared" si="18"/>
        <v>130</v>
      </c>
      <c r="F1140">
        <v>-1.029474</v>
      </c>
    </row>
    <row r="1141" spans="1:6" x14ac:dyDescent="0.3">
      <c r="A1141" t="s">
        <v>1983</v>
      </c>
      <c r="B1141" t="s">
        <v>2247</v>
      </c>
      <c r="C1141">
        <v>2257718</v>
      </c>
      <c r="D1141">
        <v>2257849</v>
      </c>
      <c r="E1141">
        <f t="shared" si="18"/>
        <v>131</v>
      </c>
      <c r="F1141">
        <v>-2.0350489999999999</v>
      </c>
    </row>
    <row r="1142" spans="1:6" x14ac:dyDescent="0.3">
      <c r="A1142" t="s">
        <v>1448</v>
      </c>
      <c r="B1142" t="s">
        <v>2235</v>
      </c>
      <c r="C1142">
        <v>1558681</v>
      </c>
      <c r="D1142">
        <v>1558812</v>
      </c>
      <c r="E1142">
        <f t="shared" si="18"/>
        <v>131</v>
      </c>
      <c r="F1142">
        <v>-1.76473199999999</v>
      </c>
    </row>
    <row r="1143" spans="1:6" x14ac:dyDescent="0.3">
      <c r="A1143" t="s">
        <v>1145</v>
      </c>
      <c r="B1143" t="s">
        <v>2235</v>
      </c>
      <c r="C1143">
        <v>1147360</v>
      </c>
      <c r="D1143">
        <v>1147491</v>
      </c>
      <c r="E1143">
        <f t="shared" si="18"/>
        <v>131</v>
      </c>
      <c r="F1143">
        <v>-1.6302319999999999</v>
      </c>
    </row>
    <row r="1144" spans="1:6" x14ac:dyDescent="0.3">
      <c r="A1144" t="s">
        <v>713</v>
      </c>
      <c r="B1144" t="s">
        <v>2232</v>
      </c>
      <c r="C1144">
        <v>5325112</v>
      </c>
      <c r="D1144">
        <v>5325243</v>
      </c>
      <c r="E1144">
        <f t="shared" si="18"/>
        <v>131</v>
      </c>
      <c r="F1144">
        <v>-1.4208574999999899</v>
      </c>
    </row>
    <row r="1145" spans="1:6" hidden="1" x14ac:dyDescent="0.3">
      <c r="A1145" t="s">
        <v>1155</v>
      </c>
      <c r="B1145" t="s">
        <v>2235</v>
      </c>
      <c r="C1145">
        <v>3548601</v>
      </c>
      <c r="D1145">
        <v>3548626</v>
      </c>
      <c r="E1145">
        <f t="shared" si="18"/>
        <v>25</v>
      </c>
      <c r="F1145">
        <v>-1.62608</v>
      </c>
    </row>
    <row r="1146" spans="1:6" x14ac:dyDescent="0.3">
      <c r="A1146" t="s">
        <v>582</v>
      </c>
      <c r="B1146" t="s">
        <v>2232</v>
      </c>
      <c r="C1146">
        <v>5186123</v>
      </c>
      <c r="D1146">
        <v>5186254</v>
      </c>
      <c r="E1146">
        <f t="shared" si="18"/>
        <v>131</v>
      </c>
      <c r="F1146">
        <v>-1.3256108333333301</v>
      </c>
    </row>
    <row r="1147" spans="1:6" x14ac:dyDescent="0.3">
      <c r="A1147" t="s">
        <v>2256</v>
      </c>
      <c r="B1147" t="s">
        <v>2247</v>
      </c>
      <c r="C1147">
        <v>1808843</v>
      </c>
      <c r="D1147">
        <v>1808975</v>
      </c>
      <c r="E1147">
        <f t="shared" si="18"/>
        <v>132</v>
      </c>
      <c r="F1147">
        <v>-2.69820888888888</v>
      </c>
    </row>
    <row r="1148" spans="1:6" hidden="1" x14ac:dyDescent="0.3">
      <c r="A1148" t="s">
        <v>1158</v>
      </c>
      <c r="B1148" t="s">
        <v>2235</v>
      </c>
      <c r="C1148">
        <v>1831575</v>
      </c>
      <c r="D1148">
        <v>1831593</v>
      </c>
      <c r="E1148">
        <f t="shared" si="18"/>
        <v>18</v>
      </c>
      <c r="F1148">
        <v>-1.62568</v>
      </c>
    </row>
    <row r="1149" spans="1:6" x14ac:dyDescent="0.3">
      <c r="A1149" t="s">
        <v>2196</v>
      </c>
      <c r="B1149" t="s">
        <v>2235</v>
      </c>
      <c r="C1149">
        <v>616674</v>
      </c>
      <c r="D1149">
        <v>616806</v>
      </c>
      <c r="E1149">
        <f t="shared" si="18"/>
        <v>132</v>
      </c>
      <c r="F1149">
        <v>-2.3391899999999999</v>
      </c>
    </row>
    <row r="1150" spans="1:6" hidden="1" x14ac:dyDescent="0.3">
      <c r="A1150" t="s">
        <v>1160</v>
      </c>
      <c r="B1150" t="s">
        <v>2232</v>
      </c>
      <c r="C1150">
        <v>4745053</v>
      </c>
      <c r="D1150">
        <v>4745070</v>
      </c>
      <c r="E1150">
        <f t="shared" si="18"/>
        <v>17</v>
      </c>
      <c r="F1150">
        <v>-1.6250500000000001</v>
      </c>
    </row>
    <row r="1151" spans="1:6" x14ac:dyDescent="0.3">
      <c r="A1151" t="s">
        <v>2106</v>
      </c>
      <c r="B1151" t="s">
        <v>2247</v>
      </c>
      <c r="C1151">
        <v>664345</v>
      </c>
      <c r="D1151">
        <v>664477</v>
      </c>
      <c r="E1151">
        <f t="shared" si="18"/>
        <v>132</v>
      </c>
      <c r="F1151">
        <v>-2.2371908333333299</v>
      </c>
    </row>
    <row r="1152" spans="1:6" x14ac:dyDescent="0.3">
      <c r="A1152" t="s">
        <v>1757</v>
      </c>
      <c r="B1152" t="s">
        <v>2235</v>
      </c>
      <c r="C1152">
        <v>4243593</v>
      </c>
      <c r="D1152">
        <v>4243725</v>
      </c>
      <c r="E1152">
        <f t="shared" si="18"/>
        <v>132</v>
      </c>
      <c r="F1152">
        <v>-1.89699166666666</v>
      </c>
    </row>
    <row r="1153" spans="1:6" hidden="1" x14ac:dyDescent="0.3">
      <c r="A1153" t="s">
        <v>1163</v>
      </c>
      <c r="B1153" t="s">
        <v>2235</v>
      </c>
      <c r="C1153">
        <v>861922</v>
      </c>
      <c r="D1153">
        <v>861941</v>
      </c>
      <c r="E1153">
        <f t="shared" si="18"/>
        <v>19</v>
      </c>
      <c r="F1153">
        <v>-1.62416</v>
      </c>
    </row>
    <row r="1154" spans="1:6" x14ac:dyDescent="0.3">
      <c r="A1154" t="s">
        <v>1386</v>
      </c>
      <c r="B1154" t="s">
        <v>2232</v>
      </c>
      <c r="C1154">
        <v>3747807</v>
      </c>
      <c r="D1154">
        <v>3747939</v>
      </c>
      <c r="E1154">
        <f t="shared" si="18"/>
        <v>132</v>
      </c>
      <c r="F1154">
        <v>-1.7297100000000001</v>
      </c>
    </row>
    <row r="1155" spans="1:6" hidden="1" x14ac:dyDescent="0.3">
      <c r="A1155" t="s">
        <v>1165</v>
      </c>
      <c r="B1155" t="s">
        <v>2235</v>
      </c>
      <c r="C1155">
        <v>3910136</v>
      </c>
      <c r="D1155">
        <v>3910175</v>
      </c>
      <c r="E1155">
        <f t="shared" si="18"/>
        <v>39</v>
      </c>
      <c r="F1155">
        <v>-1.6228899999999999</v>
      </c>
    </row>
    <row r="1156" spans="1:6" x14ac:dyDescent="0.3">
      <c r="A1156" t="s">
        <v>837</v>
      </c>
      <c r="B1156" t="s">
        <v>2247</v>
      </c>
      <c r="C1156">
        <v>987850</v>
      </c>
      <c r="D1156">
        <v>987982</v>
      </c>
      <c r="E1156">
        <f t="shared" ref="E1156:E1219" si="19">ABS(C1156-D1156)</f>
        <v>132</v>
      </c>
      <c r="F1156">
        <v>-1.52076818181818</v>
      </c>
    </row>
    <row r="1157" spans="1:6" x14ac:dyDescent="0.3">
      <c r="A1157" t="s">
        <v>756</v>
      </c>
      <c r="B1157" t="s">
        <v>2232</v>
      </c>
      <c r="C1157">
        <v>3876193</v>
      </c>
      <c r="D1157">
        <v>3876325</v>
      </c>
      <c r="E1157">
        <f t="shared" si="19"/>
        <v>132</v>
      </c>
      <c r="F1157">
        <v>-1.4867458333333301</v>
      </c>
    </row>
    <row r="1158" spans="1:6" x14ac:dyDescent="0.3">
      <c r="A1158" t="s">
        <v>652</v>
      </c>
      <c r="B1158" t="s">
        <v>2232</v>
      </c>
      <c r="C1158">
        <v>2111296</v>
      </c>
      <c r="D1158">
        <v>2111428</v>
      </c>
      <c r="E1158">
        <f t="shared" si="19"/>
        <v>132</v>
      </c>
      <c r="F1158">
        <v>-1.3693290909090901</v>
      </c>
    </row>
    <row r="1159" spans="1:6" hidden="1" x14ac:dyDescent="0.3">
      <c r="A1159" t="s">
        <v>1169</v>
      </c>
      <c r="B1159" t="s">
        <v>2235</v>
      </c>
      <c r="C1159">
        <v>2778167</v>
      </c>
      <c r="D1159">
        <v>2778203</v>
      </c>
      <c r="E1159">
        <f t="shared" si="19"/>
        <v>36</v>
      </c>
      <c r="F1159">
        <v>-1.6216299999999999</v>
      </c>
    </row>
    <row r="1160" spans="1:6" hidden="1" x14ac:dyDescent="0.3">
      <c r="A1160" t="s">
        <v>1170</v>
      </c>
      <c r="B1160" t="s">
        <v>2235</v>
      </c>
      <c r="C1160">
        <v>1641606</v>
      </c>
      <c r="D1160">
        <v>1641628</v>
      </c>
      <c r="E1160">
        <f t="shared" si="19"/>
        <v>22</v>
      </c>
      <c r="F1160">
        <v>-1.62148</v>
      </c>
    </row>
    <row r="1161" spans="1:6" x14ac:dyDescent="0.3">
      <c r="A1161" t="s">
        <v>598</v>
      </c>
      <c r="B1161" t="s">
        <v>2247</v>
      </c>
      <c r="C1161">
        <v>1308101</v>
      </c>
      <c r="D1161">
        <v>1308233</v>
      </c>
      <c r="E1161">
        <f t="shared" si="19"/>
        <v>132</v>
      </c>
      <c r="F1161">
        <v>-1.313804</v>
      </c>
    </row>
    <row r="1162" spans="1:6" hidden="1" x14ac:dyDescent="0.3">
      <c r="A1162" t="s">
        <v>1172</v>
      </c>
      <c r="B1162" t="s">
        <v>2247</v>
      </c>
      <c r="C1162">
        <v>761576</v>
      </c>
      <c r="D1162">
        <v>761602</v>
      </c>
      <c r="E1162">
        <f t="shared" si="19"/>
        <v>26</v>
      </c>
      <c r="F1162">
        <v>-1.6208899999999999</v>
      </c>
    </row>
    <row r="1163" spans="1:6" hidden="1" x14ac:dyDescent="0.3">
      <c r="A1163" t="s">
        <v>1173</v>
      </c>
      <c r="B1163" t="s">
        <v>2232</v>
      </c>
      <c r="C1163">
        <v>489881</v>
      </c>
      <c r="D1163">
        <v>489904</v>
      </c>
      <c r="E1163">
        <f t="shared" si="19"/>
        <v>23</v>
      </c>
      <c r="F1163">
        <v>-1.62073</v>
      </c>
    </row>
    <row r="1164" spans="1:6" x14ac:dyDescent="0.3">
      <c r="A1164" t="s">
        <v>237</v>
      </c>
      <c r="B1164" t="s">
        <v>2232</v>
      </c>
      <c r="C1164">
        <v>3226307</v>
      </c>
      <c r="D1164">
        <v>3226439</v>
      </c>
      <c r="E1164">
        <f t="shared" si="19"/>
        <v>132</v>
      </c>
      <c r="F1164">
        <v>-1.1629818181818099</v>
      </c>
    </row>
    <row r="1165" spans="1:6" hidden="1" x14ac:dyDescent="0.3">
      <c r="A1165" t="s">
        <v>1175</v>
      </c>
      <c r="B1165" t="s">
        <v>2247</v>
      </c>
      <c r="C1165">
        <v>1866818</v>
      </c>
      <c r="D1165">
        <v>1866840</v>
      </c>
      <c r="E1165">
        <f t="shared" si="19"/>
        <v>22</v>
      </c>
      <c r="F1165">
        <v>-1.6198900000000001</v>
      </c>
    </row>
    <row r="1166" spans="1:6" hidden="1" x14ac:dyDescent="0.3">
      <c r="A1166" t="s">
        <v>1176</v>
      </c>
      <c r="B1166" t="s">
        <v>2232</v>
      </c>
      <c r="C1166">
        <v>3995296</v>
      </c>
      <c r="D1166">
        <v>3995328</v>
      </c>
      <c r="E1166">
        <f t="shared" si="19"/>
        <v>32</v>
      </c>
      <c r="F1166">
        <v>-1.619685</v>
      </c>
    </row>
    <row r="1167" spans="1:6" x14ac:dyDescent="0.3">
      <c r="A1167" t="s">
        <v>2285</v>
      </c>
      <c r="B1167" t="s">
        <v>2247</v>
      </c>
      <c r="C1167">
        <v>2041003</v>
      </c>
      <c r="D1167">
        <v>2041136</v>
      </c>
      <c r="E1167">
        <f t="shared" si="19"/>
        <v>133</v>
      </c>
      <c r="F1167">
        <v>-2.4973725</v>
      </c>
    </row>
    <row r="1168" spans="1:6" hidden="1" x14ac:dyDescent="0.3">
      <c r="A1168" t="s">
        <v>1178</v>
      </c>
      <c r="B1168" t="s">
        <v>2232</v>
      </c>
      <c r="C1168">
        <v>2411222</v>
      </c>
      <c r="D1168">
        <v>2411246</v>
      </c>
      <c r="E1168">
        <f t="shared" si="19"/>
        <v>24</v>
      </c>
      <c r="F1168">
        <v>-1.6188199999999999</v>
      </c>
    </row>
    <row r="1169" spans="1:6" x14ac:dyDescent="0.3">
      <c r="A1169" t="s">
        <v>1240</v>
      </c>
      <c r="B1169" t="s">
        <v>2247</v>
      </c>
      <c r="C1169">
        <v>702449</v>
      </c>
      <c r="D1169">
        <v>702582</v>
      </c>
      <c r="E1169">
        <f t="shared" si="19"/>
        <v>133</v>
      </c>
      <c r="F1169">
        <v>-1.6563299999999901</v>
      </c>
    </row>
    <row r="1170" spans="1:6" x14ac:dyDescent="0.3">
      <c r="A1170" t="s">
        <v>1194</v>
      </c>
      <c r="B1170" t="s">
        <v>2232</v>
      </c>
      <c r="C1170">
        <v>4565464</v>
      </c>
      <c r="D1170">
        <v>4565597</v>
      </c>
      <c r="E1170">
        <f t="shared" si="19"/>
        <v>133</v>
      </c>
      <c r="F1170">
        <v>-1.6145620000000001</v>
      </c>
    </row>
    <row r="1171" spans="1:6" x14ac:dyDescent="0.3">
      <c r="A1171" t="s">
        <v>689</v>
      </c>
      <c r="B1171" t="s">
        <v>2235</v>
      </c>
      <c r="C1171">
        <v>3517283</v>
      </c>
      <c r="D1171">
        <v>3517416</v>
      </c>
      <c r="E1171">
        <f t="shared" si="19"/>
        <v>133</v>
      </c>
      <c r="F1171">
        <v>-1.44089545454545</v>
      </c>
    </row>
    <row r="1172" spans="1:6" hidden="1" x14ac:dyDescent="0.3">
      <c r="A1172" t="s">
        <v>1182</v>
      </c>
      <c r="B1172" t="s">
        <v>2235</v>
      </c>
      <c r="C1172">
        <v>4316094</v>
      </c>
      <c r="D1172">
        <v>4316111</v>
      </c>
      <c r="E1172">
        <f t="shared" si="19"/>
        <v>17</v>
      </c>
      <c r="F1172">
        <v>-1.6178300000000001</v>
      </c>
    </row>
    <row r="1173" spans="1:6" x14ac:dyDescent="0.3">
      <c r="A1173" t="s">
        <v>626</v>
      </c>
      <c r="B1173" t="s">
        <v>2232</v>
      </c>
      <c r="C1173">
        <v>1704139</v>
      </c>
      <c r="D1173">
        <v>1704272</v>
      </c>
      <c r="E1173">
        <f t="shared" si="19"/>
        <v>133</v>
      </c>
      <c r="F1173">
        <v>-1.38372125</v>
      </c>
    </row>
    <row r="1174" spans="1:6" hidden="1" x14ac:dyDescent="0.3">
      <c r="A1174" t="s">
        <v>1184</v>
      </c>
      <c r="B1174" t="s">
        <v>2247</v>
      </c>
      <c r="C1174">
        <v>1395642</v>
      </c>
      <c r="D1174">
        <v>1395663</v>
      </c>
      <c r="E1174">
        <f t="shared" si="19"/>
        <v>21</v>
      </c>
      <c r="F1174">
        <v>-1.61778</v>
      </c>
    </row>
    <row r="1175" spans="1:6" x14ac:dyDescent="0.3">
      <c r="A1175" t="s">
        <v>588</v>
      </c>
      <c r="B1175" t="s">
        <v>2247</v>
      </c>
      <c r="C1175">
        <v>756597</v>
      </c>
      <c r="D1175">
        <v>756730</v>
      </c>
      <c r="E1175">
        <f t="shared" si="19"/>
        <v>133</v>
      </c>
      <c r="F1175">
        <v>-1.3223116666666599</v>
      </c>
    </row>
    <row r="1176" spans="1:6" hidden="1" x14ac:dyDescent="0.3">
      <c r="A1176" t="s">
        <v>1186</v>
      </c>
      <c r="B1176" t="s">
        <v>2235</v>
      </c>
      <c r="C1176">
        <v>1531365</v>
      </c>
      <c r="D1176">
        <v>1531385</v>
      </c>
      <c r="E1176">
        <f t="shared" si="19"/>
        <v>20</v>
      </c>
      <c r="F1176">
        <v>-1.61686</v>
      </c>
    </row>
    <row r="1177" spans="1:6" x14ac:dyDescent="0.3">
      <c r="A1177" t="s">
        <v>2043</v>
      </c>
      <c r="B1177" t="s">
        <v>2235</v>
      </c>
      <c r="C1177">
        <v>2777164</v>
      </c>
      <c r="D1177">
        <v>2777298</v>
      </c>
      <c r="E1177">
        <f t="shared" si="19"/>
        <v>134</v>
      </c>
      <c r="F1177">
        <v>-2.1327516666666599</v>
      </c>
    </row>
    <row r="1178" spans="1:6" hidden="1" x14ac:dyDescent="0.3">
      <c r="A1178" t="s">
        <v>1188</v>
      </c>
      <c r="B1178" t="s">
        <v>2247</v>
      </c>
      <c r="C1178">
        <v>1326956</v>
      </c>
      <c r="D1178">
        <v>1326975</v>
      </c>
      <c r="E1178">
        <f t="shared" si="19"/>
        <v>19</v>
      </c>
      <c r="F1178">
        <v>-1.6156299999999999</v>
      </c>
    </row>
    <row r="1179" spans="1:6" x14ac:dyDescent="0.3">
      <c r="A1179" t="s">
        <v>1994</v>
      </c>
      <c r="B1179" t="s">
        <v>2232</v>
      </c>
      <c r="C1179">
        <v>5367299</v>
      </c>
      <c r="D1179">
        <v>5367433</v>
      </c>
      <c r="E1179">
        <f t="shared" si="19"/>
        <v>134</v>
      </c>
      <c r="F1179">
        <v>-2.02545299999999</v>
      </c>
    </row>
    <row r="1180" spans="1:6" hidden="1" x14ac:dyDescent="0.3">
      <c r="A1180" t="s">
        <v>1190</v>
      </c>
      <c r="B1180" t="s">
        <v>2247</v>
      </c>
      <c r="C1180">
        <v>1877703</v>
      </c>
      <c r="D1180">
        <v>1877749</v>
      </c>
      <c r="E1180">
        <f t="shared" si="19"/>
        <v>46</v>
      </c>
      <c r="F1180">
        <v>-1.6150500000000001</v>
      </c>
    </row>
    <row r="1181" spans="1:6" x14ac:dyDescent="0.3">
      <c r="A1181" t="s">
        <v>1387</v>
      </c>
      <c r="B1181" t="s">
        <v>2232</v>
      </c>
      <c r="C1181">
        <v>4143190</v>
      </c>
      <c r="D1181">
        <v>4143324</v>
      </c>
      <c r="E1181">
        <f t="shared" si="19"/>
        <v>134</v>
      </c>
      <c r="F1181">
        <v>-1.72970333333333</v>
      </c>
    </row>
    <row r="1182" spans="1:6" x14ac:dyDescent="0.3">
      <c r="A1182" t="s">
        <v>1327</v>
      </c>
      <c r="B1182" t="s">
        <v>2232</v>
      </c>
      <c r="C1182">
        <v>99251</v>
      </c>
      <c r="D1182">
        <v>99385</v>
      </c>
      <c r="E1182">
        <f t="shared" si="19"/>
        <v>134</v>
      </c>
      <c r="F1182">
        <v>-1.6824887500000001</v>
      </c>
    </row>
    <row r="1183" spans="1:6" x14ac:dyDescent="0.3">
      <c r="A1183" t="s">
        <v>695</v>
      </c>
      <c r="B1183" t="s">
        <v>2232</v>
      </c>
      <c r="C1183">
        <v>329607</v>
      </c>
      <c r="D1183">
        <v>329741</v>
      </c>
      <c r="E1183">
        <f t="shared" si="19"/>
        <v>134</v>
      </c>
      <c r="F1183">
        <v>-1.43419727272727</v>
      </c>
    </row>
    <row r="1184" spans="1:6" x14ac:dyDescent="0.3">
      <c r="A1184" t="s">
        <v>232</v>
      </c>
      <c r="B1184" t="s">
        <v>2235</v>
      </c>
      <c r="C1184">
        <v>1379295</v>
      </c>
      <c r="D1184">
        <v>1379429</v>
      </c>
      <c r="E1184">
        <f t="shared" si="19"/>
        <v>134</v>
      </c>
      <c r="F1184">
        <v>-1.1681263636363599</v>
      </c>
    </row>
    <row r="1185" spans="1:6" hidden="1" x14ac:dyDescent="0.3">
      <c r="A1185" t="s">
        <v>1195</v>
      </c>
      <c r="B1185" t="s">
        <v>2247</v>
      </c>
      <c r="C1185">
        <v>968520</v>
      </c>
      <c r="D1185">
        <v>968536</v>
      </c>
      <c r="E1185">
        <f t="shared" si="19"/>
        <v>16</v>
      </c>
      <c r="F1185">
        <v>-1.6137300000000001</v>
      </c>
    </row>
    <row r="1186" spans="1:6" x14ac:dyDescent="0.3">
      <c r="A1186" t="s">
        <v>2277</v>
      </c>
      <c r="B1186" t="s">
        <v>2235</v>
      </c>
      <c r="C1186">
        <v>4351718</v>
      </c>
      <c r="D1186">
        <v>4351853</v>
      </c>
      <c r="E1186">
        <f t="shared" si="19"/>
        <v>135</v>
      </c>
      <c r="F1186">
        <v>-2.5363308333333299</v>
      </c>
    </row>
    <row r="1187" spans="1:6" hidden="1" x14ac:dyDescent="0.3">
      <c r="A1187" t="s">
        <v>1046</v>
      </c>
      <c r="B1187" t="s">
        <v>2235</v>
      </c>
      <c r="C1187">
        <v>3900909</v>
      </c>
      <c r="D1187">
        <v>3900926</v>
      </c>
      <c r="E1187">
        <f t="shared" si="19"/>
        <v>17</v>
      </c>
      <c r="F1187">
        <v>-1.6127199999999999</v>
      </c>
    </row>
    <row r="1188" spans="1:6" x14ac:dyDescent="0.3">
      <c r="A1188" t="s">
        <v>2118</v>
      </c>
      <c r="B1188" t="s">
        <v>2235</v>
      </c>
      <c r="C1188">
        <v>4222610</v>
      </c>
      <c r="D1188">
        <v>4222745</v>
      </c>
      <c r="E1188">
        <f t="shared" si="19"/>
        <v>135</v>
      </c>
      <c r="F1188">
        <v>-2.2273783333333301</v>
      </c>
    </row>
    <row r="1189" spans="1:6" hidden="1" x14ac:dyDescent="0.3">
      <c r="A1189" t="s">
        <v>1048</v>
      </c>
      <c r="B1189" t="s">
        <v>2247</v>
      </c>
      <c r="C1189">
        <v>210139</v>
      </c>
      <c r="D1189">
        <v>210178</v>
      </c>
      <c r="E1189">
        <f t="shared" si="19"/>
        <v>39</v>
      </c>
      <c r="F1189">
        <v>-1.6119399999999999</v>
      </c>
    </row>
    <row r="1190" spans="1:6" x14ac:dyDescent="0.3">
      <c r="A1190" t="s">
        <v>1776</v>
      </c>
      <c r="B1190" t="s">
        <v>2232</v>
      </c>
      <c r="C1190">
        <v>236062</v>
      </c>
      <c r="D1190">
        <v>236197</v>
      </c>
      <c r="E1190">
        <f t="shared" si="19"/>
        <v>135</v>
      </c>
      <c r="F1190">
        <v>-1.8883491666666601</v>
      </c>
    </row>
    <row r="1191" spans="1:6" hidden="1" x14ac:dyDescent="0.3">
      <c r="A1191" t="s">
        <v>1050</v>
      </c>
      <c r="B1191" t="s">
        <v>2235</v>
      </c>
      <c r="C1191">
        <v>3557644</v>
      </c>
      <c r="D1191">
        <v>3557664</v>
      </c>
      <c r="E1191">
        <f t="shared" si="19"/>
        <v>20</v>
      </c>
      <c r="F1191">
        <v>-1.6113</v>
      </c>
    </row>
    <row r="1192" spans="1:6" x14ac:dyDescent="0.3">
      <c r="A1192" t="s">
        <v>1664</v>
      </c>
      <c r="B1192" t="s">
        <v>2235</v>
      </c>
      <c r="C1192">
        <v>1078979</v>
      </c>
      <c r="D1192">
        <v>1079114</v>
      </c>
      <c r="E1192">
        <f t="shared" si="19"/>
        <v>135</v>
      </c>
      <c r="F1192">
        <v>-1.865</v>
      </c>
    </row>
    <row r="1193" spans="1:6" x14ac:dyDescent="0.3">
      <c r="A1193" t="s">
        <v>1617</v>
      </c>
      <c r="B1193" t="s">
        <v>2232</v>
      </c>
      <c r="C1193">
        <v>1470238</v>
      </c>
      <c r="D1193">
        <v>1470373</v>
      </c>
      <c r="E1193">
        <f t="shared" si="19"/>
        <v>135</v>
      </c>
      <c r="F1193">
        <v>-1.8102689999999999</v>
      </c>
    </row>
    <row r="1194" spans="1:6" x14ac:dyDescent="0.3">
      <c r="A1194" t="s">
        <v>983</v>
      </c>
      <c r="B1194" t="s">
        <v>2247</v>
      </c>
      <c r="C1194">
        <v>274772</v>
      </c>
      <c r="D1194">
        <v>274907</v>
      </c>
      <c r="E1194">
        <f t="shared" si="19"/>
        <v>135</v>
      </c>
      <c r="F1194">
        <v>-1.578803</v>
      </c>
    </row>
    <row r="1195" spans="1:6" x14ac:dyDescent="0.3">
      <c r="A1195" t="s">
        <v>939</v>
      </c>
      <c r="B1195" t="s">
        <v>2235</v>
      </c>
      <c r="C1195">
        <v>3914569</v>
      </c>
      <c r="D1195">
        <v>3914704</v>
      </c>
      <c r="E1195">
        <f t="shared" si="19"/>
        <v>135</v>
      </c>
      <c r="F1195">
        <v>-1.5379436363636301</v>
      </c>
    </row>
    <row r="1196" spans="1:6" x14ac:dyDescent="0.3">
      <c r="A1196" t="s">
        <v>168</v>
      </c>
      <c r="B1196" t="s">
        <v>2232</v>
      </c>
      <c r="C1196">
        <v>1476150</v>
      </c>
      <c r="D1196">
        <v>1476285</v>
      </c>
      <c r="E1196">
        <f t="shared" si="19"/>
        <v>135</v>
      </c>
      <c r="F1196">
        <v>-1.11355727272727</v>
      </c>
    </row>
    <row r="1197" spans="1:6" x14ac:dyDescent="0.3">
      <c r="A1197" t="s">
        <v>477</v>
      </c>
      <c r="B1197" t="s">
        <v>2235</v>
      </c>
      <c r="C1197">
        <v>2266177</v>
      </c>
      <c r="D1197">
        <v>2266313</v>
      </c>
      <c r="E1197">
        <f t="shared" si="19"/>
        <v>136</v>
      </c>
      <c r="F1197">
        <v>-1.2953589999999999</v>
      </c>
    </row>
    <row r="1198" spans="1:6" x14ac:dyDescent="0.3">
      <c r="A1198" t="s">
        <v>2209</v>
      </c>
      <c r="B1198" t="s">
        <v>2247</v>
      </c>
      <c r="C1198">
        <v>2147724</v>
      </c>
      <c r="D1198">
        <v>2147861</v>
      </c>
      <c r="E1198">
        <f t="shared" si="19"/>
        <v>137</v>
      </c>
      <c r="F1198">
        <v>-2.3170099999999998</v>
      </c>
    </row>
    <row r="1199" spans="1:6" x14ac:dyDescent="0.3">
      <c r="A1199" t="s">
        <v>2113</v>
      </c>
      <c r="B1199" t="s">
        <v>2232</v>
      </c>
      <c r="C1199">
        <v>1004760</v>
      </c>
      <c r="D1199">
        <v>1004897</v>
      </c>
      <c r="E1199">
        <f t="shared" si="19"/>
        <v>137</v>
      </c>
      <c r="F1199">
        <v>-2.2341530000000001</v>
      </c>
    </row>
    <row r="1200" spans="1:6" hidden="1" x14ac:dyDescent="0.3">
      <c r="A1200" t="s">
        <v>1059</v>
      </c>
      <c r="B1200" t="s">
        <v>2235</v>
      </c>
      <c r="C1200">
        <v>1675580</v>
      </c>
      <c r="D1200">
        <v>1675630</v>
      </c>
      <c r="E1200">
        <f t="shared" si="19"/>
        <v>50</v>
      </c>
      <c r="F1200">
        <v>-1.6084166666666599</v>
      </c>
    </row>
    <row r="1201" spans="1:6" hidden="1" x14ac:dyDescent="0.3">
      <c r="A1201" t="s">
        <v>1060</v>
      </c>
      <c r="B1201" t="s">
        <v>2247</v>
      </c>
      <c r="C1201">
        <v>784127</v>
      </c>
      <c r="D1201">
        <v>784147</v>
      </c>
      <c r="E1201">
        <f t="shared" si="19"/>
        <v>20</v>
      </c>
      <c r="F1201">
        <v>-1.6080700000000001</v>
      </c>
    </row>
    <row r="1202" spans="1:6" hidden="1" x14ac:dyDescent="0.3">
      <c r="A1202" t="s">
        <v>1061</v>
      </c>
      <c r="B1202" t="s">
        <v>2232</v>
      </c>
      <c r="C1202">
        <v>3959140</v>
      </c>
      <c r="D1202">
        <v>3959181</v>
      </c>
      <c r="E1202">
        <f t="shared" si="19"/>
        <v>41</v>
      </c>
      <c r="F1202">
        <v>-1.60782</v>
      </c>
    </row>
    <row r="1203" spans="1:6" x14ac:dyDescent="0.3">
      <c r="A1203" t="s">
        <v>2078</v>
      </c>
      <c r="B1203" t="s">
        <v>2235</v>
      </c>
      <c r="C1203">
        <v>1803354</v>
      </c>
      <c r="D1203">
        <v>1803491</v>
      </c>
      <c r="E1203">
        <f t="shared" si="19"/>
        <v>137</v>
      </c>
      <c r="F1203">
        <v>-2.0970149999999901</v>
      </c>
    </row>
    <row r="1204" spans="1:6" x14ac:dyDescent="0.3">
      <c r="A1204" t="s">
        <v>1654</v>
      </c>
      <c r="B1204" t="s">
        <v>2247</v>
      </c>
      <c r="C1204">
        <v>939747</v>
      </c>
      <c r="D1204">
        <v>939884</v>
      </c>
      <c r="E1204">
        <f t="shared" si="19"/>
        <v>137</v>
      </c>
      <c r="F1204">
        <v>-1.8752708333333299</v>
      </c>
    </row>
    <row r="1205" spans="1:6" hidden="1" x14ac:dyDescent="0.3">
      <c r="A1205" t="s">
        <v>1064</v>
      </c>
      <c r="B1205" t="s">
        <v>2247</v>
      </c>
      <c r="C1205">
        <v>1844710</v>
      </c>
      <c r="D1205">
        <v>1844737</v>
      </c>
      <c r="E1205">
        <f t="shared" si="19"/>
        <v>27</v>
      </c>
      <c r="F1205">
        <v>-1.60636</v>
      </c>
    </row>
    <row r="1206" spans="1:6" hidden="1" x14ac:dyDescent="0.3">
      <c r="A1206" t="s">
        <v>1065</v>
      </c>
      <c r="B1206" t="s">
        <v>2232</v>
      </c>
      <c r="C1206">
        <v>2717885</v>
      </c>
      <c r="D1206">
        <v>2717905</v>
      </c>
      <c r="E1206">
        <f t="shared" si="19"/>
        <v>20</v>
      </c>
      <c r="F1206">
        <v>-1.6053500000000001</v>
      </c>
    </row>
    <row r="1207" spans="1:6" x14ac:dyDescent="0.3">
      <c r="A1207" t="s">
        <v>505</v>
      </c>
      <c r="B1207" t="s">
        <v>2232</v>
      </c>
      <c r="C1207">
        <v>1263303</v>
      </c>
      <c r="D1207">
        <v>1263440</v>
      </c>
      <c r="E1207">
        <f t="shared" si="19"/>
        <v>137</v>
      </c>
      <c r="F1207">
        <v>-1.2840400000000001</v>
      </c>
    </row>
    <row r="1208" spans="1:6" x14ac:dyDescent="0.3">
      <c r="A1208" t="s">
        <v>2258</v>
      </c>
      <c r="B1208" t="s">
        <v>2235</v>
      </c>
      <c r="C1208">
        <v>2451893</v>
      </c>
      <c r="D1208">
        <v>2452031</v>
      </c>
      <c r="E1208">
        <f t="shared" si="19"/>
        <v>138</v>
      </c>
      <c r="F1208">
        <v>-2.65033307692307</v>
      </c>
    </row>
    <row r="1209" spans="1:6" x14ac:dyDescent="0.3">
      <c r="A1209" t="s">
        <v>112</v>
      </c>
      <c r="B1209" t="s">
        <v>2247</v>
      </c>
      <c r="C1209">
        <v>2180374</v>
      </c>
      <c r="D1209">
        <v>2180512</v>
      </c>
      <c r="E1209">
        <f t="shared" si="19"/>
        <v>138</v>
      </c>
      <c r="F1209">
        <v>-1.06858307692307</v>
      </c>
    </row>
    <row r="1210" spans="1:6" x14ac:dyDescent="0.3">
      <c r="A1210" t="s">
        <v>138</v>
      </c>
      <c r="B1210" t="s">
        <v>2232</v>
      </c>
      <c r="C1210">
        <v>5113000</v>
      </c>
      <c r="D1210">
        <v>5113138</v>
      </c>
      <c r="E1210">
        <f t="shared" si="19"/>
        <v>138</v>
      </c>
      <c r="F1210">
        <v>-1.04889099999999</v>
      </c>
    </row>
    <row r="1211" spans="1:6" x14ac:dyDescent="0.3">
      <c r="A1211" t="s">
        <v>61</v>
      </c>
      <c r="B1211" t="s">
        <v>2235</v>
      </c>
      <c r="C1211">
        <v>1079431</v>
      </c>
      <c r="D1211">
        <v>1079569</v>
      </c>
      <c r="E1211">
        <f t="shared" si="19"/>
        <v>138</v>
      </c>
      <c r="F1211">
        <v>-1.01731444444444</v>
      </c>
    </row>
    <row r="1212" spans="1:6" hidden="1" x14ac:dyDescent="0.3">
      <c r="A1212" t="s">
        <v>1071</v>
      </c>
      <c r="B1212" t="s">
        <v>2232</v>
      </c>
      <c r="C1212">
        <v>576980</v>
      </c>
      <c r="D1212">
        <v>577000</v>
      </c>
      <c r="E1212">
        <f t="shared" si="19"/>
        <v>20</v>
      </c>
      <c r="F1212">
        <v>-1.6015200000000001</v>
      </c>
    </row>
    <row r="1213" spans="1:6" hidden="1" x14ac:dyDescent="0.3">
      <c r="A1213" t="s">
        <v>1072</v>
      </c>
      <c r="B1213" t="s">
        <v>2232</v>
      </c>
      <c r="C1213">
        <v>3331672</v>
      </c>
      <c r="D1213">
        <v>3331694</v>
      </c>
      <c r="E1213">
        <f t="shared" si="19"/>
        <v>22</v>
      </c>
      <c r="F1213">
        <v>-1.60107</v>
      </c>
    </row>
    <row r="1214" spans="1:6" hidden="1" x14ac:dyDescent="0.3">
      <c r="A1214" t="s">
        <v>1073</v>
      </c>
      <c r="B1214" t="s">
        <v>2247</v>
      </c>
      <c r="C1214">
        <v>730720</v>
      </c>
      <c r="D1214">
        <v>730745</v>
      </c>
      <c r="E1214">
        <f t="shared" si="19"/>
        <v>25</v>
      </c>
      <c r="F1214">
        <v>-1.60056</v>
      </c>
    </row>
    <row r="1215" spans="1:6" hidden="1" x14ac:dyDescent="0.3">
      <c r="A1215" t="s">
        <v>1074</v>
      </c>
      <c r="B1215" t="s">
        <v>2235</v>
      </c>
      <c r="C1215">
        <v>2766348</v>
      </c>
      <c r="D1215">
        <v>2766365</v>
      </c>
      <c r="E1215">
        <f t="shared" si="19"/>
        <v>17</v>
      </c>
      <c r="F1215">
        <v>-1.59996</v>
      </c>
    </row>
    <row r="1216" spans="1:6" x14ac:dyDescent="0.3">
      <c r="A1216" t="s">
        <v>2195</v>
      </c>
      <c r="B1216" t="s">
        <v>2232</v>
      </c>
      <c r="C1216">
        <v>3959574</v>
      </c>
      <c r="D1216">
        <v>3959713</v>
      </c>
      <c r="E1216">
        <f t="shared" si="19"/>
        <v>139</v>
      </c>
      <c r="F1216">
        <v>-2.341742</v>
      </c>
    </row>
    <row r="1217" spans="1:6" x14ac:dyDescent="0.3">
      <c r="A1217" t="s">
        <v>1998</v>
      </c>
      <c r="B1217" t="s">
        <v>2235</v>
      </c>
      <c r="C1217">
        <v>193653</v>
      </c>
      <c r="D1217">
        <v>193792</v>
      </c>
      <c r="E1217">
        <f t="shared" si="19"/>
        <v>139</v>
      </c>
      <c r="F1217">
        <v>-2.02225399999999</v>
      </c>
    </row>
    <row r="1218" spans="1:6" x14ac:dyDescent="0.3">
      <c r="A1218" t="s">
        <v>1033</v>
      </c>
      <c r="B1218" t="s">
        <v>2232</v>
      </c>
      <c r="C1218">
        <v>869942</v>
      </c>
      <c r="D1218">
        <v>870081</v>
      </c>
      <c r="E1218">
        <f t="shared" si="19"/>
        <v>139</v>
      </c>
      <c r="F1218">
        <v>-1.5563427272727199</v>
      </c>
    </row>
    <row r="1219" spans="1:6" x14ac:dyDescent="0.3">
      <c r="A1219" t="s">
        <v>1043</v>
      </c>
      <c r="B1219" t="s">
        <v>2232</v>
      </c>
      <c r="C1219">
        <v>2876910</v>
      </c>
      <c r="D1219">
        <v>2877049</v>
      </c>
      <c r="E1219">
        <f t="shared" si="19"/>
        <v>139</v>
      </c>
      <c r="F1219">
        <v>-1.55086199999999</v>
      </c>
    </row>
    <row r="1220" spans="1:6" x14ac:dyDescent="0.3">
      <c r="A1220" t="s">
        <v>613</v>
      </c>
      <c r="B1220" t="s">
        <v>2235</v>
      </c>
      <c r="C1220">
        <v>578394</v>
      </c>
      <c r="D1220">
        <v>578533</v>
      </c>
      <c r="E1220">
        <f t="shared" ref="E1220:E1283" si="20">ABS(C1220-D1220)</f>
        <v>139</v>
      </c>
      <c r="F1220">
        <v>-1.3906809090909</v>
      </c>
    </row>
    <row r="1221" spans="1:6" x14ac:dyDescent="0.3">
      <c r="A1221" t="s">
        <v>348</v>
      </c>
      <c r="B1221" t="s">
        <v>2235</v>
      </c>
      <c r="C1221">
        <v>3939231</v>
      </c>
      <c r="D1221">
        <v>3939370</v>
      </c>
      <c r="E1221">
        <f t="shared" si="20"/>
        <v>139</v>
      </c>
      <c r="F1221">
        <v>-1.1915674999999999</v>
      </c>
    </row>
    <row r="1222" spans="1:6" x14ac:dyDescent="0.3">
      <c r="A1222" t="s">
        <v>1858</v>
      </c>
      <c r="B1222" t="s">
        <v>2232</v>
      </c>
      <c r="C1222">
        <v>1906912</v>
      </c>
      <c r="D1222">
        <v>1907052</v>
      </c>
      <c r="E1222">
        <f t="shared" si="20"/>
        <v>140</v>
      </c>
      <c r="F1222">
        <v>-2.0158079999999998</v>
      </c>
    </row>
    <row r="1223" spans="1:6" x14ac:dyDescent="0.3">
      <c r="A1223" t="s">
        <v>1600</v>
      </c>
      <c r="B1223" t="s">
        <v>2247</v>
      </c>
      <c r="C1223">
        <v>656455</v>
      </c>
      <c r="D1223">
        <v>656595</v>
      </c>
      <c r="E1223">
        <f t="shared" si="20"/>
        <v>140</v>
      </c>
      <c r="F1223">
        <v>-1.8195390909090901</v>
      </c>
    </row>
    <row r="1224" spans="1:6" hidden="1" x14ac:dyDescent="0.3">
      <c r="A1224" t="s">
        <v>1083</v>
      </c>
      <c r="B1224" t="s">
        <v>2232</v>
      </c>
      <c r="C1224">
        <v>2892387</v>
      </c>
      <c r="D1224">
        <v>2892405</v>
      </c>
      <c r="E1224">
        <f t="shared" si="20"/>
        <v>18</v>
      </c>
      <c r="F1224">
        <v>-1.59602</v>
      </c>
    </row>
    <row r="1225" spans="1:6" hidden="1" x14ac:dyDescent="0.3">
      <c r="A1225" t="s">
        <v>1084</v>
      </c>
      <c r="B1225" t="s">
        <v>2232</v>
      </c>
      <c r="C1225">
        <v>133863</v>
      </c>
      <c r="D1225">
        <v>133891</v>
      </c>
      <c r="E1225">
        <f t="shared" si="20"/>
        <v>28</v>
      </c>
      <c r="F1225">
        <v>-1.5956300000000001</v>
      </c>
    </row>
    <row r="1226" spans="1:6" hidden="1" x14ac:dyDescent="0.3">
      <c r="A1226" t="s">
        <v>1085</v>
      </c>
      <c r="B1226" t="s">
        <v>2247</v>
      </c>
      <c r="C1226">
        <v>77652</v>
      </c>
      <c r="D1226">
        <v>77672</v>
      </c>
      <c r="E1226">
        <f t="shared" si="20"/>
        <v>20</v>
      </c>
      <c r="F1226">
        <v>-1.59423</v>
      </c>
    </row>
    <row r="1227" spans="1:6" x14ac:dyDescent="0.3">
      <c r="A1227" t="s">
        <v>1040</v>
      </c>
      <c r="B1227" t="s">
        <v>2235</v>
      </c>
      <c r="C1227">
        <v>2736381</v>
      </c>
      <c r="D1227">
        <v>2736521</v>
      </c>
      <c r="E1227">
        <f t="shared" si="20"/>
        <v>140</v>
      </c>
      <c r="F1227">
        <v>-1.5531918181818101</v>
      </c>
    </row>
    <row r="1228" spans="1:6" x14ac:dyDescent="0.3">
      <c r="A1228" t="s">
        <v>419</v>
      </c>
      <c r="B1228" t="s">
        <v>2247</v>
      </c>
      <c r="C1228">
        <v>1211766</v>
      </c>
      <c r="D1228">
        <v>1211906</v>
      </c>
      <c r="E1228">
        <f t="shared" si="20"/>
        <v>140</v>
      </c>
      <c r="F1228">
        <v>-1.237879</v>
      </c>
    </row>
    <row r="1229" spans="1:6" hidden="1" x14ac:dyDescent="0.3">
      <c r="A1229" t="s">
        <v>1088</v>
      </c>
      <c r="B1229" t="s">
        <v>2235</v>
      </c>
      <c r="C1229">
        <v>73594</v>
      </c>
      <c r="D1229">
        <v>73610</v>
      </c>
      <c r="E1229">
        <f t="shared" si="20"/>
        <v>16</v>
      </c>
      <c r="F1229">
        <v>-1.59399</v>
      </c>
    </row>
    <row r="1230" spans="1:6" x14ac:dyDescent="0.3">
      <c r="A1230" t="s">
        <v>250</v>
      </c>
      <c r="B1230" t="s">
        <v>2232</v>
      </c>
      <c r="C1230">
        <v>5387322</v>
      </c>
      <c r="D1230">
        <v>5387462</v>
      </c>
      <c r="E1230">
        <f t="shared" si="20"/>
        <v>140</v>
      </c>
      <c r="F1230">
        <v>-1.1539269999999999</v>
      </c>
    </row>
    <row r="1231" spans="1:6" hidden="1" x14ac:dyDescent="0.3">
      <c r="A1231" t="s">
        <v>1090</v>
      </c>
      <c r="B1231" t="s">
        <v>2235</v>
      </c>
      <c r="C1231">
        <v>2262169</v>
      </c>
      <c r="D1231">
        <v>2262189</v>
      </c>
      <c r="E1231">
        <f t="shared" si="20"/>
        <v>20</v>
      </c>
      <c r="F1231">
        <v>-1.59372</v>
      </c>
    </row>
    <row r="1232" spans="1:6" hidden="1" x14ac:dyDescent="0.3">
      <c r="A1232" t="s">
        <v>1091</v>
      </c>
      <c r="B1232" t="s">
        <v>2232</v>
      </c>
      <c r="C1232">
        <v>631368</v>
      </c>
      <c r="D1232">
        <v>631411</v>
      </c>
      <c r="E1232">
        <f t="shared" si="20"/>
        <v>43</v>
      </c>
      <c r="F1232">
        <v>-1.5933575</v>
      </c>
    </row>
    <row r="1233" spans="1:6" hidden="1" x14ac:dyDescent="0.3">
      <c r="A1233" t="s">
        <v>1092</v>
      </c>
      <c r="B1233" t="s">
        <v>2232</v>
      </c>
      <c r="C1233">
        <v>2103567</v>
      </c>
      <c r="D1233">
        <v>2103587</v>
      </c>
      <c r="E1233">
        <f t="shared" si="20"/>
        <v>20</v>
      </c>
      <c r="F1233">
        <v>-1.5929899999999999</v>
      </c>
    </row>
    <row r="1234" spans="1:6" hidden="1" x14ac:dyDescent="0.3">
      <c r="A1234" t="s">
        <v>1093</v>
      </c>
      <c r="B1234" t="s">
        <v>2247</v>
      </c>
      <c r="C1234">
        <v>644900</v>
      </c>
      <c r="D1234">
        <v>644916</v>
      </c>
      <c r="E1234">
        <f t="shared" si="20"/>
        <v>16</v>
      </c>
      <c r="F1234">
        <v>-1.59212</v>
      </c>
    </row>
    <row r="1235" spans="1:6" x14ac:dyDescent="0.3">
      <c r="A1235" t="s">
        <v>2138</v>
      </c>
      <c r="B1235" t="s">
        <v>2235</v>
      </c>
      <c r="C1235">
        <v>432377</v>
      </c>
      <c r="D1235">
        <v>432518</v>
      </c>
      <c r="E1235">
        <f t="shared" si="20"/>
        <v>141</v>
      </c>
      <c r="F1235">
        <v>-2.2011663636363599</v>
      </c>
    </row>
    <row r="1236" spans="1:6" x14ac:dyDescent="0.3">
      <c r="A1236" t="s">
        <v>1824</v>
      </c>
      <c r="B1236" t="s">
        <v>2235</v>
      </c>
      <c r="C1236">
        <v>1532922</v>
      </c>
      <c r="D1236">
        <v>1533063</v>
      </c>
      <c r="E1236">
        <f t="shared" si="20"/>
        <v>141</v>
      </c>
      <c r="F1236">
        <v>-1.9426276923076899</v>
      </c>
    </row>
    <row r="1237" spans="1:6" x14ac:dyDescent="0.3">
      <c r="A1237" t="s">
        <v>1738</v>
      </c>
      <c r="B1237" t="s">
        <v>2247</v>
      </c>
      <c r="C1237">
        <v>1847894</v>
      </c>
      <c r="D1237">
        <v>1848035</v>
      </c>
      <c r="E1237">
        <f t="shared" si="20"/>
        <v>141</v>
      </c>
      <c r="F1237">
        <v>-1.9075653846153799</v>
      </c>
    </row>
    <row r="1238" spans="1:6" x14ac:dyDescent="0.3">
      <c r="A1238" t="s">
        <v>1422</v>
      </c>
      <c r="B1238" t="s">
        <v>2247</v>
      </c>
      <c r="C1238">
        <v>1882298</v>
      </c>
      <c r="D1238">
        <v>1882439</v>
      </c>
      <c r="E1238">
        <f t="shared" si="20"/>
        <v>141</v>
      </c>
      <c r="F1238">
        <v>-1.7758669999999901</v>
      </c>
    </row>
    <row r="1239" spans="1:6" hidden="1" x14ac:dyDescent="0.3">
      <c r="A1239" t="s">
        <v>1098</v>
      </c>
      <c r="B1239" t="s">
        <v>2235</v>
      </c>
      <c r="C1239">
        <v>4383832</v>
      </c>
      <c r="D1239">
        <v>4383875</v>
      </c>
      <c r="E1239">
        <f t="shared" si="20"/>
        <v>43</v>
      </c>
      <c r="F1239">
        <v>-1.59022</v>
      </c>
    </row>
    <row r="1240" spans="1:6" x14ac:dyDescent="0.3">
      <c r="A1240" t="s">
        <v>1424</v>
      </c>
      <c r="B1240" t="s">
        <v>2235</v>
      </c>
      <c r="C1240">
        <v>2915791</v>
      </c>
      <c r="D1240">
        <v>2915932</v>
      </c>
      <c r="E1240">
        <f t="shared" si="20"/>
        <v>141</v>
      </c>
      <c r="F1240">
        <v>-1.7747525</v>
      </c>
    </row>
    <row r="1241" spans="1:6" x14ac:dyDescent="0.3">
      <c r="A1241" t="s">
        <v>795</v>
      </c>
      <c r="B1241" t="s">
        <v>2232</v>
      </c>
      <c r="C1241">
        <v>2489086</v>
      </c>
      <c r="D1241">
        <v>2489227</v>
      </c>
      <c r="E1241">
        <f t="shared" si="20"/>
        <v>141</v>
      </c>
      <c r="F1241">
        <v>-1.4668319999999999</v>
      </c>
    </row>
    <row r="1242" spans="1:6" hidden="1" x14ac:dyDescent="0.3">
      <c r="A1242" t="s">
        <v>1101</v>
      </c>
      <c r="B1242" t="s">
        <v>2247</v>
      </c>
      <c r="C1242">
        <v>1394357</v>
      </c>
      <c r="D1242">
        <v>1394377</v>
      </c>
      <c r="E1242">
        <f t="shared" si="20"/>
        <v>20</v>
      </c>
      <c r="F1242">
        <v>-1.5885199999999999</v>
      </c>
    </row>
    <row r="1243" spans="1:6" hidden="1" x14ac:dyDescent="0.3">
      <c r="A1243" t="s">
        <v>1102</v>
      </c>
      <c r="B1243" t="s">
        <v>2232</v>
      </c>
      <c r="C1243">
        <v>3914679</v>
      </c>
      <c r="D1243">
        <v>3914699</v>
      </c>
      <c r="E1243">
        <f t="shared" si="20"/>
        <v>20</v>
      </c>
      <c r="F1243">
        <v>-1.5883400000000001</v>
      </c>
    </row>
    <row r="1244" spans="1:6" hidden="1" x14ac:dyDescent="0.3">
      <c r="A1244" t="s">
        <v>1103</v>
      </c>
      <c r="B1244" t="s">
        <v>2232</v>
      </c>
      <c r="C1244">
        <v>342588</v>
      </c>
      <c r="D1244">
        <v>342629</v>
      </c>
      <c r="E1244">
        <f t="shared" si="20"/>
        <v>41</v>
      </c>
      <c r="F1244">
        <v>-1.5882400000000001</v>
      </c>
    </row>
    <row r="1245" spans="1:6" x14ac:dyDescent="0.3">
      <c r="A1245" t="s">
        <v>711</v>
      </c>
      <c r="B1245" t="s">
        <v>2235</v>
      </c>
      <c r="C1245">
        <v>3037766</v>
      </c>
      <c r="D1245">
        <v>3037907</v>
      </c>
      <c r="E1245">
        <f t="shared" si="20"/>
        <v>141</v>
      </c>
      <c r="F1245">
        <v>-1.4216616666666599</v>
      </c>
    </row>
    <row r="1246" spans="1:6" hidden="1" x14ac:dyDescent="0.3">
      <c r="A1246" t="s">
        <v>1105</v>
      </c>
      <c r="B1246" t="s">
        <v>2232</v>
      </c>
      <c r="C1246">
        <v>3285748</v>
      </c>
      <c r="D1246">
        <v>3285785</v>
      </c>
      <c r="E1246">
        <f t="shared" si="20"/>
        <v>37</v>
      </c>
      <c r="F1246">
        <v>-1.58666</v>
      </c>
    </row>
    <row r="1247" spans="1:6" hidden="1" x14ac:dyDescent="0.3">
      <c r="A1247" t="s">
        <v>1106</v>
      </c>
      <c r="B1247" t="s">
        <v>2232</v>
      </c>
      <c r="C1247">
        <v>4689208</v>
      </c>
      <c r="D1247">
        <v>4689258</v>
      </c>
      <c r="E1247">
        <f t="shared" si="20"/>
        <v>50</v>
      </c>
      <c r="F1247">
        <v>-1.5865899999999999</v>
      </c>
    </row>
    <row r="1248" spans="1:6" x14ac:dyDescent="0.3">
      <c r="A1248" t="s">
        <v>585</v>
      </c>
      <c r="B1248" t="s">
        <v>2232</v>
      </c>
      <c r="C1248">
        <v>3729164</v>
      </c>
      <c r="D1248">
        <v>3729305</v>
      </c>
      <c r="E1248">
        <f t="shared" si="20"/>
        <v>141</v>
      </c>
      <c r="F1248">
        <v>-1.3236377777777699</v>
      </c>
    </row>
    <row r="1249" spans="1:6" x14ac:dyDescent="0.3">
      <c r="A1249" t="s">
        <v>2029</v>
      </c>
      <c r="B1249" t="s">
        <v>2232</v>
      </c>
      <c r="C1249">
        <v>3475013</v>
      </c>
      <c r="D1249">
        <v>3475155</v>
      </c>
      <c r="E1249">
        <f t="shared" si="20"/>
        <v>142</v>
      </c>
      <c r="F1249">
        <v>-2.1500900000000001</v>
      </c>
    </row>
    <row r="1250" spans="1:6" hidden="1" x14ac:dyDescent="0.3">
      <c r="A1250" t="s">
        <v>1109</v>
      </c>
      <c r="B1250" t="s">
        <v>2235</v>
      </c>
      <c r="C1250">
        <v>4491396</v>
      </c>
      <c r="D1250">
        <v>4491418</v>
      </c>
      <c r="E1250">
        <f t="shared" si="20"/>
        <v>22</v>
      </c>
      <c r="F1250">
        <v>-1.5858099999999999</v>
      </c>
    </row>
    <row r="1251" spans="1:6" hidden="1" x14ac:dyDescent="0.3">
      <c r="A1251" t="s">
        <v>1110</v>
      </c>
      <c r="B1251" t="s">
        <v>2232</v>
      </c>
      <c r="C1251">
        <v>3176452</v>
      </c>
      <c r="D1251">
        <v>3176472</v>
      </c>
      <c r="E1251">
        <f t="shared" si="20"/>
        <v>20</v>
      </c>
      <c r="F1251">
        <v>-1.58552</v>
      </c>
    </row>
    <row r="1252" spans="1:6" hidden="1" x14ac:dyDescent="0.3">
      <c r="A1252" t="s">
        <v>1111</v>
      </c>
      <c r="B1252" t="s">
        <v>2235</v>
      </c>
      <c r="C1252">
        <v>1296067</v>
      </c>
      <c r="D1252">
        <v>1296092</v>
      </c>
      <c r="E1252">
        <f t="shared" si="20"/>
        <v>25</v>
      </c>
      <c r="F1252">
        <v>-1.5852999999999999</v>
      </c>
    </row>
    <row r="1253" spans="1:6" x14ac:dyDescent="0.3">
      <c r="A1253" t="s">
        <v>1760</v>
      </c>
      <c r="B1253" t="s">
        <v>2232</v>
      </c>
      <c r="C1253">
        <v>2907254</v>
      </c>
      <c r="D1253">
        <v>2907396</v>
      </c>
      <c r="E1253">
        <f t="shared" si="20"/>
        <v>142</v>
      </c>
      <c r="F1253">
        <v>-1.89599599999999</v>
      </c>
    </row>
    <row r="1254" spans="1:6" hidden="1" x14ac:dyDescent="0.3">
      <c r="A1254" t="s">
        <v>1113</v>
      </c>
      <c r="B1254" t="s">
        <v>2247</v>
      </c>
      <c r="C1254">
        <v>662291</v>
      </c>
      <c r="D1254">
        <v>662310</v>
      </c>
      <c r="E1254">
        <f t="shared" si="20"/>
        <v>19</v>
      </c>
      <c r="F1254">
        <v>-1.58375</v>
      </c>
    </row>
    <row r="1255" spans="1:6" x14ac:dyDescent="0.3">
      <c r="A1255" t="s">
        <v>1435</v>
      </c>
      <c r="B1255" t="s">
        <v>2235</v>
      </c>
      <c r="C1255">
        <v>4130667</v>
      </c>
      <c r="D1255">
        <v>4130809</v>
      </c>
      <c r="E1255">
        <f t="shared" si="20"/>
        <v>142</v>
      </c>
      <c r="F1255">
        <v>-1.76788923076923</v>
      </c>
    </row>
    <row r="1256" spans="1:6" x14ac:dyDescent="0.3">
      <c r="A1256" t="s">
        <v>1341</v>
      </c>
      <c r="B1256" t="s">
        <v>2247</v>
      </c>
      <c r="C1256">
        <v>2210250</v>
      </c>
      <c r="D1256">
        <v>2210392</v>
      </c>
      <c r="E1256">
        <f t="shared" si="20"/>
        <v>142</v>
      </c>
      <c r="F1256">
        <v>-1.7504141666666599</v>
      </c>
    </row>
    <row r="1257" spans="1:6" x14ac:dyDescent="0.3">
      <c r="A1257" t="s">
        <v>1345</v>
      </c>
      <c r="B1257" t="s">
        <v>2247</v>
      </c>
      <c r="C1257">
        <v>532379</v>
      </c>
      <c r="D1257">
        <v>532521</v>
      </c>
      <c r="E1257">
        <f t="shared" si="20"/>
        <v>142</v>
      </c>
      <c r="F1257">
        <v>-1.74940083333333</v>
      </c>
    </row>
    <row r="1258" spans="1:6" hidden="1" x14ac:dyDescent="0.3">
      <c r="A1258" t="s">
        <v>1117</v>
      </c>
      <c r="B1258" t="s">
        <v>2232</v>
      </c>
      <c r="C1258">
        <v>4328476</v>
      </c>
      <c r="D1258">
        <v>4328501</v>
      </c>
      <c r="E1258">
        <f t="shared" si="20"/>
        <v>25</v>
      </c>
      <c r="F1258">
        <v>-1.581615</v>
      </c>
    </row>
    <row r="1259" spans="1:6" x14ac:dyDescent="0.3">
      <c r="A1259" t="s">
        <v>1199</v>
      </c>
      <c r="B1259" t="s">
        <v>2232</v>
      </c>
      <c r="C1259">
        <v>3840916</v>
      </c>
      <c r="D1259">
        <v>3841058</v>
      </c>
      <c r="E1259">
        <f t="shared" si="20"/>
        <v>142</v>
      </c>
      <c r="F1259">
        <v>-1.6756340000000001</v>
      </c>
    </row>
    <row r="1260" spans="1:6" hidden="1" x14ac:dyDescent="0.3">
      <c r="A1260" t="s">
        <v>1119</v>
      </c>
      <c r="B1260" t="s">
        <v>2232</v>
      </c>
      <c r="C1260">
        <v>3491459</v>
      </c>
      <c r="D1260">
        <v>3491498</v>
      </c>
      <c r="E1260">
        <f t="shared" si="20"/>
        <v>39</v>
      </c>
      <c r="F1260">
        <v>-1.58148</v>
      </c>
    </row>
    <row r="1261" spans="1:6" x14ac:dyDescent="0.3">
      <c r="A1261" t="s">
        <v>1151</v>
      </c>
      <c r="B1261" t="s">
        <v>2232</v>
      </c>
      <c r="C1261">
        <v>3134833</v>
      </c>
      <c r="D1261">
        <v>3134975</v>
      </c>
      <c r="E1261">
        <f t="shared" si="20"/>
        <v>142</v>
      </c>
      <c r="F1261">
        <v>-1.62673909090909</v>
      </c>
    </row>
    <row r="1262" spans="1:6" x14ac:dyDescent="0.3">
      <c r="A1262" t="s">
        <v>1159</v>
      </c>
      <c r="B1262" t="s">
        <v>2232</v>
      </c>
      <c r="C1262">
        <v>5391991</v>
      </c>
      <c r="D1262">
        <v>5392133</v>
      </c>
      <c r="E1262">
        <f t="shared" si="20"/>
        <v>142</v>
      </c>
      <c r="F1262">
        <v>-1.6256491666666599</v>
      </c>
    </row>
    <row r="1263" spans="1:6" hidden="1" x14ac:dyDescent="0.3">
      <c r="A1263" t="s">
        <v>977</v>
      </c>
      <c r="B1263" t="s">
        <v>2232</v>
      </c>
      <c r="C1263">
        <v>3581709</v>
      </c>
      <c r="D1263">
        <v>3581729</v>
      </c>
      <c r="E1263">
        <f t="shared" si="20"/>
        <v>20</v>
      </c>
      <c r="F1263">
        <v>-1.57988</v>
      </c>
    </row>
    <row r="1264" spans="1:6" hidden="1" x14ac:dyDescent="0.3">
      <c r="A1264" t="s">
        <v>978</v>
      </c>
      <c r="B1264" t="s">
        <v>2232</v>
      </c>
      <c r="C1264">
        <v>775134</v>
      </c>
      <c r="D1264">
        <v>775167</v>
      </c>
      <c r="E1264">
        <f t="shared" si="20"/>
        <v>33</v>
      </c>
      <c r="F1264">
        <v>-1.5797000000000001</v>
      </c>
    </row>
    <row r="1265" spans="1:6" hidden="1" x14ac:dyDescent="0.3">
      <c r="A1265" t="s">
        <v>979</v>
      </c>
      <c r="B1265" t="s">
        <v>2235</v>
      </c>
      <c r="C1265">
        <v>441090</v>
      </c>
      <c r="D1265">
        <v>441113</v>
      </c>
      <c r="E1265">
        <f t="shared" si="20"/>
        <v>23</v>
      </c>
      <c r="F1265">
        <v>-1.57958</v>
      </c>
    </row>
    <row r="1266" spans="1:6" hidden="1" x14ac:dyDescent="0.3">
      <c r="A1266" t="s">
        <v>980</v>
      </c>
      <c r="B1266" t="s">
        <v>2232</v>
      </c>
      <c r="C1266">
        <v>4207970</v>
      </c>
      <c r="D1266">
        <v>4207987</v>
      </c>
      <c r="E1266">
        <f t="shared" si="20"/>
        <v>17</v>
      </c>
      <c r="F1266">
        <v>-1.57951</v>
      </c>
    </row>
    <row r="1267" spans="1:6" hidden="1" x14ac:dyDescent="0.3">
      <c r="A1267" t="s">
        <v>981</v>
      </c>
      <c r="B1267" t="s">
        <v>2232</v>
      </c>
      <c r="C1267">
        <v>4546154</v>
      </c>
      <c r="D1267">
        <v>4546196</v>
      </c>
      <c r="E1267">
        <f t="shared" si="20"/>
        <v>42</v>
      </c>
      <c r="F1267">
        <v>-1.5790999999999999</v>
      </c>
    </row>
    <row r="1268" spans="1:6" x14ac:dyDescent="0.3">
      <c r="A1268" t="s">
        <v>1087</v>
      </c>
      <c r="B1268" t="s">
        <v>2235</v>
      </c>
      <c r="C1268">
        <v>1951834</v>
      </c>
      <c r="D1268">
        <v>1951976</v>
      </c>
      <c r="E1268">
        <f t="shared" si="20"/>
        <v>142</v>
      </c>
      <c r="F1268">
        <v>-1.5940350000000001</v>
      </c>
    </row>
    <row r="1269" spans="1:6" x14ac:dyDescent="0.3">
      <c r="A1269" t="s">
        <v>1001</v>
      </c>
      <c r="B1269" t="s">
        <v>2232</v>
      </c>
      <c r="C1269">
        <v>1665710</v>
      </c>
      <c r="D1269">
        <v>1665852</v>
      </c>
      <c r="E1269">
        <f t="shared" si="20"/>
        <v>142</v>
      </c>
      <c r="F1269">
        <v>-1.5701575000000001</v>
      </c>
    </row>
    <row r="1270" spans="1:6" x14ac:dyDescent="0.3">
      <c r="A1270" t="s">
        <v>76</v>
      </c>
      <c r="B1270" t="s">
        <v>2235</v>
      </c>
      <c r="C1270">
        <v>546967</v>
      </c>
      <c r="D1270">
        <v>547109</v>
      </c>
      <c r="E1270">
        <f t="shared" si="20"/>
        <v>142</v>
      </c>
      <c r="F1270">
        <v>-1.0103341666666601</v>
      </c>
    </row>
    <row r="1271" spans="1:6" hidden="1" x14ac:dyDescent="0.3">
      <c r="A1271" t="s">
        <v>985</v>
      </c>
      <c r="B1271" t="s">
        <v>2232</v>
      </c>
      <c r="C1271">
        <v>684378</v>
      </c>
      <c r="D1271">
        <v>684397</v>
      </c>
      <c r="E1271">
        <f t="shared" si="20"/>
        <v>19</v>
      </c>
      <c r="F1271">
        <v>-1.5784199999999999</v>
      </c>
    </row>
    <row r="1272" spans="1:6" hidden="1" x14ac:dyDescent="0.3">
      <c r="A1272" t="s">
        <v>986</v>
      </c>
      <c r="B1272" t="s">
        <v>2232</v>
      </c>
      <c r="C1272">
        <v>1101734</v>
      </c>
      <c r="D1272">
        <v>1101752</v>
      </c>
      <c r="E1272">
        <f t="shared" si="20"/>
        <v>18</v>
      </c>
      <c r="F1272">
        <v>-1.5782799999999999</v>
      </c>
    </row>
    <row r="1273" spans="1:6" x14ac:dyDescent="0.3">
      <c r="A1273" t="s">
        <v>2268</v>
      </c>
      <c r="B1273" t="s">
        <v>2232</v>
      </c>
      <c r="C1273">
        <v>4195231</v>
      </c>
      <c r="D1273">
        <v>4195374</v>
      </c>
      <c r="E1273">
        <f t="shared" si="20"/>
        <v>143</v>
      </c>
      <c r="F1273">
        <v>-2.5827730769230701</v>
      </c>
    </row>
    <row r="1274" spans="1:6" x14ac:dyDescent="0.3">
      <c r="A1274" t="s">
        <v>2220</v>
      </c>
      <c r="B1274" t="s">
        <v>2232</v>
      </c>
      <c r="C1274">
        <v>2803775</v>
      </c>
      <c r="D1274">
        <v>2803918</v>
      </c>
      <c r="E1274">
        <f t="shared" si="20"/>
        <v>143</v>
      </c>
      <c r="F1274">
        <v>-2.29881916666666</v>
      </c>
    </row>
    <row r="1275" spans="1:6" hidden="1" x14ac:dyDescent="0.3">
      <c r="A1275" t="s">
        <v>989</v>
      </c>
      <c r="B1275" t="s">
        <v>2235</v>
      </c>
      <c r="C1275">
        <v>354086</v>
      </c>
      <c r="D1275">
        <v>354107</v>
      </c>
      <c r="E1275">
        <f t="shared" si="20"/>
        <v>21</v>
      </c>
      <c r="F1275">
        <v>-1.5769299999999999</v>
      </c>
    </row>
    <row r="1276" spans="1:6" x14ac:dyDescent="0.3">
      <c r="A1276" t="s">
        <v>1925</v>
      </c>
      <c r="B1276" t="s">
        <v>2232</v>
      </c>
      <c r="C1276">
        <v>5325491</v>
      </c>
      <c r="D1276">
        <v>5325634</v>
      </c>
      <c r="E1276">
        <f t="shared" si="20"/>
        <v>143</v>
      </c>
      <c r="F1276">
        <v>-1.9733569230769199</v>
      </c>
    </row>
    <row r="1277" spans="1:6" x14ac:dyDescent="0.3">
      <c r="A1277" t="s">
        <v>1781</v>
      </c>
      <c r="B1277" t="s">
        <v>2232</v>
      </c>
      <c r="C1277">
        <v>5366483</v>
      </c>
      <c r="D1277">
        <v>5366626</v>
      </c>
      <c r="E1277">
        <f t="shared" si="20"/>
        <v>143</v>
      </c>
      <c r="F1277">
        <v>-1.9694323076922999</v>
      </c>
    </row>
    <row r="1278" spans="1:6" x14ac:dyDescent="0.3">
      <c r="A1278" t="s">
        <v>1370</v>
      </c>
      <c r="B1278" t="s">
        <v>2247</v>
      </c>
      <c r="C1278">
        <v>2324824</v>
      </c>
      <c r="D1278">
        <v>2324967</v>
      </c>
      <c r="E1278">
        <f t="shared" si="20"/>
        <v>143</v>
      </c>
      <c r="F1278">
        <v>-1.7367238461538399</v>
      </c>
    </row>
    <row r="1279" spans="1:6" x14ac:dyDescent="0.3">
      <c r="A1279" t="s">
        <v>1131</v>
      </c>
      <c r="B1279" t="s">
        <v>2235</v>
      </c>
      <c r="C1279">
        <v>2117006</v>
      </c>
      <c r="D1279">
        <v>2117149</v>
      </c>
      <c r="E1279">
        <f t="shared" si="20"/>
        <v>143</v>
      </c>
      <c r="F1279">
        <v>-1.6390546153846099</v>
      </c>
    </row>
    <row r="1280" spans="1:6" hidden="1" x14ac:dyDescent="0.3">
      <c r="A1280" t="s">
        <v>994</v>
      </c>
      <c r="B1280" t="s">
        <v>2232</v>
      </c>
      <c r="C1280">
        <v>3515493</v>
      </c>
      <c r="D1280">
        <v>3515514</v>
      </c>
      <c r="E1280">
        <f t="shared" si="20"/>
        <v>21</v>
      </c>
      <c r="F1280">
        <v>-1.57267</v>
      </c>
    </row>
    <row r="1281" spans="1:6" x14ac:dyDescent="0.3">
      <c r="A1281" t="s">
        <v>796</v>
      </c>
      <c r="B1281" t="s">
        <v>2235</v>
      </c>
      <c r="C1281">
        <v>4228589</v>
      </c>
      <c r="D1281">
        <v>4228732</v>
      </c>
      <c r="E1281">
        <f t="shared" si="20"/>
        <v>143</v>
      </c>
      <c r="F1281">
        <v>-1.4667635714285701</v>
      </c>
    </row>
    <row r="1282" spans="1:6" hidden="1" x14ac:dyDescent="0.3">
      <c r="A1282" t="s">
        <v>996</v>
      </c>
      <c r="B1282" t="s">
        <v>2235</v>
      </c>
      <c r="C1282">
        <v>1871512</v>
      </c>
      <c r="D1282">
        <v>1871553</v>
      </c>
      <c r="E1282">
        <f t="shared" si="20"/>
        <v>41</v>
      </c>
      <c r="F1282">
        <v>-1.5716300000000001</v>
      </c>
    </row>
    <row r="1283" spans="1:6" x14ac:dyDescent="0.3">
      <c r="A1283" t="s">
        <v>548</v>
      </c>
      <c r="B1283" t="s">
        <v>2232</v>
      </c>
      <c r="C1283">
        <v>3040987</v>
      </c>
      <c r="D1283">
        <v>3041130</v>
      </c>
      <c r="E1283">
        <f t="shared" si="20"/>
        <v>143</v>
      </c>
      <c r="F1283">
        <v>-1.34438272727272</v>
      </c>
    </row>
    <row r="1284" spans="1:6" x14ac:dyDescent="0.3">
      <c r="A1284" t="s">
        <v>213</v>
      </c>
      <c r="B1284" t="s">
        <v>2235</v>
      </c>
      <c r="C1284">
        <v>1825769</v>
      </c>
      <c r="D1284">
        <v>1825912</v>
      </c>
      <c r="E1284">
        <f t="shared" ref="E1284:E1347" si="21">ABS(C1284-D1284)</f>
        <v>143</v>
      </c>
      <c r="F1284">
        <v>-1.08804833333333</v>
      </c>
    </row>
    <row r="1285" spans="1:6" hidden="1" x14ac:dyDescent="0.3">
      <c r="A1285" t="s">
        <v>999</v>
      </c>
      <c r="B1285" t="s">
        <v>2235</v>
      </c>
      <c r="C1285">
        <v>4357806</v>
      </c>
      <c r="D1285">
        <v>4357823</v>
      </c>
      <c r="E1285">
        <f t="shared" si="21"/>
        <v>17</v>
      </c>
      <c r="F1285">
        <v>-1.57033</v>
      </c>
    </row>
    <row r="1286" spans="1:6" hidden="1" x14ac:dyDescent="0.3">
      <c r="A1286" t="s">
        <v>1000</v>
      </c>
      <c r="B1286" t="s">
        <v>2235</v>
      </c>
      <c r="C1286">
        <v>2906711</v>
      </c>
      <c r="D1286">
        <v>2906754</v>
      </c>
      <c r="E1286">
        <f t="shared" si="21"/>
        <v>43</v>
      </c>
      <c r="F1286">
        <v>-1.57029</v>
      </c>
    </row>
    <row r="1287" spans="1:6" x14ac:dyDescent="0.3">
      <c r="A1287" t="s">
        <v>20</v>
      </c>
      <c r="B1287" t="s">
        <v>2247</v>
      </c>
      <c r="C1287">
        <v>1684456</v>
      </c>
      <c r="D1287">
        <v>1684599</v>
      </c>
      <c r="E1287">
        <f t="shared" si="21"/>
        <v>143</v>
      </c>
      <c r="F1287">
        <v>-1.03890777777777</v>
      </c>
    </row>
    <row r="1288" spans="1:6" hidden="1" x14ac:dyDescent="0.3">
      <c r="A1288" t="s">
        <v>1002</v>
      </c>
      <c r="B1288" t="s">
        <v>2232</v>
      </c>
      <c r="C1288">
        <v>4667198</v>
      </c>
      <c r="D1288">
        <v>4667234</v>
      </c>
      <c r="E1288">
        <f t="shared" si="21"/>
        <v>36</v>
      </c>
      <c r="F1288">
        <v>-1.56962</v>
      </c>
    </row>
    <row r="1289" spans="1:6" x14ac:dyDescent="0.3">
      <c r="A1289" t="s">
        <v>2291</v>
      </c>
      <c r="B1289" t="s">
        <v>2235</v>
      </c>
      <c r="C1289">
        <v>1344295</v>
      </c>
      <c r="D1289">
        <v>1344439</v>
      </c>
      <c r="E1289">
        <f t="shared" si="21"/>
        <v>144</v>
      </c>
      <c r="F1289">
        <v>-2.4650333333333299</v>
      </c>
    </row>
    <row r="1290" spans="1:6" hidden="1" x14ac:dyDescent="0.3">
      <c r="A1290" t="s">
        <v>1004</v>
      </c>
      <c r="B1290" t="s">
        <v>2247</v>
      </c>
      <c r="C1290">
        <v>614333</v>
      </c>
      <c r="D1290">
        <v>614353</v>
      </c>
      <c r="E1290">
        <f t="shared" si="21"/>
        <v>20</v>
      </c>
      <c r="F1290">
        <v>-1.5688</v>
      </c>
    </row>
    <row r="1291" spans="1:6" hidden="1" x14ac:dyDescent="0.3">
      <c r="A1291" t="s">
        <v>1005</v>
      </c>
      <c r="B1291" t="s">
        <v>2247</v>
      </c>
      <c r="C1291">
        <v>2012077</v>
      </c>
      <c r="D1291">
        <v>2012094</v>
      </c>
      <c r="E1291">
        <f t="shared" si="21"/>
        <v>17</v>
      </c>
      <c r="F1291">
        <v>-1.5687</v>
      </c>
    </row>
    <row r="1292" spans="1:6" x14ac:dyDescent="0.3">
      <c r="A1292" t="s">
        <v>2187</v>
      </c>
      <c r="B1292" t="s">
        <v>2232</v>
      </c>
      <c r="C1292">
        <v>342169</v>
      </c>
      <c r="D1292">
        <v>342313</v>
      </c>
      <c r="E1292">
        <f t="shared" si="21"/>
        <v>144</v>
      </c>
      <c r="F1292">
        <v>-2.35331</v>
      </c>
    </row>
    <row r="1293" spans="1:6" x14ac:dyDescent="0.3">
      <c r="A1293" t="s">
        <v>2132</v>
      </c>
      <c r="B1293" t="s">
        <v>2235</v>
      </c>
      <c r="C1293">
        <v>1826964</v>
      </c>
      <c r="D1293">
        <v>1827108</v>
      </c>
      <c r="E1293">
        <f t="shared" si="21"/>
        <v>144</v>
      </c>
      <c r="F1293">
        <v>-2.2081892307692299</v>
      </c>
    </row>
    <row r="1294" spans="1:6" hidden="1" x14ac:dyDescent="0.3">
      <c r="A1294" t="s">
        <v>1008</v>
      </c>
      <c r="B1294" t="s">
        <v>2247</v>
      </c>
      <c r="C1294">
        <v>2221734</v>
      </c>
      <c r="D1294">
        <v>2221756</v>
      </c>
      <c r="E1294">
        <f t="shared" si="21"/>
        <v>22</v>
      </c>
      <c r="F1294">
        <v>-1.56721</v>
      </c>
    </row>
    <row r="1295" spans="1:6" hidden="1" x14ac:dyDescent="0.3">
      <c r="A1295" t="s">
        <v>1009</v>
      </c>
      <c r="B1295" t="s">
        <v>2232</v>
      </c>
      <c r="C1295">
        <v>946047</v>
      </c>
      <c r="D1295">
        <v>946063</v>
      </c>
      <c r="E1295">
        <f t="shared" si="21"/>
        <v>16</v>
      </c>
      <c r="F1295">
        <v>-1.56681</v>
      </c>
    </row>
    <row r="1296" spans="1:6" hidden="1" x14ac:dyDescent="0.3">
      <c r="A1296" t="s">
        <v>1010</v>
      </c>
      <c r="B1296" t="s">
        <v>2247</v>
      </c>
      <c r="C1296">
        <v>2269509</v>
      </c>
      <c r="D1296">
        <v>2269535</v>
      </c>
      <c r="E1296">
        <f t="shared" si="21"/>
        <v>26</v>
      </c>
      <c r="F1296">
        <v>-1.5660700000000001</v>
      </c>
    </row>
    <row r="1297" spans="1:6" x14ac:dyDescent="0.3">
      <c r="A1297" t="s">
        <v>2079</v>
      </c>
      <c r="B1297" t="s">
        <v>2247</v>
      </c>
      <c r="C1297">
        <v>2046451</v>
      </c>
      <c r="D1297">
        <v>2046595</v>
      </c>
      <c r="E1297">
        <f t="shared" si="21"/>
        <v>144</v>
      </c>
      <c r="F1297">
        <v>-2.0948466666666601</v>
      </c>
    </row>
    <row r="1298" spans="1:6" hidden="1" x14ac:dyDescent="0.3">
      <c r="A1298" t="s">
        <v>1012</v>
      </c>
      <c r="B1298" t="s">
        <v>2235</v>
      </c>
      <c r="C1298">
        <v>2435230</v>
      </c>
      <c r="D1298">
        <v>2435248</v>
      </c>
      <c r="E1298">
        <f t="shared" si="21"/>
        <v>18</v>
      </c>
      <c r="F1298">
        <v>-1.5654399999999999</v>
      </c>
    </row>
    <row r="1299" spans="1:6" hidden="1" x14ac:dyDescent="0.3">
      <c r="A1299" t="s">
        <v>1013</v>
      </c>
      <c r="B1299" t="s">
        <v>2235</v>
      </c>
      <c r="C1299">
        <v>3978662</v>
      </c>
      <c r="D1299">
        <v>3978701</v>
      </c>
      <c r="E1299">
        <f t="shared" si="21"/>
        <v>39</v>
      </c>
      <c r="F1299">
        <v>-1.56532</v>
      </c>
    </row>
    <row r="1300" spans="1:6" x14ac:dyDescent="0.3">
      <c r="A1300" t="s">
        <v>1923</v>
      </c>
      <c r="B1300" t="s">
        <v>2232</v>
      </c>
      <c r="C1300">
        <v>4897859</v>
      </c>
      <c r="D1300">
        <v>4898003</v>
      </c>
      <c r="E1300">
        <f t="shared" si="21"/>
        <v>144</v>
      </c>
      <c r="F1300">
        <v>-1.9734327272727199</v>
      </c>
    </row>
    <row r="1301" spans="1:6" x14ac:dyDescent="0.3">
      <c r="A1301" t="s">
        <v>1695</v>
      </c>
      <c r="B1301" t="s">
        <v>2235</v>
      </c>
      <c r="C1301">
        <v>1691209</v>
      </c>
      <c r="D1301">
        <v>1691353</v>
      </c>
      <c r="E1301">
        <f t="shared" si="21"/>
        <v>144</v>
      </c>
      <c r="F1301">
        <v>-1.85085583333333</v>
      </c>
    </row>
    <row r="1302" spans="1:6" x14ac:dyDescent="0.3">
      <c r="A1302" t="s">
        <v>1197</v>
      </c>
      <c r="B1302" t="s">
        <v>2235</v>
      </c>
      <c r="C1302">
        <v>1356006</v>
      </c>
      <c r="D1302">
        <v>1356150</v>
      </c>
      <c r="E1302">
        <f t="shared" si="21"/>
        <v>144</v>
      </c>
      <c r="F1302">
        <v>-1.6771199999999999</v>
      </c>
    </row>
    <row r="1303" spans="1:6" x14ac:dyDescent="0.3">
      <c r="A1303" t="s">
        <v>884</v>
      </c>
      <c r="B1303" t="s">
        <v>2235</v>
      </c>
      <c r="C1303">
        <v>818643</v>
      </c>
      <c r="D1303">
        <v>818787</v>
      </c>
      <c r="E1303">
        <f t="shared" si="21"/>
        <v>144</v>
      </c>
      <c r="F1303">
        <v>-1.5028707692307599</v>
      </c>
    </row>
    <row r="1304" spans="1:6" hidden="1" x14ac:dyDescent="0.3">
      <c r="A1304" t="s">
        <v>1018</v>
      </c>
      <c r="B1304" t="s">
        <v>2232</v>
      </c>
      <c r="C1304">
        <v>1834496</v>
      </c>
      <c r="D1304">
        <v>1834537</v>
      </c>
      <c r="E1304">
        <f t="shared" si="21"/>
        <v>41</v>
      </c>
      <c r="F1304">
        <v>-1.563175</v>
      </c>
    </row>
    <row r="1305" spans="1:6" hidden="1" x14ac:dyDescent="0.3">
      <c r="A1305" t="s">
        <v>1019</v>
      </c>
      <c r="B1305" t="s">
        <v>2232</v>
      </c>
      <c r="C1305">
        <v>95300</v>
      </c>
      <c r="D1305">
        <v>95317</v>
      </c>
      <c r="E1305">
        <f t="shared" si="21"/>
        <v>17</v>
      </c>
      <c r="F1305">
        <v>-1.5628</v>
      </c>
    </row>
    <row r="1306" spans="1:6" hidden="1" x14ac:dyDescent="0.3">
      <c r="A1306" t="s">
        <v>1020</v>
      </c>
      <c r="B1306" t="s">
        <v>2232</v>
      </c>
      <c r="C1306">
        <v>1876911</v>
      </c>
      <c r="D1306">
        <v>1876933</v>
      </c>
      <c r="E1306">
        <f t="shared" si="21"/>
        <v>22</v>
      </c>
      <c r="F1306">
        <v>-1.56236</v>
      </c>
    </row>
    <row r="1307" spans="1:6" x14ac:dyDescent="0.3">
      <c r="A1307" t="s">
        <v>744</v>
      </c>
      <c r="B1307" t="s">
        <v>2235</v>
      </c>
      <c r="C1307">
        <v>409309</v>
      </c>
      <c r="D1307">
        <v>409453</v>
      </c>
      <c r="E1307">
        <f t="shared" si="21"/>
        <v>144</v>
      </c>
      <c r="F1307">
        <v>-1.4013783333333301</v>
      </c>
    </row>
    <row r="1308" spans="1:6" hidden="1" x14ac:dyDescent="0.3">
      <c r="A1308" t="s">
        <v>1022</v>
      </c>
      <c r="B1308" t="s">
        <v>2235</v>
      </c>
      <c r="C1308">
        <v>2548081</v>
      </c>
      <c r="D1308">
        <v>2548103</v>
      </c>
      <c r="E1308">
        <f t="shared" si="21"/>
        <v>22</v>
      </c>
      <c r="F1308">
        <v>-1.5617000000000001</v>
      </c>
    </row>
    <row r="1309" spans="1:6" x14ac:dyDescent="0.3">
      <c r="A1309" t="s">
        <v>590</v>
      </c>
      <c r="B1309" t="s">
        <v>2235</v>
      </c>
      <c r="C1309">
        <v>2098676</v>
      </c>
      <c r="D1309">
        <v>2098820</v>
      </c>
      <c r="E1309">
        <f t="shared" si="21"/>
        <v>144</v>
      </c>
      <c r="F1309">
        <v>-1.3211409999999999</v>
      </c>
    </row>
    <row r="1310" spans="1:6" x14ac:dyDescent="0.3">
      <c r="A1310" t="s">
        <v>384</v>
      </c>
      <c r="B1310" t="s">
        <v>2232</v>
      </c>
      <c r="C1310">
        <v>1051548</v>
      </c>
      <c r="D1310">
        <v>1051692</v>
      </c>
      <c r="E1310">
        <f t="shared" si="21"/>
        <v>144</v>
      </c>
      <c r="F1310">
        <v>-1.26543692307692</v>
      </c>
    </row>
    <row r="1311" spans="1:6" x14ac:dyDescent="0.3">
      <c r="A1311" t="s">
        <v>413</v>
      </c>
      <c r="B1311" t="s">
        <v>2232</v>
      </c>
      <c r="C1311">
        <v>723709</v>
      </c>
      <c r="D1311">
        <v>723853</v>
      </c>
      <c r="E1311">
        <f t="shared" si="21"/>
        <v>144</v>
      </c>
      <c r="F1311">
        <v>-1.2437199999999899</v>
      </c>
    </row>
    <row r="1312" spans="1:6" x14ac:dyDescent="0.3">
      <c r="A1312" t="s">
        <v>2120</v>
      </c>
      <c r="B1312" t="s">
        <v>2235</v>
      </c>
      <c r="C1312">
        <v>4296611</v>
      </c>
      <c r="D1312">
        <v>4296756</v>
      </c>
      <c r="E1312">
        <f t="shared" si="21"/>
        <v>145</v>
      </c>
      <c r="F1312">
        <v>-2.2247316666666599</v>
      </c>
    </row>
    <row r="1313" spans="1:6" hidden="1" x14ac:dyDescent="0.3">
      <c r="A1313" t="s">
        <v>1027</v>
      </c>
      <c r="B1313" t="s">
        <v>2232</v>
      </c>
      <c r="C1313">
        <v>1737164</v>
      </c>
      <c r="D1313">
        <v>1737207</v>
      </c>
      <c r="E1313">
        <f t="shared" si="21"/>
        <v>43</v>
      </c>
      <c r="F1313">
        <v>-1.5590349999999999</v>
      </c>
    </row>
    <row r="1314" spans="1:6" x14ac:dyDescent="0.3">
      <c r="A1314" t="s">
        <v>1667</v>
      </c>
      <c r="B1314" t="s">
        <v>2247</v>
      </c>
      <c r="C1314">
        <v>790662</v>
      </c>
      <c r="D1314">
        <v>790807</v>
      </c>
      <c r="E1314">
        <f t="shared" si="21"/>
        <v>145</v>
      </c>
      <c r="F1314">
        <v>-1.8637592307692299</v>
      </c>
    </row>
    <row r="1315" spans="1:6" x14ac:dyDescent="0.3">
      <c r="A1315" t="s">
        <v>1693</v>
      </c>
      <c r="B1315" t="s">
        <v>2235</v>
      </c>
      <c r="C1315">
        <v>2446348</v>
      </c>
      <c r="D1315">
        <v>2446493</v>
      </c>
      <c r="E1315">
        <f t="shared" si="21"/>
        <v>145</v>
      </c>
      <c r="F1315">
        <v>-1.8521258333333299</v>
      </c>
    </row>
    <row r="1316" spans="1:6" hidden="1" x14ac:dyDescent="0.3">
      <c r="A1316" t="s">
        <v>1030</v>
      </c>
      <c r="B1316" t="s">
        <v>2232</v>
      </c>
      <c r="C1316">
        <v>1103857</v>
      </c>
      <c r="D1316">
        <v>1103878</v>
      </c>
      <c r="E1316">
        <f t="shared" si="21"/>
        <v>21</v>
      </c>
      <c r="F1316">
        <v>-1.55796</v>
      </c>
    </row>
    <row r="1317" spans="1:6" hidden="1" x14ac:dyDescent="0.3">
      <c r="A1317" t="s">
        <v>1031</v>
      </c>
      <c r="B1317" t="s">
        <v>2247</v>
      </c>
      <c r="C1317">
        <v>1361568</v>
      </c>
      <c r="D1317">
        <v>1361591</v>
      </c>
      <c r="E1317">
        <f t="shared" si="21"/>
        <v>23</v>
      </c>
      <c r="F1317">
        <v>-1.5573399999999999</v>
      </c>
    </row>
    <row r="1318" spans="1:6" x14ac:dyDescent="0.3">
      <c r="A1318" t="s">
        <v>1599</v>
      </c>
      <c r="B1318" t="s">
        <v>2232</v>
      </c>
      <c r="C1318">
        <v>849302</v>
      </c>
      <c r="D1318">
        <v>849447</v>
      </c>
      <c r="E1318">
        <f t="shared" si="21"/>
        <v>145</v>
      </c>
      <c r="F1318">
        <v>-1.8203561538461499</v>
      </c>
    </row>
    <row r="1319" spans="1:6" x14ac:dyDescent="0.3">
      <c r="A1319" t="s">
        <v>690</v>
      </c>
      <c r="B1319" t="s">
        <v>2235</v>
      </c>
      <c r="C1319">
        <v>2827292</v>
      </c>
      <c r="D1319">
        <v>2827437</v>
      </c>
      <c r="E1319">
        <f t="shared" si="21"/>
        <v>145</v>
      </c>
      <c r="F1319">
        <v>-1.4391990909090899</v>
      </c>
    </row>
    <row r="1320" spans="1:6" x14ac:dyDescent="0.3">
      <c r="A1320" t="s">
        <v>730</v>
      </c>
      <c r="B1320" t="s">
        <v>2232</v>
      </c>
      <c r="C1320">
        <v>3301581</v>
      </c>
      <c r="D1320">
        <v>3301726</v>
      </c>
      <c r="E1320">
        <f t="shared" si="21"/>
        <v>145</v>
      </c>
      <c r="F1320">
        <v>-1.4135058333333299</v>
      </c>
    </row>
    <row r="1321" spans="1:6" hidden="1" x14ac:dyDescent="0.3">
      <c r="A1321" t="s">
        <v>1035</v>
      </c>
      <c r="B1321" t="s">
        <v>2235</v>
      </c>
      <c r="C1321">
        <v>2500960</v>
      </c>
      <c r="D1321">
        <v>2500978</v>
      </c>
      <c r="E1321">
        <f t="shared" si="21"/>
        <v>18</v>
      </c>
      <c r="F1321">
        <v>-1.5539799999999999</v>
      </c>
    </row>
    <row r="1322" spans="1:6" x14ac:dyDescent="0.3">
      <c r="A1322" t="s">
        <v>541</v>
      </c>
      <c r="B1322" t="s">
        <v>2232</v>
      </c>
      <c r="C1322">
        <v>2576176</v>
      </c>
      <c r="D1322">
        <v>2576321</v>
      </c>
      <c r="E1322">
        <f t="shared" si="21"/>
        <v>145</v>
      </c>
      <c r="F1322">
        <v>-1.3502400000000001</v>
      </c>
    </row>
    <row r="1323" spans="1:6" hidden="1" x14ac:dyDescent="0.3">
      <c r="A1323" t="s">
        <v>1037</v>
      </c>
      <c r="B1323" t="s">
        <v>2232</v>
      </c>
      <c r="C1323">
        <v>769930</v>
      </c>
      <c r="D1323">
        <v>769948</v>
      </c>
      <c r="E1323">
        <f t="shared" si="21"/>
        <v>18</v>
      </c>
      <c r="F1323">
        <v>-1.5537799999999999</v>
      </c>
    </row>
    <row r="1324" spans="1:6" x14ac:dyDescent="0.3">
      <c r="A1324" t="s">
        <v>490</v>
      </c>
      <c r="B1324" t="s">
        <v>2235</v>
      </c>
      <c r="C1324">
        <v>2034891</v>
      </c>
      <c r="D1324">
        <v>2035036</v>
      </c>
      <c r="E1324">
        <f t="shared" si="21"/>
        <v>145</v>
      </c>
      <c r="F1324">
        <v>-1.2905738461538401</v>
      </c>
    </row>
    <row r="1325" spans="1:6" hidden="1" x14ac:dyDescent="0.3">
      <c r="A1325" t="s">
        <v>1039</v>
      </c>
      <c r="B1325" t="s">
        <v>2235</v>
      </c>
      <c r="C1325">
        <v>1808324</v>
      </c>
      <c r="D1325">
        <v>1808343</v>
      </c>
      <c r="E1325">
        <f t="shared" si="21"/>
        <v>19</v>
      </c>
      <c r="F1325">
        <v>-1.5532699999999999</v>
      </c>
    </row>
    <row r="1326" spans="1:6" x14ac:dyDescent="0.3">
      <c r="A1326" t="s">
        <v>317</v>
      </c>
      <c r="B1326" t="s">
        <v>2235</v>
      </c>
      <c r="C1326">
        <v>1472769</v>
      </c>
      <c r="D1326">
        <v>1472914</v>
      </c>
      <c r="E1326">
        <f t="shared" si="21"/>
        <v>145</v>
      </c>
      <c r="F1326">
        <v>-1.2105771428571399</v>
      </c>
    </row>
    <row r="1327" spans="1:6" x14ac:dyDescent="0.3">
      <c r="A1327" t="s">
        <v>335</v>
      </c>
      <c r="B1327" t="s">
        <v>2235</v>
      </c>
      <c r="C1327">
        <v>1510099</v>
      </c>
      <c r="D1327">
        <v>1510244</v>
      </c>
      <c r="E1327">
        <f t="shared" si="21"/>
        <v>145</v>
      </c>
      <c r="F1327">
        <v>-1.2002427272727201</v>
      </c>
    </row>
    <row r="1328" spans="1:6" x14ac:dyDescent="0.3">
      <c r="A1328" t="s">
        <v>257</v>
      </c>
      <c r="B1328" t="s">
        <v>2235</v>
      </c>
      <c r="C1328">
        <v>396091</v>
      </c>
      <c r="D1328">
        <v>396236</v>
      </c>
      <c r="E1328">
        <f t="shared" si="21"/>
        <v>145</v>
      </c>
      <c r="F1328">
        <v>-1.1489383333333301</v>
      </c>
    </row>
    <row r="1329" spans="1:6" x14ac:dyDescent="0.3">
      <c r="A1329" t="s">
        <v>279</v>
      </c>
      <c r="B1329" t="s">
        <v>2232</v>
      </c>
      <c r="C1329">
        <v>1956831</v>
      </c>
      <c r="D1329">
        <v>1956976</v>
      </c>
      <c r="E1329">
        <f t="shared" si="21"/>
        <v>145</v>
      </c>
      <c r="F1329">
        <v>-1.1339683333333299</v>
      </c>
    </row>
    <row r="1330" spans="1:6" x14ac:dyDescent="0.3">
      <c r="A1330" t="s">
        <v>28</v>
      </c>
      <c r="B1330" t="s">
        <v>2232</v>
      </c>
      <c r="C1330">
        <v>2671629</v>
      </c>
      <c r="D1330">
        <v>2671774</v>
      </c>
      <c r="E1330">
        <f t="shared" si="21"/>
        <v>145</v>
      </c>
      <c r="F1330">
        <v>-1.0335281818181801</v>
      </c>
    </row>
    <row r="1331" spans="1:6" x14ac:dyDescent="0.3">
      <c r="A1331" t="s">
        <v>2144</v>
      </c>
      <c r="B1331" t="s">
        <v>2232</v>
      </c>
      <c r="C1331">
        <v>578260</v>
      </c>
      <c r="D1331">
        <v>578406</v>
      </c>
      <c r="E1331">
        <f t="shared" si="21"/>
        <v>146</v>
      </c>
      <c r="F1331">
        <v>-2.1968433333333302</v>
      </c>
    </row>
    <row r="1332" spans="1:6" x14ac:dyDescent="0.3">
      <c r="A1332" t="s">
        <v>1802</v>
      </c>
      <c r="B1332" t="s">
        <v>2232</v>
      </c>
      <c r="C1332">
        <v>4904247</v>
      </c>
      <c r="D1332">
        <v>4904393</v>
      </c>
      <c r="E1332">
        <f t="shared" si="21"/>
        <v>146</v>
      </c>
      <c r="F1332">
        <v>-1.9570876923076901</v>
      </c>
    </row>
    <row r="1333" spans="1:6" hidden="1" x14ac:dyDescent="0.3">
      <c r="A1333" t="s">
        <v>904</v>
      </c>
      <c r="B1333" t="s">
        <v>2235</v>
      </c>
      <c r="C1333">
        <v>1828160</v>
      </c>
      <c r="D1333">
        <v>1828182</v>
      </c>
      <c r="E1333">
        <f t="shared" si="21"/>
        <v>22</v>
      </c>
      <c r="F1333">
        <v>-1.54861</v>
      </c>
    </row>
    <row r="1334" spans="1:6" hidden="1" x14ac:dyDescent="0.3">
      <c r="A1334" t="s">
        <v>905</v>
      </c>
      <c r="B1334" t="s">
        <v>2232</v>
      </c>
      <c r="C1334">
        <v>1791866</v>
      </c>
      <c r="D1334">
        <v>1791887</v>
      </c>
      <c r="E1334">
        <f t="shared" si="21"/>
        <v>21</v>
      </c>
      <c r="F1334">
        <v>-1.5478799999999999</v>
      </c>
    </row>
    <row r="1335" spans="1:6" x14ac:dyDescent="0.3">
      <c r="A1335" t="s">
        <v>1739</v>
      </c>
      <c r="B1335" t="s">
        <v>2247</v>
      </c>
      <c r="C1335">
        <v>678517</v>
      </c>
      <c r="D1335">
        <v>678663</v>
      </c>
      <c r="E1335">
        <f t="shared" si="21"/>
        <v>146</v>
      </c>
      <c r="F1335">
        <v>-1.9068783333333299</v>
      </c>
    </row>
    <row r="1336" spans="1:6" x14ac:dyDescent="0.3">
      <c r="A1336" t="s">
        <v>1774</v>
      </c>
      <c r="B1336" t="s">
        <v>2232</v>
      </c>
      <c r="C1336">
        <v>1083955</v>
      </c>
      <c r="D1336">
        <v>1084101</v>
      </c>
      <c r="E1336">
        <f t="shared" si="21"/>
        <v>146</v>
      </c>
      <c r="F1336">
        <v>-1.8892116666666601</v>
      </c>
    </row>
    <row r="1337" spans="1:6" hidden="1" x14ac:dyDescent="0.3">
      <c r="A1337" t="s">
        <v>908</v>
      </c>
      <c r="B1337" t="s">
        <v>2235</v>
      </c>
      <c r="C1337">
        <v>2117774</v>
      </c>
      <c r="D1337">
        <v>2117793</v>
      </c>
      <c r="E1337">
        <f t="shared" si="21"/>
        <v>19</v>
      </c>
      <c r="F1337">
        <v>-1.54643</v>
      </c>
    </row>
    <row r="1338" spans="1:6" x14ac:dyDescent="0.3">
      <c r="A1338" t="s">
        <v>1366</v>
      </c>
      <c r="B1338" t="s">
        <v>2232</v>
      </c>
      <c r="C1338">
        <v>187605</v>
      </c>
      <c r="D1338">
        <v>187751</v>
      </c>
      <c r="E1338">
        <f t="shared" si="21"/>
        <v>146</v>
      </c>
      <c r="F1338">
        <v>-1.73889076923076</v>
      </c>
    </row>
    <row r="1339" spans="1:6" hidden="1" x14ac:dyDescent="0.3">
      <c r="A1339" t="s">
        <v>910</v>
      </c>
      <c r="B1339" t="s">
        <v>2232</v>
      </c>
      <c r="C1339">
        <v>3869201</v>
      </c>
      <c r="D1339">
        <v>3869221</v>
      </c>
      <c r="E1339">
        <f t="shared" si="21"/>
        <v>20</v>
      </c>
      <c r="F1339">
        <v>-1.5457799999999999</v>
      </c>
    </row>
    <row r="1340" spans="1:6" hidden="1" x14ac:dyDescent="0.3">
      <c r="A1340" t="s">
        <v>911</v>
      </c>
      <c r="B1340" t="s">
        <v>2247</v>
      </c>
      <c r="C1340">
        <v>1198750</v>
      </c>
      <c r="D1340">
        <v>1198775</v>
      </c>
      <c r="E1340">
        <f t="shared" si="21"/>
        <v>25</v>
      </c>
      <c r="F1340">
        <v>-1.5447599999999999</v>
      </c>
    </row>
    <row r="1341" spans="1:6" x14ac:dyDescent="0.3">
      <c r="A1341" t="s">
        <v>1305</v>
      </c>
      <c r="B1341" t="s">
        <v>2232</v>
      </c>
      <c r="C1341">
        <v>2605276</v>
      </c>
      <c r="D1341">
        <v>2605422</v>
      </c>
      <c r="E1341">
        <f t="shared" si="21"/>
        <v>146</v>
      </c>
      <c r="F1341">
        <v>-1.69745416666666</v>
      </c>
    </row>
    <row r="1342" spans="1:6" x14ac:dyDescent="0.3">
      <c r="A1342" t="s">
        <v>663</v>
      </c>
      <c r="B1342" t="s">
        <v>2232</v>
      </c>
      <c r="C1342">
        <v>3877215</v>
      </c>
      <c r="D1342">
        <v>3877361</v>
      </c>
      <c r="E1342">
        <f t="shared" si="21"/>
        <v>146</v>
      </c>
      <c r="F1342">
        <v>-1.3638033333333299</v>
      </c>
    </row>
    <row r="1343" spans="1:6" hidden="1" x14ac:dyDescent="0.3">
      <c r="A1343" t="s">
        <v>914</v>
      </c>
      <c r="B1343" t="s">
        <v>2232</v>
      </c>
      <c r="C1343">
        <v>3881344</v>
      </c>
      <c r="D1343">
        <v>3881362</v>
      </c>
      <c r="E1343">
        <f t="shared" si="21"/>
        <v>18</v>
      </c>
      <c r="F1343">
        <v>-1.5440499999999999</v>
      </c>
    </row>
    <row r="1344" spans="1:6" x14ac:dyDescent="0.3">
      <c r="A1344" t="s">
        <v>467</v>
      </c>
      <c r="B1344" t="s">
        <v>2232</v>
      </c>
      <c r="C1344">
        <v>1824463</v>
      </c>
      <c r="D1344">
        <v>1824609</v>
      </c>
      <c r="E1344">
        <f t="shared" si="21"/>
        <v>146</v>
      </c>
      <c r="F1344">
        <v>-1.30183769230769</v>
      </c>
    </row>
    <row r="1345" spans="1:6" x14ac:dyDescent="0.3">
      <c r="A1345" t="s">
        <v>487</v>
      </c>
      <c r="B1345" t="s">
        <v>2235</v>
      </c>
      <c r="C1345">
        <v>458718</v>
      </c>
      <c r="D1345">
        <v>458864</v>
      </c>
      <c r="E1345">
        <f t="shared" si="21"/>
        <v>146</v>
      </c>
      <c r="F1345">
        <v>-1.2911566666666601</v>
      </c>
    </row>
    <row r="1346" spans="1:6" hidden="1" x14ac:dyDescent="0.3">
      <c r="A1346" t="s">
        <v>917</v>
      </c>
      <c r="B1346" t="s">
        <v>2235</v>
      </c>
      <c r="C1346">
        <v>4419863</v>
      </c>
      <c r="D1346">
        <v>4419886</v>
      </c>
      <c r="E1346">
        <f t="shared" si="21"/>
        <v>23</v>
      </c>
      <c r="F1346">
        <v>-1.5424800000000001</v>
      </c>
    </row>
    <row r="1347" spans="1:6" hidden="1" x14ac:dyDescent="0.3">
      <c r="A1347" t="s">
        <v>918</v>
      </c>
      <c r="B1347" t="s">
        <v>2235</v>
      </c>
      <c r="C1347">
        <v>4115010</v>
      </c>
      <c r="D1347">
        <v>4115036</v>
      </c>
      <c r="E1347">
        <f t="shared" si="21"/>
        <v>26</v>
      </c>
      <c r="F1347">
        <v>-1.5423800000000001</v>
      </c>
    </row>
    <row r="1348" spans="1:6" x14ac:dyDescent="0.3">
      <c r="A1348" t="s">
        <v>300</v>
      </c>
      <c r="B1348" t="s">
        <v>2235</v>
      </c>
      <c r="C1348">
        <v>3308647</v>
      </c>
      <c r="D1348">
        <v>3308793</v>
      </c>
      <c r="E1348">
        <f t="shared" ref="E1348:E1411" si="22">ABS(C1348-D1348)</f>
        <v>146</v>
      </c>
      <c r="F1348">
        <v>-1.2208044444444399</v>
      </c>
    </row>
    <row r="1349" spans="1:6" hidden="1" x14ac:dyDescent="0.3">
      <c r="A1349" t="s">
        <v>920</v>
      </c>
      <c r="B1349" t="s">
        <v>2232</v>
      </c>
      <c r="C1349">
        <v>3875577</v>
      </c>
      <c r="D1349">
        <v>3875621</v>
      </c>
      <c r="E1349">
        <f t="shared" si="22"/>
        <v>44</v>
      </c>
      <c r="F1349">
        <v>-1.54226666666666</v>
      </c>
    </row>
    <row r="1350" spans="1:6" x14ac:dyDescent="0.3">
      <c r="A1350" t="s">
        <v>2287</v>
      </c>
      <c r="B1350" t="s">
        <v>2247</v>
      </c>
      <c r="C1350">
        <v>228894</v>
      </c>
      <c r="D1350">
        <v>229041</v>
      </c>
      <c r="E1350">
        <f t="shared" si="22"/>
        <v>147</v>
      </c>
      <c r="F1350">
        <v>-2.4907190909090899</v>
      </c>
    </row>
    <row r="1351" spans="1:6" hidden="1" x14ac:dyDescent="0.3">
      <c r="A1351" t="s">
        <v>922</v>
      </c>
      <c r="B1351" t="s">
        <v>2247</v>
      </c>
      <c r="C1351">
        <v>766231</v>
      </c>
      <c r="D1351">
        <v>766255</v>
      </c>
      <c r="E1351">
        <f t="shared" si="22"/>
        <v>24</v>
      </c>
      <c r="F1351">
        <v>-1.5420799999999999</v>
      </c>
    </row>
    <row r="1352" spans="1:6" x14ac:dyDescent="0.3">
      <c r="A1352" t="s">
        <v>1639</v>
      </c>
      <c r="B1352" t="s">
        <v>2232</v>
      </c>
      <c r="C1352">
        <v>2720111</v>
      </c>
      <c r="D1352">
        <v>2720258</v>
      </c>
      <c r="E1352">
        <f t="shared" si="22"/>
        <v>147</v>
      </c>
      <c r="F1352">
        <v>-1.8831392307692301</v>
      </c>
    </row>
    <row r="1353" spans="1:6" x14ac:dyDescent="0.3">
      <c r="A1353" t="s">
        <v>1623</v>
      </c>
      <c r="B1353" t="s">
        <v>2235</v>
      </c>
      <c r="C1353">
        <v>780009</v>
      </c>
      <c r="D1353">
        <v>780156</v>
      </c>
      <c r="E1353">
        <f t="shared" si="22"/>
        <v>147</v>
      </c>
      <c r="F1353">
        <v>-1.8062</v>
      </c>
    </row>
    <row r="1354" spans="1:6" x14ac:dyDescent="0.3">
      <c r="A1354" t="s">
        <v>1303</v>
      </c>
      <c r="B1354" t="s">
        <v>2235</v>
      </c>
      <c r="C1354">
        <v>4391218</v>
      </c>
      <c r="D1354">
        <v>4391365</v>
      </c>
      <c r="E1354">
        <f t="shared" si="22"/>
        <v>147</v>
      </c>
      <c r="F1354">
        <v>-1.69909357142857</v>
      </c>
    </row>
    <row r="1355" spans="1:6" x14ac:dyDescent="0.3">
      <c r="A1355" t="s">
        <v>1233</v>
      </c>
      <c r="B1355" t="s">
        <v>2235</v>
      </c>
      <c r="C1355">
        <v>1274092</v>
      </c>
      <c r="D1355">
        <v>1274239</v>
      </c>
      <c r="E1355">
        <f t="shared" si="22"/>
        <v>147</v>
      </c>
      <c r="F1355">
        <v>-1.6602949999999901</v>
      </c>
    </row>
    <row r="1356" spans="1:6" hidden="1" x14ac:dyDescent="0.3">
      <c r="A1356" t="s">
        <v>927</v>
      </c>
      <c r="B1356" t="s">
        <v>2232</v>
      </c>
      <c r="C1356">
        <v>2857631</v>
      </c>
      <c r="D1356">
        <v>2857656</v>
      </c>
      <c r="E1356">
        <f t="shared" si="22"/>
        <v>25</v>
      </c>
      <c r="F1356">
        <v>-1.5407299999999999</v>
      </c>
    </row>
    <row r="1357" spans="1:6" x14ac:dyDescent="0.3">
      <c r="A1357" t="s">
        <v>1082</v>
      </c>
      <c r="B1357" t="s">
        <v>2247</v>
      </c>
      <c r="C1357">
        <v>1992408</v>
      </c>
      <c r="D1357">
        <v>1992555</v>
      </c>
      <c r="E1357">
        <f t="shared" si="22"/>
        <v>147</v>
      </c>
      <c r="F1357">
        <v>-1.5962149999999999</v>
      </c>
    </row>
    <row r="1358" spans="1:6" hidden="1" x14ac:dyDescent="0.3">
      <c r="A1358" t="s">
        <v>929</v>
      </c>
      <c r="B1358" t="s">
        <v>2235</v>
      </c>
      <c r="C1358">
        <v>2030834</v>
      </c>
      <c r="D1358">
        <v>2030852</v>
      </c>
      <c r="E1358">
        <f t="shared" si="22"/>
        <v>18</v>
      </c>
      <c r="F1358">
        <v>-1.5397400000000001</v>
      </c>
    </row>
    <row r="1359" spans="1:6" x14ac:dyDescent="0.3">
      <c r="A1359" t="s">
        <v>1007</v>
      </c>
      <c r="B1359" t="s">
        <v>2235</v>
      </c>
      <c r="C1359">
        <v>1206795</v>
      </c>
      <c r="D1359">
        <v>1206942</v>
      </c>
      <c r="E1359">
        <f t="shared" si="22"/>
        <v>147</v>
      </c>
      <c r="F1359">
        <v>-1.56753846153846</v>
      </c>
    </row>
    <row r="1360" spans="1:6" x14ac:dyDescent="0.3">
      <c r="A1360" t="s">
        <v>845</v>
      </c>
      <c r="B1360" t="s">
        <v>2235</v>
      </c>
      <c r="C1360">
        <v>2425824</v>
      </c>
      <c r="D1360">
        <v>2425971</v>
      </c>
      <c r="E1360">
        <f t="shared" si="22"/>
        <v>147</v>
      </c>
      <c r="F1360">
        <v>-1.5184869999999999</v>
      </c>
    </row>
    <row r="1361" spans="1:6" x14ac:dyDescent="0.3">
      <c r="A1361" t="s">
        <v>859</v>
      </c>
      <c r="B1361" t="s">
        <v>2235</v>
      </c>
      <c r="C1361">
        <v>3350685</v>
      </c>
      <c r="D1361">
        <v>3350832</v>
      </c>
      <c r="E1361">
        <f t="shared" si="22"/>
        <v>147</v>
      </c>
      <c r="F1361">
        <v>-1.51127384615384</v>
      </c>
    </row>
    <row r="1362" spans="1:6" x14ac:dyDescent="0.3">
      <c r="A1362" t="s">
        <v>2289</v>
      </c>
      <c r="B1362" t="s">
        <v>2232</v>
      </c>
      <c r="C1362">
        <v>2700241</v>
      </c>
      <c r="D1362">
        <v>2700389</v>
      </c>
      <c r="E1362">
        <f t="shared" si="22"/>
        <v>148</v>
      </c>
      <c r="F1362">
        <v>-2.4724141666666601</v>
      </c>
    </row>
    <row r="1363" spans="1:6" hidden="1" x14ac:dyDescent="0.3">
      <c r="A1363" t="s">
        <v>934</v>
      </c>
      <c r="B1363" t="s">
        <v>2235</v>
      </c>
      <c r="C1363">
        <v>4178145</v>
      </c>
      <c r="D1363">
        <v>4178163</v>
      </c>
      <c r="E1363">
        <f t="shared" si="22"/>
        <v>18</v>
      </c>
      <c r="F1363">
        <v>-1.5390200000000001</v>
      </c>
    </row>
    <row r="1364" spans="1:6" hidden="1" x14ac:dyDescent="0.3">
      <c r="A1364" t="s">
        <v>935</v>
      </c>
      <c r="B1364" t="s">
        <v>2232</v>
      </c>
      <c r="C1364">
        <v>3796063</v>
      </c>
      <c r="D1364">
        <v>3796102</v>
      </c>
      <c r="E1364">
        <f t="shared" si="22"/>
        <v>39</v>
      </c>
      <c r="F1364">
        <v>-1.53874333333333</v>
      </c>
    </row>
    <row r="1365" spans="1:6" hidden="1" x14ac:dyDescent="0.3">
      <c r="A1365" t="s">
        <v>936</v>
      </c>
      <c r="B1365" t="s">
        <v>2232</v>
      </c>
      <c r="C1365">
        <v>1993117</v>
      </c>
      <c r="D1365">
        <v>1993160</v>
      </c>
      <c r="E1365">
        <f t="shared" si="22"/>
        <v>43</v>
      </c>
      <c r="F1365">
        <v>-1.5385800000000001</v>
      </c>
    </row>
    <row r="1366" spans="1:6" x14ac:dyDescent="0.3">
      <c r="A1366" t="s">
        <v>2088</v>
      </c>
      <c r="B1366" t="s">
        <v>2247</v>
      </c>
      <c r="C1366">
        <v>1629810</v>
      </c>
      <c r="D1366">
        <v>1629958</v>
      </c>
      <c r="E1366">
        <f t="shared" si="22"/>
        <v>148</v>
      </c>
      <c r="F1366">
        <v>-2.2642123076923002</v>
      </c>
    </row>
    <row r="1367" spans="1:6" x14ac:dyDescent="0.3">
      <c r="A1367" t="s">
        <v>2075</v>
      </c>
      <c r="B1367" t="s">
        <v>2247</v>
      </c>
      <c r="C1367">
        <v>882908</v>
      </c>
      <c r="D1367">
        <v>883056</v>
      </c>
      <c r="E1367">
        <f t="shared" si="22"/>
        <v>148</v>
      </c>
      <c r="F1367">
        <v>-2.0981330769230699</v>
      </c>
    </row>
    <row r="1368" spans="1:6" x14ac:dyDescent="0.3">
      <c r="A1368" t="s">
        <v>1993</v>
      </c>
      <c r="B1368" t="s">
        <v>2235</v>
      </c>
      <c r="C1368">
        <v>1199430</v>
      </c>
      <c r="D1368">
        <v>1199578</v>
      </c>
      <c r="E1368">
        <f t="shared" si="22"/>
        <v>148</v>
      </c>
      <c r="F1368">
        <v>-2.0261107692307601</v>
      </c>
    </row>
    <row r="1369" spans="1:6" hidden="1" x14ac:dyDescent="0.3">
      <c r="A1369" t="s">
        <v>940</v>
      </c>
      <c r="B1369" t="s">
        <v>2235</v>
      </c>
      <c r="C1369">
        <v>739061</v>
      </c>
      <c r="D1369">
        <v>739080</v>
      </c>
      <c r="E1369">
        <f t="shared" si="22"/>
        <v>19</v>
      </c>
      <c r="F1369">
        <v>-1.5378700000000001</v>
      </c>
    </row>
    <row r="1370" spans="1:6" x14ac:dyDescent="0.3">
      <c r="A1370" t="s">
        <v>925</v>
      </c>
      <c r="B1370" t="s">
        <v>2232</v>
      </c>
      <c r="C1370">
        <v>4860071</v>
      </c>
      <c r="D1370">
        <v>4860219</v>
      </c>
      <c r="E1370">
        <f t="shared" si="22"/>
        <v>148</v>
      </c>
      <c r="F1370">
        <v>-1.5411899999999901</v>
      </c>
    </row>
    <row r="1371" spans="1:6" hidden="1" x14ac:dyDescent="0.3">
      <c r="A1371" t="s">
        <v>942</v>
      </c>
      <c r="B1371" t="s">
        <v>2247</v>
      </c>
      <c r="C1371">
        <v>60351</v>
      </c>
      <c r="D1371">
        <v>60372</v>
      </c>
      <c r="E1371">
        <f t="shared" si="22"/>
        <v>21</v>
      </c>
      <c r="F1371">
        <v>-1.5367500000000001</v>
      </c>
    </row>
    <row r="1372" spans="1:6" x14ac:dyDescent="0.3">
      <c r="A1372" t="s">
        <v>315</v>
      </c>
      <c r="B1372" t="s">
        <v>2235</v>
      </c>
      <c r="C1372">
        <v>3287519</v>
      </c>
      <c r="D1372">
        <v>3287667</v>
      </c>
      <c r="E1372">
        <f t="shared" si="22"/>
        <v>148</v>
      </c>
      <c r="F1372">
        <v>-1.2122292307692299</v>
      </c>
    </row>
    <row r="1373" spans="1:6" x14ac:dyDescent="0.3">
      <c r="A1373" t="s">
        <v>146</v>
      </c>
      <c r="B1373" t="s">
        <v>2232</v>
      </c>
      <c r="C1373">
        <v>3743968</v>
      </c>
      <c r="D1373">
        <v>3744116</v>
      </c>
      <c r="E1373">
        <f t="shared" si="22"/>
        <v>148</v>
      </c>
      <c r="F1373">
        <v>-1.0431058333333301</v>
      </c>
    </row>
    <row r="1374" spans="1:6" x14ac:dyDescent="0.3">
      <c r="A1374" t="s">
        <v>2072</v>
      </c>
      <c r="B1374" t="s">
        <v>2247</v>
      </c>
      <c r="C1374">
        <v>1959940</v>
      </c>
      <c r="D1374">
        <v>1960089</v>
      </c>
      <c r="E1374">
        <f t="shared" si="22"/>
        <v>149</v>
      </c>
      <c r="F1374">
        <v>-2.10071307692307</v>
      </c>
    </row>
    <row r="1375" spans="1:6" x14ac:dyDescent="0.3">
      <c r="A1375" t="s">
        <v>1872</v>
      </c>
      <c r="B1375" t="s">
        <v>2247</v>
      </c>
      <c r="C1375">
        <v>2158645</v>
      </c>
      <c r="D1375">
        <v>2158794</v>
      </c>
      <c r="E1375">
        <f t="shared" si="22"/>
        <v>149</v>
      </c>
      <c r="F1375">
        <v>-2.0054214285714198</v>
      </c>
    </row>
    <row r="1376" spans="1:6" x14ac:dyDescent="0.3">
      <c r="A1376" t="s">
        <v>1751</v>
      </c>
      <c r="B1376" t="s">
        <v>2232</v>
      </c>
      <c r="C1376">
        <v>2173812</v>
      </c>
      <c r="D1376">
        <v>2173961</v>
      </c>
      <c r="E1376">
        <f t="shared" si="22"/>
        <v>149</v>
      </c>
      <c r="F1376">
        <v>-1.9008719999999999</v>
      </c>
    </row>
    <row r="1377" spans="1:6" hidden="1" x14ac:dyDescent="0.3">
      <c r="A1377" t="s">
        <v>948</v>
      </c>
      <c r="B1377" t="s">
        <v>2247</v>
      </c>
      <c r="C1377">
        <v>558768</v>
      </c>
      <c r="D1377">
        <v>558784</v>
      </c>
      <c r="E1377">
        <f t="shared" si="22"/>
        <v>16</v>
      </c>
      <c r="F1377">
        <v>-1.5337700000000001</v>
      </c>
    </row>
    <row r="1378" spans="1:6" x14ac:dyDescent="0.3">
      <c r="A1378" t="s">
        <v>1450</v>
      </c>
      <c r="B1378" t="s">
        <v>2235</v>
      </c>
      <c r="C1378">
        <v>2059608</v>
      </c>
      <c r="D1378">
        <v>2059757</v>
      </c>
      <c r="E1378">
        <f t="shared" si="22"/>
        <v>149</v>
      </c>
      <c r="F1378">
        <v>-1.76418769230769</v>
      </c>
    </row>
    <row r="1379" spans="1:6" hidden="1" x14ac:dyDescent="0.3">
      <c r="A1379" t="s">
        <v>950</v>
      </c>
      <c r="B1379" t="s">
        <v>2235</v>
      </c>
      <c r="C1379">
        <v>355992</v>
      </c>
      <c r="D1379">
        <v>356034</v>
      </c>
      <c r="E1379">
        <f t="shared" si="22"/>
        <v>42</v>
      </c>
      <c r="F1379">
        <v>-1.5335633333333301</v>
      </c>
    </row>
    <row r="1380" spans="1:6" x14ac:dyDescent="0.3">
      <c r="A1380" t="s">
        <v>883</v>
      </c>
      <c r="B1380" t="s">
        <v>2235</v>
      </c>
      <c r="C1380">
        <v>4409702</v>
      </c>
      <c r="D1380">
        <v>4409851</v>
      </c>
      <c r="E1380">
        <f t="shared" si="22"/>
        <v>149</v>
      </c>
      <c r="F1380">
        <v>-1.5029284615384599</v>
      </c>
    </row>
    <row r="1381" spans="1:6" x14ac:dyDescent="0.3">
      <c r="A1381" t="s">
        <v>119</v>
      </c>
      <c r="B1381" t="s">
        <v>2232</v>
      </c>
      <c r="C1381">
        <v>2510978</v>
      </c>
      <c r="D1381">
        <v>2511127</v>
      </c>
      <c r="E1381">
        <f t="shared" si="22"/>
        <v>149</v>
      </c>
      <c r="F1381">
        <v>-1.0638046153846099</v>
      </c>
    </row>
    <row r="1382" spans="1:6" x14ac:dyDescent="0.3">
      <c r="A1382" t="s">
        <v>2101</v>
      </c>
      <c r="B1382" t="s">
        <v>2232</v>
      </c>
      <c r="C1382">
        <v>767315</v>
      </c>
      <c r="D1382">
        <v>767465</v>
      </c>
      <c r="E1382">
        <f t="shared" si="22"/>
        <v>150</v>
      </c>
      <c r="F1382">
        <v>-2.2448828571428501</v>
      </c>
    </row>
    <row r="1383" spans="1:6" x14ac:dyDescent="0.3">
      <c r="A1383" t="s">
        <v>2058</v>
      </c>
      <c r="B1383" t="s">
        <v>2235</v>
      </c>
      <c r="C1383">
        <v>754478</v>
      </c>
      <c r="D1383">
        <v>754628</v>
      </c>
      <c r="E1383">
        <f t="shared" si="22"/>
        <v>150</v>
      </c>
      <c r="F1383">
        <v>-2.1181035714285699</v>
      </c>
    </row>
    <row r="1384" spans="1:6" x14ac:dyDescent="0.3">
      <c r="A1384" t="s">
        <v>1885</v>
      </c>
      <c r="B1384" t="s">
        <v>2235</v>
      </c>
      <c r="C1384">
        <v>2908640</v>
      </c>
      <c r="D1384">
        <v>2908790</v>
      </c>
      <c r="E1384">
        <f t="shared" si="22"/>
        <v>150</v>
      </c>
      <c r="F1384">
        <v>-1.99748999999999</v>
      </c>
    </row>
    <row r="1385" spans="1:6" x14ac:dyDescent="0.3">
      <c r="A1385" t="s">
        <v>990</v>
      </c>
      <c r="B1385" t="s">
        <v>2232</v>
      </c>
      <c r="C1385">
        <v>87455</v>
      </c>
      <c r="D1385">
        <v>87605</v>
      </c>
      <c r="E1385">
        <f t="shared" si="22"/>
        <v>150</v>
      </c>
      <c r="F1385">
        <v>-1.5759169230769201</v>
      </c>
    </row>
    <row r="1386" spans="1:6" x14ac:dyDescent="0.3">
      <c r="A1386" t="s">
        <v>766</v>
      </c>
      <c r="B1386" t="s">
        <v>2235</v>
      </c>
      <c r="C1386">
        <v>3096370</v>
      </c>
      <c r="D1386">
        <v>3096520</v>
      </c>
      <c r="E1386">
        <f t="shared" si="22"/>
        <v>150</v>
      </c>
      <c r="F1386">
        <v>-1.48253461538461</v>
      </c>
    </row>
    <row r="1387" spans="1:6" x14ac:dyDescent="0.3">
      <c r="A1387" t="s">
        <v>308</v>
      </c>
      <c r="B1387" t="s">
        <v>2232</v>
      </c>
      <c r="C1387">
        <v>2151858</v>
      </c>
      <c r="D1387">
        <v>2152008</v>
      </c>
      <c r="E1387">
        <f t="shared" si="22"/>
        <v>150</v>
      </c>
      <c r="F1387">
        <v>-1.2174338461538401</v>
      </c>
    </row>
    <row r="1388" spans="1:6" x14ac:dyDescent="0.3">
      <c r="A1388" t="s">
        <v>188</v>
      </c>
      <c r="B1388" t="s">
        <v>2235</v>
      </c>
      <c r="C1388">
        <v>2854132</v>
      </c>
      <c r="D1388">
        <v>2854282</v>
      </c>
      <c r="E1388">
        <f t="shared" si="22"/>
        <v>150</v>
      </c>
      <c r="F1388">
        <v>-1.1045023076923</v>
      </c>
    </row>
    <row r="1389" spans="1:6" x14ac:dyDescent="0.3">
      <c r="A1389" t="s">
        <v>69</v>
      </c>
      <c r="B1389" t="s">
        <v>2235</v>
      </c>
      <c r="C1389">
        <v>637185</v>
      </c>
      <c r="D1389">
        <v>637335</v>
      </c>
      <c r="E1389">
        <f t="shared" si="22"/>
        <v>150</v>
      </c>
      <c r="F1389">
        <v>-1.0141133333333301</v>
      </c>
    </row>
    <row r="1390" spans="1:6" hidden="1" x14ac:dyDescent="0.3">
      <c r="A1390" t="s">
        <v>961</v>
      </c>
      <c r="B1390" t="s">
        <v>2235</v>
      </c>
      <c r="C1390">
        <v>292704</v>
      </c>
      <c r="D1390">
        <v>292722</v>
      </c>
      <c r="E1390">
        <f t="shared" si="22"/>
        <v>18</v>
      </c>
      <c r="F1390">
        <v>-1.5282800000000001</v>
      </c>
    </row>
    <row r="1391" spans="1:6" x14ac:dyDescent="0.3">
      <c r="A1391" t="s">
        <v>2266</v>
      </c>
      <c r="B1391" t="s">
        <v>2232</v>
      </c>
      <c r="C1391">
        <v>4153011</v>
      </c>
      <c r="D1391">
        <v>4153162</v>
      </c>
      <c r="E1391">
        <f t="shared" si="22"/>
        <v>151</v>
      </c>
      <c r="F1391">
        <v>-2.5983166666666602</v>
      </c>
    </row>
    <row r="1392" spans="1:6" x14ac:dyDescent="0.3">
      <c r="A1392" t="s">
        <v>2022</v>
      </c>
      <c r="B1392" t="s">
        <v>2232</v>
      </c>
      <c r="C1392">
        <v>1890316</v>
      </c>
      <c r="D1392">
        <v>1890467</v>
      </c>
      <c r="E1392">
        <f t="shared" si="22"/>
        <v>151</v>
      </c>
      <c r="F1392">
        <v>-2.1546253846153798</v>
      </c>
    </row>
    <row r="1393" spans="1:6" hidden="1" x14ac:dyDescent="0.3">
      <c r="A1393" t="s">
        <v>964</v>
      </c>
      <c r="B1393" t="s">
        <v>2235</v>
      </c>
      <c r="C1393">
        <v>3917010</v>
      </c>
      <c r="D1393">
        <v>3917030</v>
      </c>
      <c r="E1393">
        <f t="shared" si="22"/>
        <v>20</v>
      </c>
      <c r="F1393">
        <v>-1.52765</v>
      </c>
    </row>
    <row r="1394" spans="1:6" x14ac:dyDescent="0.3">
      <c r="A1394" t="s">
        <v>1862</v>
      </c>
      <c r="B1394" t="s">
        <v>2235</v>
      </c>
      <c r="C1394">
        <v>719236</v>
      </c>
      <c r="D1394">
        <v>719387</v>
      </c>
      <c r="E1394">
        <f t="shared" si="22"/>
        <v>151</v>
      </c>
      <c r="F1394">
        <v>-2.0109933333333299</v>
      </c>
    </row>
    <row r="1395" spans="1:6" x14ac:dyDescent="0.3">
      <c r="A1395" t="s">
        <v>1628</v>
      </c>
      <c r="B1395" t="s">
        <v>2235</v>
      </c>
      <c r="C1395">
        <v>1810348</v>
      </c>
      <c r="D1395">
        <v>1810499</v>
      </c>
      <c r="E1395">
        <f t="shared" si="22"/>
        <v>151</v>
      </c>
      <c r="F1395">
        <v>-1.80298111111111</v>
      </c>
    </row>
    <row r="1396" spans="1:6" x14ac:dyDescent="0.3">
      <c r="A1396" t="s">
        <v>982</v>
      </c>
      <c r="B1396" t="s">
        <v>2232</v>
      </c>
      <c r="C1396">
        <v>892134</v>
      </c>
      <c r="D1396">
        <v>892285</v>
      </c>
      <c r="E1396">
        <f t="shared" si="22"/>
        <v>151</v>
      </c>
      <c r="F1396">
        <v>-1.5788519999999999</v>
      </c>
    </row>
    <row r="1397" spans="1:6" hidden="1" x14ac:dyDescent="0.3">
      <c r="A1397" t="s">
        <v>968</v>
      </c>
      <c r="B1397" t="s">
        <v>2235</v>
      </c>
      <c r="C1397">
        <v>1324817</v>
      </c>
      <c r="D1397">
        <v>1324839</v>
      </c>
      <c r="E1397">
        <f t="shared" si="22"/>
        <v>22</v>
      </c>
      <c r="F1397">
        <v>-1.5272399999999999</v>
      </c>
    </row>
    <row r="1398" spans="1:6" x14ac:dyDescent="0.3">
      <c r="A1398" t="s">
        <v>789</v>
      </c>
      <c r="B1398" t="s">
        <v>2247</v>
      </c>
      <c r="C1398">
        <v>144151</v>
      </c>
      <c r="D1398">
        <v>144302</v>
      </c>
      <c r="E1398">
        <f t="shared" si="22"/>
        <v>151</v>
      </c>
      <c r="F1398">
        <v>-1.4709515384615299</v>
      </c>
    </row>
    <row r="1399" spans="1:6" hidden="1" x14ac:dyDescent="0.3">
      <c r="A1399" t="s">
        <v>970</v>
      </c>
      <c r="B1399" t="s">
        <v>2247</v>
      </c>
      <c r="C1399">
        <v>1417198</v>
      </c>
      <c r="D1399">
        <v>1417240</v>
      </c>
      <c r="E1399">
        <f t="shared" si="22"/>
        <v>42</v>
      </c>
      <c r="F1399">
        <v>-1.5269900000000001</v>
      </c>
    </row>
    <row r="1400" spans="1:6" x14ac:dyDescent="0.3">
      <c r="A1400" t="s">
        <v>471</v>
      </c>
      <c r="B1400" t="s">
        <v>2235</v>
      </c>
      <c r="C1400">
        <v>63438</v>
      </c>
      <c r="D1400">
        <v>63589</v>
      </c>
      <c r="E1400">
        <f t="shared" si="22"/>
        <v>151</v>
      </c>
      <c r="F1400">
        <v>-1.2990999999999999</v>
      </c>
    </row>
    <row r="1401" spans="1:6" x14ac:dyDescent="0.3">
      <c r="A1401" t="s">
        <v>1787</v>
      </c>
      <c r="B1401" t="s">
        <v>2232</v>
      </c>
      <c r="C1401">
        <v>5176257</v>
      </c>
      <c r="D1401">
        <v>5176409</v>
      </c>
      <c r="E1401">
        <f t="shared" si="22"/>
        <v>152</v>
      </c>
      <c r="F1401">
        <v>-1.96523615384615</v>
      </c>
    </row>
    <row r="1402" spans="1:6" hidden="1" x14ac:dyDescent="0.3">
      <c r="A1402" t="s">
        <v>973</v>
      </c>
      <c r="B1402" t="s">
        <v>2235</v>
      </c>
      <c r="C1402">
        <v>3104956</v>
      </c>
      <c r="D1402">
        <v>3104973</v>
      </c>
      <c r="E1402">
        <f t="shared" si="22"/>
        <v>17</v>
      </c>
      <c r="F1402">
        <v>-1.5248200000000001</v>
      </c>
    </row>
    <row r="1403" spans="1:6" hidden="1" x14ac:dyDescent="0.3">
      <c r="A1403" t="s">
        <v>974</v>
      </c>
      <c r="B1403" t="s">
        <v>2247</v>
      </c>
      <c r="C1403">
        <v>816335</v>
      </c>
      <c r="D1403">
        <v>816351</v>
      </c>
      <c r="E1403">
        <f t="shared" si="22"/>
        <v>16</v>
      </c>
      <c r="F1403">
        <v>-1.5239</v>
      </c>
    </row>
    <row r="1404" spans="1:6" x14ac:dyDescent="0.3">
      <c r="A1404" t="s">
        <v>1724</v>
      </c>
      <c r="B1404" t="s">
        <v>2232</v>
      </c>
      <c r="C1404">
        <v>1663734</v>
      </c>
      <c r="D1404">
        <v>1663886</v>
      </c>
      <c r="E1404">
        <f t="shared" si="22"/>
        <v>152</v>
      </c>
      <c r="F1404">
        <v>-1.9121576923076899</v>
      </c>
    </row>
    <row r="1405" spans="1:6" hidden="1" x14ac:dyDescent="0.3">
      <c r="A1405" t="s">
        <v>828</v>
      </c>
      <c r="B1405" t="s">
        <v>2235</v>
      </c>
      <c r="C1405">
        <v>3006072</v>
      </c>
      <c r="D1405">
        <v>3006093</v>
      </c>
      <c r="E1405">
        <f t="shared" si="22"/>
        <v>21</v>
      </c>
      <c r="F1405">
        <v>-1.52247</v>
      </c>
    </row>
    <row r="1406" spans="1:6" hidden="1" x14ac:dyDescent="0.3">
      <c r="A1406" t="s">
        <v>829</v>
      </c>
      <c r="B1406" t="s">
        <v>2235</v>
      </c>
      <c r="C1406">
        <v>2752286</v>
      </c>
      <c r="D1406">
        <v>2752309</v>
      </c>
      <c r="E1406">
        <f t="shared" si="22"/>
        <v>23</v>
      </c>
      <c r="F1406">
        <v>-1.52224</v>
      </c>
    </row>
    <row r="1407" spans="1:6" hidden="1" x14ac:dyDescent="0.3">
      <c r="A1407" t="s">
        <v>830</v>
      </c>
      <c r="B1407" t="s">
        <v>2232</v>
      </c>
      <c r="C1407">
        <v>4862352</v>
      </c>
      <c r="D1407">
        <v>4862371</v>
      </c>
      <c r="E1407">
        <f t="shared" si="22"/>
        <v>19</v>
      </c>
      <c r="F1407">
        <v>-1.5220199999999999</v>
      </c>
    </row>
    <row r="1408" spans="1:6" x14ac:dyDescent="0.3">
      <c r="A1408" t="s">
        <v>1347</v>
      </c>
      <c r="B1408" t="s">
        <v>2232</v>
      </c>
      <c r="C1408">
        <v>4291765</v>
      </c>
      <c r="D1408">
        <v>4291917</v>
      </c>
      <c r="E1408">
        <f t="shared" si="22"/>
        <v>152</v>
      </c>
      <c r="F1408">
        <v>-1.7488771428571399</v>
      </c>
    </row>
    <row r="1409" spans="1:6" x14ac:dyDescent="0.3">
      <c r="A1409" t="s">
        <v>923</v>
      </c>
      <c r="B1409" t="s">
        <v>2235</v>
      </c>
      <c r="C1409">
        <v>575198</v>
      </c>
      <c r="D1409">
        <v>575350</v>
      </c>
      <c r="E1409">
        <f t="shared" si="22"/>
        <v>152</v>
      </c>
      <c r="F1409">
        <v>-1.54169857142857</v>
      </c>
    </row>
    <row r="1410" spans="1:6" x14ac:dyDescent="0.3">
      <c r="A1410" t="s">
        <v>833</v>
      </c>
      <c r="B1410" t="s">
        <v>2247</v>
      </c>
      <c r="C1410">
        <v>2040035</v>
      </c>
      <c r="D1410">
        <v>2040187</v>
      </c>
      <c r="E1410">
        <f t="shared" si="22"/>
        <v>152</v>
      </c>
      <c r="F1410">
        <v>-1.52140769230769</v>
      </c>
    </row>
    <row r="1411" spans="1:6" x14ac:dyDescent="0.3">
      <c r="A1411" t="s">
        <v>776</v>
      </c>
      <c r="B1411" t="s">
        <v>2235</v>
      </c>
      <c r="C1411">
        <v>2503782</v>
      </c>
      <c r="D1411">
        <v>2503934</v>
      </c>
      <c r="E1411">
        <f t="shared" si="22"/>
        <v>152</v>
      </c>
      <c r="F1411">
        <v>-1.47872214285714</v>
      </c>
    </row>
    <row r="1412" spans="1:6" hidden="1" x14ac:dyDescent="0.3">
      <c r="A1412" t="s">
        <v>835</v>
      </c>
      <c r="B1412" t="s">
        <v>2247</v>
      </c>
      <c r="C1412">
        <v>102605</v>
      </c>
      <c r="D1412">
        <v>102625</v>
      </c>
      <c r="E1412">
        <f t="shared" ref="E1412:E1475" si="23">ABS(C1412-D1412)</f>
        <v>20</v>
      </c>
      <c r="F1412">
        <v>-1.5212300000000001</v>
      </c>
    </row>
    <row r="1413" spans="1:6" hidden="1" x14ac:dyDescent="0.3">
      <c r="A1413" t="s">
        <v>836</v>
      </c>
      <c r="B1413" t="s">
        <v>2232</v>
      </c>
      <c r="C1413">
        <v>3095145</v>
      </c>
      <c r="D1413">
        <v>3095161</v>
      </c>
      <c r="E1413">
        <f t="shared" si="23"/>
        <v>16</v>
      </c>
      <c r="F1413">
        <v>-1.52088</v>
      </c>
    </row>
    <row r="1414" spans="1:6" x14ac:dyDescent="0.3">
      <c r="A1414" t="s">
        <v>673</v>
      </c>
      <c r="B1414" t="s">
        <v>2235</v>
      </c>
      <c r="C1414">
        <v>4109773</v>
      </c>
      <c r="D1414">
        <v>4109925</v>
      </c>
      <c r="E1414">
        <f t="shared" si="23"/>
        <v>152</v>
      </c>
      <c r="F1414">
        <v>-1.45245714285714</v>
      </c>
    </row>
    <row r="1415" spans="1:6" x14ac:dyDescent="0.3">
      <c r="A1415" t="s">
        <v>320</v>
      </c>
      <c r="B1415" t="s">
        <v>2235</v>
      </c>
      <c r="C1415">
        <v>2794663</v>
      </c>
      <c r="D1415">
        <v>2794815</v>
      </c>
      <c r="E1415">
        <f t="shared" si="23"/>
        <v>152</v>
      </c>
      <c r="F1415">
        <v>-1.20875615384615</v>
      </c>
    </row>
    <row r="1416" spans="1:6" hidden="1" x14ac:dyDescent="0.3">
      <c r="A1416" t="s">
        <v>839</v>
      </c>
      <c r="B1416" t="s">
        <v>2232</v>
      </c>
      <c r="C1416">
        <v>3890930</v>
      </c>
      <c r="D1416">
        <v>3890963</v>
      </c>
      <c r="E1416">
        <f t="shared" si="23"/>
        <v>33</v>
      </c>
      <c r="F1416">
        <v>-1.52007</v>
      </c>
    </row>
    <row r="1417" spans="1:6" hidden="1" x14ac:dyDescent="0.3">
      <c r="A1417" t="s">
        <v>840</v>
      </c>
      <c r="B1417" t="s">
        <v>2247</v>
      </c>
      <c r="C1417">
        <v>1868490</v>
      </c>
      <c r="D1417">
        <v>1868509</v>
      </c>
      <c r="E1417">
        <f t="shared" si="23"/>
        <v>19</v>
      </c>
      <c r="F1417">
        <v>-1.5199499999999999</v>
      </c>
    </row>
    <row r="1418" spans="1:6" hidden="1" x14ac:dyDescent="0.3">
      <c r="A1418" t="s">
        <v>841</v>
      </c>
      <c r="B1418" t="s">
        <v>2247</v>
      </c>
      <c r="C1418">
        <v>838944</v>
      </c>
      <c r="D1418">
        <v>838965</v>
      </c>
      <c r="E1418">
        <f t="shared" si="23"/>
        <v>21</v>
      </c>
      <c r="F1418">
        <v>-1.5199199999999999</v>
      </c>
    </row>
    <row r="1419" spans="1:6" x14ac:dyDescent="0.3">
      <c r="A1419" t="s">
        <v>266</v>
      </c>
      <c r="B1419" t="s">
        <v>2247</v>
      </c>
      <c r="C1419">
        <v>2053392</v>
      </c>
      <c r="D1419">
        <v>2053544</v>
      </c>
      <c r="E1419">
        <f t="shared" si="23"/>
        <v>152</v>
      </c>
      <c r="F1419">
        <v>-1.1402189999999901</v>
      </c>
    </row>
    <row r="1420" spans="1:6" x14ac:dyDescent="0.3">
      <c r="A1420" t="s">
        <v>161</v>
      </c>
      <c r="B1420" t="s">
        <v>2235</v>
      </c>
      <c r="C1420">
        <v>1748478</v>
      </c>
      <c r="D1420">
        <v>1748630</v>
      </c>
      <c r="E1420">
        <f t="shared" si="23"/>
        <v>152</v>
      </c>
      <c r="F1420">
        <v>-1.1165149999999999</v>
      </c>
    </row>
    <row r="1421" spans="1:6" x14ac:dyDescent="0.3">
      <c r="A1421" t="s">
        <v>2084</v>
      </c>
      <c r="B1421" t="s">
        <v>2232</v>
      </c>
      <c r="C1421">
        <v>4196230</v>
      </c>
      <c r="D1421">
        <v>4196383</v>
      </c>
      <c r="E1421">
        <f t="shared" si="23"/>
        <v>153</v>
      </c>
      <c r="F1421">
        <v>-2.2765285714285701</v>
      </c>
    </row>
    <row r="1422" spans="1:6" x14ac:dyDescent="0.3">
      <c r="A1422" t="s">
        <v>1956</v>
      </c>
      <c r="B1422" t="s">
        <v>2235</v>
      </c>
      <c r="C1422">
        <v>4047670</v>
      </c>
      <c r="D1422">
        <v>4047823</v>
      </c>
      <c r="E1422">
        <f t="shared" si="23"/>
        <v>153</v>
      </c>
      <c r="F1422">
        <v>-2.0616914285714198</v>
      </c>
    </row>
    <row r="1423" spans="1:6" hidden="1" x14ac:dyDescent="0.3">
      <c r="A1423" t="s">
        <v>846</v>
      </c>
      <c r="B1423" t="s">
        <v>2235</v>
      </c>
      <c r="C1423">
        <v>227858</v>
      </c>
      <c r="D1423">
        <v>227874</v>
      </c>
      <c r="E1423">
        <f t="shared" si="23"/>
        <v>16</v>
      </c>
      <c r="F1423">
        <v>-1.51708</v>
      </c>
    </row>
    <row r="1424" spans="1:6" hidden="1" x14ac:dyDescent="0.3">
      <c r="A1424" t="s">
        <v>847</v>
      </c>
      <c r="B1424" t="s">
        <v>2232</v>
      </c>
      <c r="C1424">
        <v>2959721</v>
      </c>
      <c r="D1424">
        <v>2959739</v>
      </c>
      <c r="E1424">
        <f t="shared" si="23"/>
        <v>18</v>
      </c>
      <c r="F1424">
        <v>-1.5169600000000001</v>
      </c>
    </row>
    <row r="1425" spans="1:6" hidden="1" x14ac:dyDescent="0.3">
      <c r="A1425" t="s">
        <v>848</v>
      </c>
      <c r="B1425" t="s">
        <v>2235</v>
      </c>
      <c r="C1425">
        <v>1323532</v>
      </c>
      <c r="D1425">
        <v>1323553</v>
      </c>
      <c r="E1425">
        <f t="shared" si="23"/>
        <v>21</v>
      </c>
      <c r="F1425">
        <v>-1.51593</v>
      </c>
    </row>
    <row r="1426" spans="1:6" hidden="1" x14ac:dyDescent="0.3">
      <c r="A1426" t="s">
        <v>849</v>
      </c>
      <c r="B1426" t="s">
        <v>2232</v>
      </c>
      <c r="C1426">
        <v>4940527</v>
      </c>
      <c r="D1426">
        <v>4940544</v>
      </c>
      <c r="E1426">
        <f t="shared" si="23"/>
        <v>17</v>
      </c>
      <c r="F1426">
        <v>-1.5155700000000001</v>
      </c>
    </row>
    <row r="1427" spans="1:6" hidden="1" x14ac:dyDescent="0.3">
      <c r="A1427" t="s">
        <v>850</v>
      </c>
      <c r="B1427" t="s">
        <v>2232</v>
      </c>
      <c r="C1427">
        <v>775994</v>
      </c>
      <c r="D1427">
        <v>776016</v>
      </c>
      <c r="E1427">
        <f t="shared" si="23"/>
        <v>22</v>
      </c>
      <c r="F1427">
        <v>-1.5147299999999999</v>
      </c>
    </row>
    <row r="1428" spans="1:6" x14ac:dyDescent="0.3">
      <c r="A1428" t="s">
        <v>1545</v>
      </c>
      <c r="B1428" t="s">
        <v>2247</v>
      </c>
      <c r="C1428">
        <v>1863509</v>
      </c>
      <c r="D1428">
        <v>1863662</v>
      </c>
      <c r="E1428">
        <f t="shared" si="23"/>
        <v>153</v>
      </c>
      <c r="F1428">
        <v>-1.78028692307692</v>
      </c>
    </row>
    <row r="1429" spans="1:6" x14ac:dyDescent="0.3">
      <c r="A1429" t="s">
        <v>992</v>
      </c>
      <c r="B1429" t="s">
        <v>2247</v>
      </c>
      <c r="C1429">
        <v>1738358</v>
      </c>
      <c r="D1429">
        <v>1738511</v>
      </c>
      <c r="E1429">
        <f t="shared" si="23"/>
        <v>153</v>
      </c>
      <c r="F1429">
        <v>-1.5740857142857101</v>
      </c>
    </row>
    <row r="1430" spans="1:6" hidden="1" x14ac:dyDescent="0.3">
      <c r="A1430" t="s">
        <v>853</v>
      </c>
      <c r="B1430" t="s">
        <v>2235</v>
      </c>
      <c r="C1430">
        <v>526064</v>
      </c>
      <c r="D1430">
        <v>526114</v>
      </c>
      <c r="E1430">
        <f t="shared" si="23"/>
        <v>50</v>
      </c>
      <c r="F1430">
        <v>-1.5141199999999999</v>
      </c>
    </row>
    <row r="1431" spans="1:6" x14ac:dyDescent="0.3">
      <c r="A1431" t="s">
        <v>952</v>
      </c>
      <c r="B1431" t="s">
        <v>2235</v>
      </c>
      <c r="C1431">
        <v>882103</v>
      </c>
      <c r="D1431">
        <v>882256</v>
      </c>
      <c r="E1431">
        <f t="shared" si="23"/>
        <v>153</v>
      </c>
      <c r="F1431">
        <v>-1.5331472727272699</v>
      </c>
    </row>
    <row r="1432" spans="1:6" x14ac:dyDescent="0.3">
      <c r="A1432" t="s">
        <v>959</v>
      </c>
      <c r="B1432" t="s">
        <v>2247</v>
      </c>
      <c r="C1432">
        <v>2289313</v>
      </c>
      <c r="D1432">
        <v>2289466</v>
      </c>
      <c r="E1432">
        <f t="shared" si="23"/>
        <v>153</v>
      </c>
      <c r="F1432">
        <v>-1.5295123076923001</v>
      </c>
    </row>
    <row r="1433" spans="1:6" hidden="1" x14ac:dyDescent="0.3">
      <c r="A1433" t="s">
        <v>856</v>
      </c>
      <c r="B1433" t="s">
        <v>2232</v>
      </c>
      <c r="C1433">
        <v>5487080</v>
      </c>
      <c r="D1433">
        <v>5487097</v>
      </c>
      <c r="E1433">
        <f t="shared" si="23"/>
        <v>17</v>
      </c>
      <c r="F1433">
        <v>-1.5123599999999999</v>
      </c>
    </row>
    <row r="1434" spans="1:6" hidden="1" x14ac:dyDescent="0.3">
      <c r="A1434" t="s">
        <v>857</v>
      </c>
      <c r="B1434" t="s">
        <v>2232</v>
      </c>
      <c r="C1434">
        <v>4671419</v>
      </c>
      <c r="D1434">
        <v>4671438</v>
      </c>
      <c r="E1434">
        <f t="shared" si="23"/>
        <v>19</v>
      </c>
      <c r="F1434">
        <v>-1.5119899999999999</v>
      </c>
    </row>
    <row r="1435" spans="1:6" x14ac:dyDescent="0.3">
      <c r="A1435" t="s">
        <v>887</v>
      </c>
      <c r="B1435" t="s">
        <v>2247</v>
      </c>
      <c r="C1435">
        <v>2357222</v>
      </c>
      <c r="D1435">
        <v>2357375</v>
      </c>
      <c r="E1435">
        <f t="shared" si="23"/>
        <v>153</v>
      </c>
      <c r="F1435">
        <v>-1.501857</v>
      </c>
    </row>
    <row r="1436" spans="1:6" x14ac:dyDescent="0.3">
      <c r="A1436" t="s">
        <v>1706</v>
      </c>
      <c r="B1436" t="s">
        <v>2247</v>
      </c>
      <c r="C1436">
        <v>242780</v>
      </c>
      <c r="D1436">
        <v>242934</v>
      </c>
      <c r="E1436">
        <f t="shared" si="23"/>
        <v>154</v>
      </c>
      <c r="F1436">
        <v>-1.92768416666666</v>
      </c>
    </row>
    <row r="1437" spans="1:6" x14ac:dyDescent="0.3">
      <c r="A1437" t="s">
        <v>895</v>
      </c>
      <c r="B1437" t="s">
        <v>2232</v>
      </c>
      <c r="C1437">
        <v>4787023</v>
      </c>
      <c r="D1437">
        <v>4787177</v>
      </c>
      <c r="E1437">
        <f t="shared" si="23"/>
        <v>154</v>
      </c>
      <c r="F1437">
        <v>-1.49608583333333</v>
      </c>
    </row>
    <row r="1438" spans="1:6" hidden="1" x14ac:dyDescent="0.3">
      <c r="A1438" t="s">
        <v>861</v>
      </c>
      <c r="B1438" t="s">
        <v>2235</v>
      </c>
      <c r="C1438">
        <v>912203</v>
      </c>
      <c r="D1438">
        <v>912223</v>
      </c>
      <c r="E1438">
        <f t="shared" si="23"/>
        <v>20</v>
      </c>
      <c r="F1438">
        <v>-1.5104299999999999</v>
      </c>
    </row>
    <row r="1439" spans="1:6" x14ac:dyDescent="0.3">
      <c r="A1439" t="s">
        <v>823</v>
      </c>
      <c r="B1439" t="s">
        <v>2232</v>
      </c>
      <c r="C1439">
        <v>4518534</v>
      </c>
      <c r="D1439">
        <v>4518688</v>
      </c>
      <c r="E1439">
        <f t="shared" si="23"/>
        <v>154</v>
      </c>
      <c r="F1439">
        <v>-1.45534916666666</v>
      </c>
    </row>
    <row r="1440" spans="1:6" hidden="1" x14ac:dyDescent="0.3">
      <c r="A1440" t="s">
        <v>863</v>
      </c>
      <c r="B1440" t="s">
        <v>2235</v>
      </c>
      <c r="C1440">
        <v>2931682</v>
      </c>
      <c r="D1440">
        <v>2931704</v>
      </c>
      <c r="E1440">
        <f t="shared" si="23"/>
        <v>22</v>
      </c>
      <c r="F1440">
        <v>-1.5099499999999999</v>
      </c>
    </row>
    <row r="1441" spans="1:6" hidden="1" x14ac:dyDescent="0.3">
      <c r="A1441" t="s">
        <v>864</v>
      </c>
      <c r="B1441" t="s">
        <v>2247</v>
      </c>
      <c r="C1441">
        <v>210743</v>
      </c>
      <c r="D1441">
        <v>210782</v>
      </c>
      <c r="E1441">
        <f t="shared" si="23"/>
        <v>39</v>
      </c>
      <c r="F1441">
        <v>-1.5096166666666599</v>
      </c>
    </row>
    <row r="1442" spans="1:6" x14ac:dyDescent="0.3">
      <c r="A1442" t="s">
        <v>600</v>
      </c>
      <c r="B1442" t="s">
        <v>2247</v>
      </c>
      <c r="C1442">
        <v>320202</v>
      </c>
      <c r="D1442">
        <v>320356</v>
      </c>
      <c r="E1442">
        <f t="shared" si="23"/>
        <v>154</v>
      </c>
      <c r="F1442">
        <v>-1.3977721428571399</v>
      </c>
    </row>
    <row r="1443" spans="1:6" x14ac:dyDescent="0.3">
      <c r="A1443" t="s">
        <v>625</v>
      </c>
      <c r="B1443" t="s">
        <v>2232</v>
      </c>
      <c r="C1443">
        <v>4139264</v>
      </c>
      <c r="D1443">
        <v>4139418</v>
      </c>
      <c r="E1443">
        <f t="shared" si="23"/>
        <v>154</v>
      </c>
      <c r="F1443">
        <v>-1.38605916666666</v>
      </c>
    </row>
    <row r="1444" spans="1:6" hidden="1" x14ac:dyDescent="0.3">
      <c r="A1444" t="s">
        <v>867</v>
      </c>
      <c r="B1444" t="s">
        <v>2235</v>
      </c>
      <c r="C1444">
        <v>2608137</v>
      </c>
      <c r="D1444">
        <v>2608156</v>
      </c>
      <c r="E1444">
        <f t="shared" si="23"/>
        <v>19</v>
      </c>
      <c r="F1444">
        <v>-1.5082199999999999</v>
      </c>
    </row>
    <row r="1445" spans="1:6" x14ac:dyDescent="0.3">
      <c r="A1445" t="s">
        <v>2141</v>
      </c>
      <c r="B1445" t="s">
        <v>2232</v>
      </c>
      <c r="C1445">
        <v>2993264</v>
      </c>
      <c r="D1445">
        <v>2993419</v>
      </c>
      <c r="E1445">
        <f t="shared" si="23"/>
        <v>155</v>
      </c>
      <c r="F1445">
        <v>-2.1979741666666599</v>
      </c>
    </row>
    <row r="1446" spans="1:6" x14ac:dyDescent="0.3">
      <c r="A1446" t="s">
        <v>2028</v>
      </c>
      <c r="B1446" t="s">
        <v>2232</v>
      </c>
      <c r="C1446">
        <v>3316645</v>
      </c>
      <c r="D1446">
        <v>3316800</v>
      </c>
      <c r="E1446">
        <f t="shared" si="23"/>
        <v>155</v>
      </c>
      <c r="F1446">
        <v>-2.1519507142857099</v>
      </c>
    </row>
    <row r="1447" spans="1:6" x14ac:dyDescent="0.3">
      <c r="A1447" t="s">
        <v>1800</v>
      </c>
      <c r="B1447" t="s">
        <v>2247</v>
      </c>
      <c r="C1447">
        <v>2021872</v>
      </c>
      <c r="D1447">
        <v>2022027</v>
      </c>
      <c r="E1447">
        <f t="shared" si="23"/>
        <v>155</v>
      </c>
      <c r="F1447">
        <v>-1.95754153846153</v>
      </c>
    </row>
    <row r="1448" spans="1:6" hidden="1" x14ac:dyDescent="0.3">
      <c r="A1448" t="s">
        <v>871</v>
      </c>
      <c r="B1448" t="s">
        <v>2247</v>
      </c>
      <c r="C1448">
        <v>1855274</v>
      </c>
      <c r="D1448">
        <v>1855294</v>
      </c>
      <c r="E1448">
        <f t="shared" si="23"/>
        <v>20</v>
      </c>
      <c r="F1448">
        <v>-1.5060100000000001</v>
      </c>
    </row>
    <row r="1449" spans="1:6" x14ac:dyDescent="0.3">
      <c r="A1449" t="s">
        <v>1822</v>
      </c>
      <c r="B1449" t="s">
        <v>2247</v>
      </c>
      <c r="C1449">
        <v>695755</v>
      </c>
      <c r="D1449">
        <v>695910</v>
      </c>
      <c r="E1449">
        <f t="shared" si="23"/>
        <v>155</v>
      </c>
      <c r="F1449">
        <v>-1.9437849999999901</v>
      </c>
    </row>
    <row r="1450" spans="1:6" x14ac:dyDescent="0.3">
      <c r="A1450" t="s">
        <v>1644</v>
      </c>
      <c r="B1450" t="s">
        <v>2232</v>
      </c>
      <c r="C1450">
        <v>3020351</v>
      </c>
      <c r="D1450">
        <v>3020506</v>
      </c>
      <c r="E1450">
        <f t="shared" si="23"/>
        <v>155</v>
      </c>
      <c r="F1450">
        <v>-1.87826928571428</v>
      </c>
    </row>
    <row r="1451" spans="1:6" x14ac:dyDescent="0.3">
      <c r="A1451" t="s">
        <v>1104</v>
      </c>
      <c r="B1451" t="s">
        <v>2232</v>
      </c>
      <c r="C1451">
        <v>4596075</v>
      </c>
      <c r="D1451">
        <v>4596230</v>
      </c>
      <c r="E1451">
        <f t="shared" si="23"/>
        <v>155</v>
      </c>
      <c r="F1451">
        <v>-1.58794818181818</v>
      </c>
    </row>
    <row r="1452" spans="1:6" hidden="1" x14ac:dyDescent="0.3">
      <c r="A1452" t="s">
        <v>875</v>
      </c>
      <c r="B1452" t="s">
        <v>2235</v>
      </c>
      <c r="C1452">
        <v>2864221</v>
      </c>
      <c r="D1452">
        <v>2864237</v>
      </c>
      <c r="E1452">
        <f t="shared" si="23"/>
        <v>16</v>
      </c>
      <c r="F1452">
        <v>-1.50522</v>
      </c>
    </row>
    <row r="1453" spans="1:6" x14ac:dyDescent="0.3">
      <c r="A1453" t="s">
        <v>907</v>
      </c>
      <c r="B1453" t="s">
        <v>2247</v>
      </c>
      <c r="C1453">
        <v>1394910</v>
      </c>
      <c r="D1453">
        <v>1395065</v>
      </c>
      <c r="E1453">
        <f t="shared" si="23"/>
        <v>155</v>
      </c>
      <c r="F1453">
        <v>-1.54707333333333</v>
      </c>
    </row>
    <row r="1454" spans="1:6" x14ac:dyDescent="0.3">
      <c r="A1454" t="s">
        <v>930</v>
      </c>
      <c r="B1454" t="s">
        <v>2235</v>
      </c>
      <c r="C1454">
        <v>1202843</v>
      </c>
      <c r="D1454">
        <v>1202998</v>
      </c>
      <c r="E1454">
        <f t="shared" si="23"/>
        <v>155</v>
      </c>
      <c r="F1454">
        <v>-1.5396700000000001</v>
      </c>
    </row>
    <row r="1455" spans="1:6" hidden="1" x14ac:dyDescent="0.3">
      <c r="A1455" t="s">
        <v>878</v>
      </c>
      <c r="B1455" t="s">
        <v>2247</v>
      </c>
      <c r="C1455">
        <v>1766774</v>
      </c>
      <c r="D1455">
        <v>1766795</v>
      </c>
      <c r="E1455">
        <f t="shared" si="23"/>
        <v>21</v>
      </c>
      <c r="F1455">
        <v>-1.5040500000000001</v>
      </c>
    </row>
    <row r="1456" spans="1:6" x14ac:dyDescent="0.3">
      <c r="A1456" t="s">
        <v>815</v>
      </c>
      <c r="B1456" t="s">
        <v>2232</v>
      </c>
      <c r="C1456">
        <v>4775544</v>
      </c>
      <c r="D1456">
        <v>4775699</v>
      </c>
      <c r="E1456">
        <f t="shared" si="23"/>
        <v>155</v>
      </c>
      <c r="F1456">
        <v>-1.4601285714285701</v>
      </c>
    </row>
    <row r="1457" spans="1:6" x14ac:dyDescent="0.3">
      <c r="A1457" t="s">
        <v>40</v>
      </c>
      <c r="B1457" t="s">
        <v>2232</v>
      </c>
      <c r="C1457">
        <v>1020849</v>
      </c>
      <c r="D1457">
        <v>1021004</v>
      </c>
      <c r="E1457">
        <f t="shared" si="23"/>
        <v>155</v>
      </c>
      <c r="F1457">
        <v>-1.0264758333333299</v>
      </c>
    </row>
    <row r="1458" spans="1:6" hidden="1" x14ac:dyDescent="0.3">
      <c r="A1458" t="s">
        <v>881</v>
      </c>
      <c r="B1458" t="s">
        <v>2235</v>
      </c>
      <c r="C1458">
        <v>4419482</v>
      </c>
      <c r="D1458">
        <v>4419529</v>
      </c>
      <c r="E1458">
        <f t="shared" si="23"/>
        <v>47</v>
      </c>
      <c r="F1458">
        <v>-1.5034700000000001</v>
      </c>
    </row>
    <row r="1459" spans="1:6" x14ac:dyDescent="0.3">
      <c r="A1459" t="s">
        <v>80</v>
      </c>
      <c r="B1459" t="s">
        <v>2247</v>
      </c>
      <c r="C1459">
        <v>2043083</v>
      </c>
      <c r="D1459">
        <v>2043238</v>
      </c>
      <c r="E1459">
        <f t="shared" si="23"/>
        <v>155</v>
      </c>
      <c r="F1459">
        <v>-1.0083063636363601</v>
      </c>
    </row>
    <row r="1460" spans="1:6" x14ac:dyDescent="0.3">
      <c r="A1460" t="s">
        <v>2166</v>
      </c>
      <c r="B1460" t="s">
        <v>2232</v>
      </c>
      <c r="C1460">
        <v>2971376</v>
      </c>
      <c r="D1460">
        <v>2971532</v>
      </c>
      <c r="E1460">
        <f t="shared" si="23"/>
        <v>156</v>
      </c>
      <c r="F1460">
        <v>-2.3986424999999998</v>
      </c>
    </row>
    <row r="1461" spans="1:6" x14ac:dyDescent="0.3">
      <c r="A1461" t="s">
        <v>2067</v>
      </c>
      <c r="B1461" t="s">
        <v>2247</v>
      </c>
      <c r="C1461">
        <v>618605</v>
      </c>
      <c r="D1461">
        <v>618761</v>
      </c>
      <c r="E1461">
        <f t="shared" si="23"/>
        <v>156</v>
      </c>
      <c r="F1461">
        <v>-2.1114107692307602</v>
      </c>
    </row>
    <row r="1462" spans="1:6" hidden="1" x14ac:dyDescent="0.3">
      <c r="A1462" t="s">
        <v>885</v>
      </c>
      <c r="B1462" t="s">
        <v>2232</v>
      </c>
      <c r="C1462">
        <v>770513</v>
      </c>
      <c r="D1462">
        <v>770532</v>
      </c>
      <c r="E1462">
        <f t="shared" si="23"/>
        <v>19</v>
      </c>
      <c r="F1462">
        <v>-1.5028600000000001</v>
      </c>
    </row>
    <row r="1463" spans="1:6" x14ac:dyDescent="0.3">
      <c r="A1463" t="s">
        <v>1886</v>
      </c>
      <c r="B1463" t="s">
        <v>2247</v>
      </c>
      <c r="C1463">
        <v>869512</v>
      </c>
      <c r="D1463">
        <v>869668</v>
      </c>
      <c r="E1463">
        <f t="shared" si="23"/>
        <v>156</v>
      </c>
      <c r="F1463">
        <v>-1.99660333333333</v>
      </c>
    </row>
    <row r="1464" spans="1:6" x14ac:dyDescent="0.3">
      <c r="A1464" t="s">
        <v>1705</v>
      </c>
      <c r="B1464" t="s">
        <v>2232</v>
      </c>
      <c r="C1464">
        <v>1440571</v>
      </c>
      <c r="D1464">
        <v>1440727</v>
      </c>
      <c r="E1464">
        <f t="shared" si="23"/>
        <v>156</v>
      </c>
      <c r="F1464">
        <v>-1.9277571428571401</v>
      </c>
    </row>
    <row r="1465" spans="1:6" x14ac:dyDescent="0.3">
      <c r="A1465" t="s">
        <v>1525</v>
      </c>
      <c r="B1465" t="s">
        <v>2232</v>
      </c>
      <c r="C1465">
        <v>402249</v>
      </c>
      <c r="D1465">
        <v>402405</v>
      </c>
      <c r="E1465">
        <f t="shared" si="23"/>
        <v>156</v>
      </c>
      <c r="F1465">
        <v>-1.78792142857142</v>
      </c>
    </row>
    <row r="1466" spans="1:6" hidden="1" x14ac:dyDescent="0.3">
      <c r="A1466" t="s">
        <v>889</v>
      </c>
      <c r="B1466" t="s">
        <v>2247</v>
      </c>
      <c r="C1466">
        <v>1554484</v>
      </c>
      <c r="D1466">
        <v>1554504</v>
      </c>
      <c r="E1466">
        <f t="shared" si="23"/>
        <v>20</v>
      </c>
      <c r="F1466">
        <v>-1.5015400000000001</v>
      </c>
    </row>
    <row r="1467" spans="1:6" hidden="1" x14ac:dyDescent="0.3">
      <c r="A1467" t="s">
        <v>890</v>
      </c>
      <c r="B1467" t="s">
        <v>2235</v>
      </c>
      <c r="C1467">
        <v>153270</v>
      </c>
      <c r="D1467">
        <v>153288</v>
      </c>
      <c r="E1467">
        <f t="shared" si="23"/>
        <v>18</v>
      </c>
      <c r="F1467">
        <v>-1.50142</v>
      </c>
    </row>
    <row r="1468" spans="1:6" hidden="1" x14ac:dyDescent="0.3">
      <c r="A1468" t="s">
        <v>891</v>
      </c>
      <c r="B1468" t="s">
        <v>2247</v>
      </c>
      <c r="C1468">
        <v>2267038</v>
      </c>
      <c r="D1468">
        <v>2267057</v>
      </c>
      <c r="E1468">
        <f t="shared" si="23"/>
        <v>19</v>
      </c>
      <c r="F1468">
        <v>-1.5012700000000001</v>
      </c>
    </row>
    <row r="1469" spans="1:6" x14ac:dyDescent="0.3">
      <c r="A1469" t="s">
        <v>362</v>
      </c>
      <c r="B1469" t="s">
        <v>2232</v>
      </c>
      <c r="C1469">
        <v>584544</v>
      </c>
      <c r="D1469">
        <v>584700</v>
      </c>
      <c r="E1469">
        <f t="shared" si="23"/>
        <v>156</v>
      </c>
      <c r="F1469">
        <v>-1.1824092857142801</v>
      </c>
    </row>
    <row r="1470" spans="1:6" x14ac:dyDescent="0.3">
      <c r="A1470" t="s">
        <v>136</v>
      </c>
      <c r="B1470" t="s">
        <v>2232</v>
      </c>
      <c r="C1470">
        <v>5317709</v>
      </c>
      <c r="D1470">
        <v>5317865</v>
      </c>
      <c r="E1470">
        <f t="shared" si="23"/>
        <v>156</v>
      </c>
      <c r="F1470">
        <v>-1.0506023076922999</v>
      </c>
    </row>
    <row r="1471" spans="1:6" x14ac:dyDescent="0.3">
      <c r="A1471" t="s">
        <v>2064</v>
      </c>
      <c r="B1471" t="s">
        <v>2232</v>
      </c>
      <c r="C1471">
        <v>3394676</v>
      </c>
      <c r="D1471">
        <v>3394833</v>
      </c>
      <c r="E1471">
        <f t="shared" si="23"/>
        <v>157</v>
      </c>
      <c r="F1471">
        <v>-2.1147749999999998</v>
      </c>
    </row>
    <row r="1472" spans="1:6" x14ac:dyDescent="0.3">
      <c r="A1472" t="s">
        <v>1432</v>
      </c>
      <c r="B1472" t="s">
        <v>2232</v>
      </c>
      <c r="C1472">
        <v>3578171</v>
      </c>
      <c r="D1472">
        <v>3578328</v>
      </c>
      <c r="E1472">
        <f t="shared" si="23"/>
        <v>157</v>
      </c>
      <c r="F1472">
        <v>-1.7709742857142801</v>
      </c>
    </row>
    <row r="1473" spans="1:6" x14ac:dyDescent="0.3">
      <c r="A1473" t="s">
        <v>742</v>
      </c>
      <c r="B1473" t="s">
        <v>2232</v>
      </c>
      <c r="C1473">
        <v>3850849</v>
      </c>
      <c r="D1473">
        <v>3851006</v>
      </c>
      <c r="E1473">
        <f t="shared" si="23"/>
        <v>157</v>
      </c>
      <c r="F1473">
        <v>-1.40193642857142</v>
      </c>
    </row>
    <row r="1474" spans="1:6" x14ac:dyDescent="0.3">
      <c r="A1474" t="s">
        <v>468</v>
      </c>
      <c r="B1474" t="s">
        <v>2232</v>
      </c>
      <c r="C1474">
        <v>2983293</v>
      </c>
      <c r="D1474">
        <v>2983450</v>
      </c>
      <c r="E1474">
        <f t="shared" si="23"/>
        <v>157</v>
      </c>
      <c r="F1474">
        <v>-1.30087538461538</v>
      </c>
    </row>
    <row r="1475" spans="1:6" x14ac:dyDescent="0.3">
      <c r="A1475" t="s">
        <v>423</v>
      </c>
      <c r="B1475" t="s">
        <v>2232</v>
      </c>
      <c r="C1475">
        <v>1282963</v>
      </c>
      <c r="D1475">
        <v>1283120</v>
      </c>
      <c r="E1475">
        <f t="shared" si="23"/>
        <v>157</v>
      </c>
      <c r="F1475">
        <v>-1.2352592857142799</v>
      </c>
    </row>
    <row r="1476" spans="1:6" x14ac:dyDescent="0.3">
      <c r="A1476" t="s">
        <v>228</v>
      </c>
      <c r="B1476" t="s">
        <v>2232</v>
      </c>
      <c r="C1476">
        <v>5148652</v>
      </c>
      <c r="D1476">
        <v>5148809</v>
      </c>
      <c r="E1476">
        <f t="shared" ref="E1476:E1539" si="24">ABS(C1476-D1476)</f>
        <v>157</v>
      </c>
      <c r="F1476">
        <v>-1.1694376923076899</v>
      </c>
    </row>
    <row r="1477" spans="1:6" hidden="1" x14ac:dyDescent="0.3">
      <c r="A1477" t="s">
        <v>900</v>
      </c>
      <c r="B1477" t="s">
        <v>2247</v>
      </c>
      <c r="C1477">
        <v>976755</v>
      </c>
      <c r="D1477">
        <v>976787</v>
      </c>
      <c r="E1477">
        <f t="shared" si="24"/>
        <v>32</v>
      </c>
      <c r="F1477">
        <v>-1.4944549999999901</v>
      </c>
    </row>
    <row r="1478" spans="1:6" x14ac:dyDescent="0.3">
      <c r="A1478" t="s">
        <v>205</v>
      </c>
      <c r="B1478" t="s">
        <v>2232</v>
      </c>
      <c r="C1478">
        <v>1974069</v>
      </c>
      <c r="D1478">
        <v>1974226</v>
      </c>
      <c r="E1478">
        <f t="shared" si="24"/>
        <v>157</v>
      </c>
      <c r="F1478">
        <v>-1.09455642857142</v>
      </c>
    </row>
    <row r="1479" spans="1:6" x14ac:dyDescent="0.3">
      <c r="A1479" t="s">
        <v>963</v>
      </c>
      <c r="B1479" t="s">
        <v>2235</v>
      </c>
      <c r="C1479">
        <v>4157155</v>
      </c>
      <c r="D1479">
        <v>4157313</v>
      </c>
      <c r="E1479">
        <f t="shared" si="24"/>
        <v>158</v>
      </c>
      <c r="F1479">
        <v>-1.5281423076923</v>
      </c>
    </row>
    <row r="1480" spans="1:6" x14ac:dyDescent="0.3">
      <c r="A1480" t="s">
        <v>66</v>
      </c>
      <c r="B1480" t="s">
        <v>2247</v>
      </c>
      <c r="C1480">
        <v>1655540</v>
      </c>
      <c r="D1480">
        <v>1655698</v>
      </c>
      <c r="E1480">
        <f t="shared" si="24"/>
        <v>158</v>
      </c>
      <c r="F1480">
        <v>-1.0154591666666599</v>
      </c>
    </row>
    <row r="1481" spans="1:6" x14ac:dyDescent="0.3">
      <c r="A1481" t="s">
        <v>1444</v>
      </c>
      <c r="B1481" t="s">
        <v>2235</v>
      </c>
      <c r="C1481">
        <v>1856913</v>
      </c>
      <c r="D1481">
        <v>1857072</v>
      </c>
      <c r="E1481">
        <f t="shared" si="24"/>
        <v>159</v>
      </c>
      <c r="F1481">
        <v>-1.7657324999999999</v>
      </c>
    </row>
    <row r="1482" spans="1:6" x14ac:dyDescent="0.3">
      <c r="A1482" t="s">
        <v>1405</v>
      </c>
      <c r="B1482" t="s">
        <v>2247</v>
      </c>
      <c r="C1482">
        <v>2178290</v>
      </c>
      <c r="D1482">
        <v>2178449</v>
      </c>
      <c r="E1482">
        <f t="shared" si="24"/>
        <v>159</v>
      </c>
      <c r="F1482">
        <v>-1.7239676923076901</v>
      </c>
    </row>
    <row r="1483" spans="1:6" hidden="1" x14ac:dyDescent="0.3">
      <c r="A1483" t="s">
        <v>751</v>
      </c>
      <c r="B1483" t="s">
        <v>2232</v>
      </c>
      <c r="C1483">
        <v>174695</v>
      </c>
      <c r="D1483">
        <v>174745</v>
      </c>
      <c r="E1483">
        <f t="shared" si="24"/>
        <v>50</v>
      </c>
      <c r="F1483">
        <v>-1.49091333333333</v>
      </c>
    </row>
    <row r="1484" spans="1:6" x14ac:dyDescent="0.3">
      <c r="A1484" t="s">
        <v>1125</v>
      </c>
      <c r="B1484" t="s">
        <v>2235</v>
      </c>
      <c r="C1484">
        <v>2045308</v>
      </c>
      <c r="D1484">
        <v>2045467</v>
      </c>
      <c r="E1484">
        <f t="shared" si="24"/>
        <v>159</v>
      </c>
      <c r="F1484">
        <v>-1.64456615384615</v>
      </c>
    </row>
    <row r="1485" spans="1:6" x14ac:dyDescent="0.3">
      <c r="A1485" t="s">
        <v>294</v>
      </c>
      <c r="B1485" t="s">
        <v>2235</v>
      </c>
      <c r="C1485">
        <v>2563196</v>
      </c>
      <c r="D1485">
        <v>2563355</v>
      </c>
      <c r="E1485">
        <f t="shared" si="24"/>
        <v>159</v>
      </c>
      <c r="F1485">
        <v>-1.1253354545454499</v>
      </c>
    </row>
    <row r="1486" spans="1:6" x14ac:dyDescent="0.3">
      <c r="A1486" t="s">
        <v>166</v>
      </c>
      <c r="B1486" t="s">
        <v>2232</v>
      </c>
      <c r="C1486">
        <v>1701712</v>
      </c>
      <c r="D1486">
        <v>1701871</v>
      </c>
      <c r="E1486">
        <f t="shared" si="24"/>
        <v>159</v>
      </c>
      <c r="F1486">
        <v>-1.11436214285714</v>
      </c>
    </row>
    <row r="1487" spans="1:6" x14ac:dyDescent="0.3">
      <c r="A1487" t="s">
        <v>2170</v>
      </c>
      <c r="B1487" t="s">
        <v>2235</v>
      </c>
      <c r="C1487">
        <v>1151027</v>
      </c>
      <c r="D1487">
        <v>1151187</v>
      </c>
      <c r="E1487">
        <f t="shared" si="24"/>
        <v>160</v>
      </c>
      <c r="F1487">
        <v>-2.3877521428571402</v>
      </c>
    </row>
    <row r="1488" spans="1:6" x14ac:dyDescent="0.3">
      <c r="A1488" t="s">
        <v>1707</v>
      </c>
      <c r="B1488" t="s">
        <v>2235</v>
      </c>
      <c r="C1488">
        <v>344309</v>
      </c>
      <c r="D1488">
        <v>344469</v>
      </c>
      <c r="E1488">
        <f t="shared" si="24"/>
        <v>160</v>
      </c>
      <c r="F1488">
        <v>-1.9269890909090901</v>
      </c>
    </row>
    <row r="1489" spans="1:6" x14ac:dyDescent="0.3">
      <c r="A1489" t="s">
        <v>1496</v>
      </c>
      <c r="B1489" t="s">
        <v>2232</v>
      </c>
      <c r="C1489">
        <v>4919390</v>
      </c>
      <c r="D1489">
        <v>4919550</v>
      </c>
      <c r="E1489">
        <f t="shared" si="24"/>
        <v>160</v>
      </c>
      <c r="F1489">
        <v>-1.79905769230769</v>
      </c>
    </row>
    <row r="1490" spans="1:6" x14ac:dyDescent="0.3">
      <c r="A1490" t="s">
        <v>1442</v>
      </c>
      <c r="B1490" t="s">
        <v>2235</v>
      </c>
      <c r="C1490">
        <v>2484460</v>
      </c>
      <c r="D1490">
        <v>2484620</v>
      </c>
      <c r="E1490">
        <f t="shared" si="24"/>
        <v>160</v>
      </c>
      <c r="F1490">
        <v>-1.76644153846153</v>
      </c>
    </row>
    <row r="1491" spans="1:6" x14ac:dyDescent="0.3">
      <c r="A1491" t="s">
        <v>1185</v>
      </c>
      <c r="B1491" t="s">
        <v>2232</v>
      </c>
      <c r="C1491">
        <v>3443133</v>
      </c>
      <c r="D1491">
        <v>3443293</v>
      </c>
      <c r="E1491">
        <f t="shared" si="24"/>
        <v>160</v>
      </c>
      <c r="F1491">
        <v>-1.6168615384615299</v>
      </c>
    </row>
    <row r="1492" spans="1:6" x14ac:dyDescent="0.3">
      <c r="A1492" t="s">
        <v>624</v>
      </c>
      <c r="B1492" t="s">
        <v>2232</v>
      </c>
      <c r="C1492">
        <v>3238438</v>
      </c>
      <c r="D1492">
        <v>3238598</v>
      </c>
      <c r="E1492">
        <f t="shared" si="24"/>
        <v>160</v>
      </c>
      <c r="F1492">
        <v>-1.3874921428571401</v>
      </c>
    </row>
    <row r="1493" spans="1:6" x14ac:dyDescent="0.3">
      <c r="A1493" t="s">
        <v>406</v>
      </c>
      <c r="B1493" t="s">
        <v>2235</v>
      </c>
      <c r="C1493">
        <v>1389342</v>
      </c>
      <c r="D1493">
        <v>1389502</v>
      </c>
      <c r="E1493">
        <f t="shared" si="24"/>
        <v>160</v>
      </c>
      <c r="F1493">
        <v>-1.2486633333333299</v>
      </c>
    </row>
    <row r="1494" spans="1:6" x14ac:dyDescent="0.3">
      <c r="A1494" t="s">
        <v>99</v>
      </c>
      <c r="B1494" t="s">
        <v>2247</v>
      </c>
      <c r="C1494">
        <v>617422</v>
      </c>
      <c r="D1494">
        <v>617582</v>
      </c>
      <c r="E1494">
        <f t="shared" si="24"/>
        <v>160</v>
      </c>
      <c r="F1494">
        <v>-1.0791423076922999</v>
      </c>
    </row>
    <row r="1495" spans="1:6" x14ac:dyDescent="0.3">
      <c r="A1495" t="s">
        <v>2021</v>
      </c>
      <c r="B1495" t="s">
        <v>2232</v>
      </c>
      <c r="C1495">
        <v>1402979</v>
      </c>
      <c r="D1495">
        <v>1403140</v>
      </c>
      <c r="E1495">
        <f t="shared" si="24"/>
        <v>161</v>
      </c>
      <c r="F1495">
        <v>-2.1559691666666598</v>
      </c>
    </row>
    <row r="1496" spans="1:6" x14ac:dyDescent="0.3">
      <c r="A1496" t="s">
        <v>1906</v>
      </c>
      <c r="B1496" t="s">
        <v>2232</v>
      </c>
      <c r="C1496">
        <v>158541</v>
      </c>
      <c r="D1496">
        <v>158702</v>
      </c>
      <c r="E1496">
        <f t="shared" si="24"/>
        <v>161</v>
      </c>
      <c r="F1496">
        <v>-1.9840776923076899</v>
      </c>
    </row>
    <row r="1497" spans="1:6" x14ac:dyDescent="0.3">
      <c r="A1497" t="s">
        <v>1820</v>
      </c>
      <c r="B1497" t="s">
        <v>2235</v>
      </c>
      <c r="C1497">
        <v>128118</v>
      </c>
      <c r="D1497">
        <v>128279</v>
      </c>
      <c r="E1497">
        <f t="shared" si="24"/>
        <v>161</v>
      </c>
      <c r="F1497">
        <v>-1.94532538461538</v>
      </c>
    </row>
    <row r="1498" spans="1:6" x14ac:dyDescent="0.3">
      <c r="A1498" t="s">
        <v>1493</v>
      </c>
      <c r="B1498" t="s">
        <v>2247</v>
      </c>
      <c r="C1498">
        <v>2137836</v>
      </c>
      <c r="D1498">
        <v>2137997</v>
      </c>
      <c r="E1498">
        <f t="shared" si="24"/>
        <v>161</v>
      </c>
      <c r="F1498">
        <v>-1.80000583333333</v>
      </c>
    </row>
    <row r="1499" spans="1:6" x14ac:dyDescent="0.3">
      <c r="A1499" t="s">
        <v>1513</v>
      </c>
      <c r="B1499" t="s">
        <v>2235</v>
      </c>
      <c r="C1499">
        <v>1964708</v>
      </c>
      <c r="D1499">
        <v>1964869</v>
      </c>
      <c r="E1499">
        <f t="shared" si="24"/>
        <v>161</v>
      </c>
      <c r="F1499">
        <v>-1.79482769230769</v>
      </c>
    </row>
    <row r="1500" spans="1:6" x14ac:dyDescent="0.3">
      <c r="A1500" t="s">
        <v>1411</v>
      </c>
      <c r="B1500" t="s">
        <v>2235</v>
      </c>
      <c r="C1500">
        <v>57093</v>
      </c>
      <c r="D1500">
        <v>57254</v>
      </c>
      <c r="E1500">
        <f t="shared" si="24"/>
        <v>161</v>
      </c>
      <c r="F1500">
        <v>-1.71954769230769</v>
      </c>
    </row>
    <row r="1501" spans="1:6" x14ac:dyDescent="0.3">
      <c r="A1501" t="s">
        <v>1034</v>
      </c>
      <c r="B1501" t="s">
        <v>2232</v>
      </c>
      <c r="C1501">
        <v>5443667</v>
      </c>
      <c r="D1501">
        <v>5443828</v>
      </c>
      <c r="E1501">
        <f t="shared" si="24"/>
        <v>161</v>
      </c>
      <c r="F1501">
        <v>-1.5545185714285701</v>
      </c>
    </row>
    <row r="1502" spans="1:6" x14ac:dyDescent="0.3">
      <c r="A1502" t="s">
        <v>928</v>
      </c>
      <c r="B1502" t="s">
        <v>2235</v>
      </c>
      <c r="C1502">
        <v>3365687</v>
      </c>
      <c r="D1502">
        <v>3365848</v>
      </c>
      <c r="E1502">
        <f t="shared" si="24"/>
        <v>161</v>
      </c>
      <c r="F1502">
        <v>-1.5402116666666601</v>
      </c>
    </row>
    <row r="1503" spans="1:6" x14ac:dyDescent="0.3">
      <c r="A1503" t="s">
        <v>958</v>
      </c>
      <c r="B1503" t="s">
        <v>2232</v>
      </c>
      <c r="C1503">
        <v>1444502</v>
      </c>
      <c r="D1503">
        <v>1444663</v>
      </c>
      <c r="E1503">
        <f t="shared" si="24"/>
        <v>161</v>
      </c>
      <c r="F1503">
        <v>-1.52952</v>
      </c>
    </row>
    <row r="1504" spans="1:6" x14ac:dyDescent="0.3">
      <c r="A1504" t="s">
        <v>545</v>
      </c>
      <c r="B1504" t="s">
        <v>2235</v>
      </c>
      <c r="C1504">
        <v>3312895</v>
      </c>
      <c r="D1504">
        <v>3313056</v>
      </c>
      <c r="E1504">
        <f t="shared" si="24"/>
        <v>161</v>
      </c>
      <c r="F1504">
        <v>-1.3477056249999899</v>
      </c>
    </row>
    <row r="1505" spans="1:6" x14ac:dyDescent="0.3">
      <c r="A1505" t="s">
        <v>1917</v>
      </c>
      <c r="B1505" t="s">
        <v>2235</v>
      </c>
      <c r="C1505">
        <v>2180728</v>
      </c>
      <c r="D1505">
        <v>2180890</v>
      </c>
      <c r="E1505">
        <f t="shared" si="24"/>
        <v>162</v>
      </c>
      <c r="F1505">
        <v>-1.97677454545454</v>
      </c>
    </row>
    <row r="1506" spans="1:6" x14ac:dyDescent="0.3">
      <c r="A1506" t="s">
        <v>1141</v>
      </c>
      <c r="B1506" t="s">
        <v>2235</v>
      </c>
      <c r="C1506">
        <v>1946747</v>
      </c>
      <c r="D1506">
        <v>1946909</v>
      </c>
      <c r="E1506">
        <f t="shared" si="24"/>
        <v>162</v>
      </c>
      <c r="F1506">
        <v>-1.63256749999999</v>
      </c>
    </row>
    <row r="1507" spans="1:6" x14ac:dyDescent="0.3">
      <c r="A1507" t="s">
        <v>619</v>
      </c>
      <c r="B1507" t="s">
        <v>2247</v>
      </c>
      <c r="C1507">
        <v>752197</v>
      </c>
      <c r="D1507">
        <v>752359</v>
      </c>
      <c r="E1507">
        <f t="shared" si="24"/>
        <v>162</v>
      </c>
      <c r="F1507">
        <v>-1.3884571428571399</v>
      </c>
    </row>
    <row r="1508" spans="1:6" x14ac:dyDescent="0.3">
      <c r="A1508" t="s">
        <v>576</v>
      </c>
      <c r="B1508" t="s">
        <v>2235</v>
      </c>
      <c r="C1508">
        <v>2146042</v>
      </c>
      <c r="D1508">
        <v>2146204</v>
      </c>
      <c r="E1508">
        <f t="shared" si="24"/>
        <v>162</v>
      </c>
      <c r="F1508">
        <v>-1.3287315384615299</v>
      </c>
    </row>
    <row r="1509" spans="1:6" x14ac:dyDescent="0.3">
      <c r="A1509" t="s">
        <v>18</v>
      </c>
      <c r="B1509" t="s">
        <v>2232</v>
      </c>
      <c r="C1509">
        <v>5385613</v>
      </c>
      <c r="D1509">
        <v>5385775</v>
      </c>
      <c r="E1509">
        <f t="shared" si="24"/>
        <v>162</v>
      </c>
      <c r="F1509">
        <v>-1.03919916666666</v>
      </c>
    </row>
    <row r="1510" spans="1:6" x14ac:dyDescent="0.3">
      <c r="A1510" t="s">
        <v>957</v>
      </c>
      <c r="B1510" t="s">
        <v>2235</v>
      </c>
      <c r="C1510">
        <v>147677</v>
      </c>
      <c r="D1510">
        <v>147840</v>
      </c>
      <c r="E1510">
        <f t="shared" si="24"/>
        <v>163</v>
      </c>
      <c r="F1510">
        <v>-1.52974923076923</v>
      </c>
    </row>
    <row r="1511" spans="1:6" hidden="1" x14ac:dyDescent="0.3">
      <c r="A1511" t="s">
        <v>779</v>
      </c>
      <c r="B1511" t="s">
        <v>2232</v>
      </c>
      <c r="C1511">
        <v>2794802</v>
      </c>
      <c r="D1511">
        <v>2794842</v>
      </c>
      <c r="E1511">
        <f t="shared" si="24"/>
        <v>40</v>
      </c>
      <c r="F1511">
        <v>-1.477555</v>
      </c>
    </row>
    <row r="1512" spans="1:6" x14ac:dyDescent="0.3">
      <c r="A1512" t="s">
        <v>899</v>
      </c>
      <c r="B1512" t="s">
        <v>2247</v>
      </c>
      <c r="C1512">
        <v>1033518</v>
      </c>
      <c r="D1512">
        <v>1033681</v>
      </c>
      <c r="E1512">
        <f t="shared" si="24"/>
        <v>163</v>
      </c>
      <c r="F1512">
        <v>-1.4951314285714199</v>
      </c>
    </row>
    <row r="1513" spans="1:6" hidden="1" x14ac:dyDescent="0.3">
      <c r="A1513" t="s">
        <v>781</v>
      </c>
      <c r="B1513" t="s">
        <v>2235</v>
      </c>
      <c r="C1513">
        <v>1244634</v>
      </c>
      <c r="D1513">
        <v>1244676</v>
      </c>
      <c r="E1513">
        <f t="shared" si="24"/>
        <v>42</v>
      </c>
      <c r="F1513">
        <v>-1.47736333333333</v>
      </c>
    </row>
    <row r="1514" spans="1:6" x14ac:dyDescent="0.3">
      <c r="A1514" t="s">
        <v>716</v>
      </c>
      <c r="B1514" t="s">
        <v>2247</v>
      </c>
      <c r="C1514">
        <v>1197685</v>
      </c>
      <c r="D1514">
        <v>1197848</v>
      </c>
      <c r="E1514">
        <f t="shared" si="24"/>
        <v>163</v>
      </c>
      <c r="F1514">
        <v>-1.41957599999999</v>
      </c>
    </row>
    <row r="1515" spans="1:6" x14ac:dyDescent="0.3">
      <c r="A1515" t="s">
        <v>627</v>
      </c>
      <c r="B1515" t="s">
        <v>2235</v>
      </c>
      <c r="C1515">
        <v>597171</v>
      </c>
      <c r="D1515">
        <v>597334</v>
      </c>
      <c r="E1515">
        <f t="shared" si="24"/>
        <v>163</v>
      </c>
      <c r="F1515">
        <v>-1.3833976923076901</v>
      </c>
    </row>
    <row r="1516" spans="1:6" x14ac:dyDescent="0.3">
      <c r="A1516" t="s">
        <v>77</v>
      </c>
      <c r="B1516" t="s">
        <v>2232</v>
      </c>
      <c r="C1516">
        <v>4939190</v>
      </c>
      <c r="D1516">
        <v>4939353</v>
      </c>
      <c r="E1516">
        <f t="shared" si="24"/>
        <v>163</v>
      </c>
      <c r="F1516">
        <v>-1.00940272727272</v>
      </c>
    </row>
    <row r="1517" spans="1:6" x14ac:dyDescent="0.3">
      <c r="A1517" t="s">
        <v>2250</v>
      </c>
      <c r="B1517" t="s">
        <v>2232</v>
      </c>
      <c r="C1517">
        <v>617311</v>
      </c>
      <c r="D1517">
        <v>617475</v>
      </c>
      <c r="E1517">
        <f t="shared" si="24"/>
        <v>164</v>
      </c>
      <c r="F1517">
        <v>-2.759655</v>
      </c>
    </row>
    <row r="1518" spans="1:6" x14ac:dyDescent="0.3">
      <c r="A1518" t="s">
        <v>2185</v>
      </c>
      <c r="B1518" t="s">
        <v>2232</v>
      </c>
      <c r="C1518">
        <v>5017932</v>
      </c>
      <c r="D1518">
        <v>5018096</v>
      </c>
      <c r="E1518">
        <f t="shared" si="24"/>
        <v>164</v>
      </c>
      <c r="F1518">
        <v>-2.3590574999999898</v>
      </c>
    </row>
    <row r="1519" spans="1:6" hidden="1" x14ac:dyDescent="0.3">
      <c r="A1519" t="s">
        <v>787</v>
      </c>
      <c r="B1519" t="s">
        <v>2232</v>
      </c>
      <c r="C1519">
        <v>2617313</v>
      </c>
      <c r="D1519">
        <v>2617363</v>
      </c>
      <c r="E1519">
        <f t="shared" si="24"/>
        <v>50</v>
      </c>
      <c r="F1519">
        <v>-1.47146666666666</v>
      </c>
    </row>
    <row r="1520" spans="1:6" x14ac:dyDescent="0.3">
      <c r="A1520" t="s">
        <v>1608</v>
      </c>
      <c r="B1520" t="s">
        <v>2232</v>
      </c>
      <c r="C1520">
        <v>1360921</v>
      </c>
      <c r="D1520">
        <v>1361085</v>
      </c>
      <c r="E1520">
        <f t="shared" si="24"/>
        <v>164</v>
      </c>
      <c r="F1520">
        <v>-1.81642066666666</v>
      </c>
    </row>
    <row r="1521" spans="1:6" x14ac:dyDescent="0.3">
      <c r="A1521" t="s">
        <v>1256</v>
      </c>
      <c r="B1521" t="s">
        <v>2235</v>
      </c>
      <c r="C1521">
        <v>1969729</v>
      </c>
      <c r="D1521">
        <v>1969893</v>
      </c>
      <c r="E1521">
        <f t="shared" si="24"/>
        <v>164</v>
      </c>
      <c r="F1521">
        <v>-1.650363</v>
      </c>
    </row>
    <row r="1522" spans="1:6" x14ac:dyDescent="0.3">
      <c r="A1522" t="s">
        <v>430</v>
      </c>
      <c r="B1522" t="s">
        <v>2247</v>
      </c>
      <c r="C1522">
        <v>574482</v>
      </c>
      <c r="D1522">
        <v>574646</v>
      </c>
      <c r="E1522">
        <f t="shared" si="24"/>
        <v>164</v>
      </c>
      <c r="F1522">
        <v>-1.2313327272727199</v>
      </c>
    </row>
    <row r="1523" spans="1:6" hidden="1" x14ac:dyDescent="0.3">
      <c r="A1523" t="s">
        <v>791</v>
      </c>
      <c r="B1523" t="s">
        <v>2232</v>
      </c>
      <c r="C1523">
        <v>2802044</v>
      </c>
      <c r="D1523">
        <v>2802082</v>
      </c>
      <c r="E1523">
        <f t="shared" si="24"/>
        <v>38</v>
      </c>
      <c r="F1523">
        <v>-1.4707233333333301</v>
      </c>
    </row>
    <row r="1524" spans="1:6" x14ac:dyDescent="0.3">
      <c r="A1524" t="s">
        <v>49</v>
      </c>
      <c r="B1524" t="s">
        <v>2235</v>
      </c>
      <c r="C1524">
        <v>1264120</v>
      </c>
      <c r="D1524">
        <v>1264284</v>
      </c>
      <c r="E1524">
        <f t="shared" si="24"/>
        <v>164</v>
      </c>
      <c r="F1524">
        <v>-1.0233178571428501</v>
      </c>
    </row>
    <row r="1525" spans="1:6" x14ac:dyDescent="0.3">
      <c r="A1525" t="s">
        <v>65</v>
      </c>
      <c r="B1525" t="s">
        <v>2232</v>
      </c>
      <c r="C1525">
        <v>5288059</v>
      </c>
      <c r="D1525">
        <v>5288223</v>
      </c>
      <c r="E1525">
        <f t="shared" si="24"/>
        <v>164</v>
      </c>
      <c r="F1525">
        <v>-1.0157449999999999</v>
      </c>
    </row>
    <row r="1526" spans="1:6" x14ac:dyDescent="0.3">
      <c r="A1526" t="s">
        <v>2030</v>
      </c>
      <c r="B1526" t="s">
        <v>2235</v>
      </c>
      <c r="C1526">
        <v>2826412</v>
      </c>
      <c r="D1526">
        <v>2826577</v>
      </c>
      <c r="E1526">
        <f t="shared" si="24"/>
        <v>165</v>
      </c>
      <c r="F1526">
        <v>-2.1491771428571398</v>
      </c>
    </row>
    <row r="1527" spans="1:6" x14ac:dyDescent="0.3">
      <c r="A1527" t="s">
        <v>1343</v>
      </c>
      <c r="B1527" t="s">
        <v>2232</v>
      </c>
      <c r="C1527">
        <v>3456129</v>
      </c>
      <c r="D1527">
        <v>3456294</v>
      </c>
      <c r="E1527">
        <f t="shared" si="24"/>
        <v>165</v>
      </c>
      <c r="F1527">
        <v>-1.7496125</v>
      </c>
    </row>
    <row r="1528" spans="1:6" x14ac:dyDescent="0.3">
      <c r="A1528" t="s">
        <v>1086</v>
      </c>
      <c r="B1528" t="s">
        <v>2235</v>
      </c>
      <c r="C1528">
        <v>186765</v>
      </c>
      <c r="D1528">
        <v>186930</v>
      </c>
      <c r="E1528">
        <f t="shared" si="24"/>
        <v>165</v>
      </c>
      <c r="F1528">
        <v>-1.5941435714285701</v>
      </c>
    </row>
    <row r="1529" spans="1:6" x14ac:dyDescent="0.3">
      <c r="A1529" t="s">
        <v>984</v>
      </c>
      <c r="B1529" t="s">
        <v>2232</v>
      </c>
      <c r="C1529">
        <v>2063790</v>
      </c>
      <c r="D1529">
        <v>2063955</v>
      </c>
      <c r="E1529">
        <f t="shared" si="24"/>
        <v>165</v>
      </c>
      <c r="F1529">
        <v>-1.5785979999999999</v>
      </c>
    </row>
    <row r="1530" spans="1:6" x14ac:dyDescent="0.3">
      <c r="A1530" t="s">
        <v>834</v>
      </c>
      <c r="B1530" t="s">
        <v>2232</v>
      </c>
      <c r="C1530">
        <v>1708646</v>
      </c>
      <c r="D1530">
        <v>1708811</v>
      </c>
      <c r="E1530">
        <f t="shared" si="24"/>
        <v>165</v>
      </c>
      <c r="F1530">
        <v>-1.52129</v>
      </c>
    </row>
    <row r="1531" spans="1:6" x14ac:dyDescent="0.3">
      <c r="A1531" t="s">
        <v>844</v>
      </c>
      <c r="B1531" t="s">
        <v>2247</v>
      </c>
      <c r="C1531">
        <v>89601</v>
      </c>
      <c r="D1531">
        <v>89766</v>
      </c>
      <c r="E1531">
        <f t="shared" si="24"/>
        <v>165</v>
      </c>
      <c r="F1531">
        <v>-1.5187769230769199</v>
      </c>
    </row>
    <row r="1532" spans="1:6" x14ac:dyDescent="0.3">
      <c r="A1532" t="s">
        <v>620</v>
      </c>
      <c r="B1532" t="s">
        <v>2247</v>
      </c>
      <c r="C1532">
        <v>2183028</v>
      </c>
      <c r="D1532">
        <v>2183193</v>
      </c>
      <c r="E1532">
        <f t="shared" si="24"/>
        <v>165</v>
      </c>
      <c r="F1532">
        <v>-1.388355</v>
      </c>
    </row>
    <row r="1533" spans="1:6" x14ac:dyDescent="0.3">
      <c r="A1533" t="s">
        <v>650</v>
      </c>
      <c r="B1533" t="s">
        <v>2232</v>
      </c>
      <c r="C1533">
        <v>157955</v>
      </c>
      <c r="D1533">
        <v>158120</v>
      </c>
      <c r="E1533">
        <f t="shared" si="24"/>
        <v>165</v>
      </c>
      <c r="F1533">
        <v>-1.37141</v>
      </c>
    </row>
    <row r="1534" spans="1:6" x14ac:dyDescent="0.3">
      <c r="A1534" t="s">
        <v>386</v>
      </c>
      <c r="B1534" t="s">
        <v>2235</v>
      </c>
      <c r="C1534">
        <v>4231716</v>
      </c>
      <c r="D1534">
        <v>4231881</v>
      </c>
      <c r="E1534">
        <f t="shared" si="24"/>
        <v>165</v>
      </c>
      <c r="F1534">
        <v>-1.2637037499999999</v>
      </c>
    </row>
    <row r="1535" spans="1:6" x14ac:dyDescent="0.3">
      <c r="A1535" t="s">
        <v>293</v>
      </c>
      <c r="B1535" t="s">
        <v>2232</v>
      </c>
      <c r="C1535">
        <v>1418802</v>
      </c>
      <c r="D1535">
        <v>1418967</v>
      </c>
      <c r="E1535">
        <f t="shared" si="24"/>
        <v>165</v>
      </c>
      <c r="F1535">
        <v>-1.1256285714285701</v>
      </c>
    </row>
    <row r="1536" spans="1:6" x14ac:dyDescent="0.3">
      <c r="A1536" t="s">
        <v>202</v>
      </c>
      <c r="B1536" t="s">
        <v>2235</v>
      </c>
      <c r="C1536">
        <v>2291304</v>
      </c>
      <c r="D1536">
        <v>2291469</v>
      </c>
      <c r="E1536">
        <f t="shared" si="24"/>
        <v>165</v>
      </c>
      <c r="F1536">
        <v>-1.0972830769230699</v>
      </c>
    </row>
    <row r="1537" spans="1:6" hidden="1" x14ac:dyDescent="0.3">
      <c r="A1537" t="s">
        <v>805</v>
      </c>
      <c r="B1537" t="s">
        <v>2235</v>
      </c>
      <c r="C1537">
        <v>1063770</v>
      </c>
      <c r="D1537">
        <v>1063814</v>
      </c>
      <c r="E1537">
        <f t="shared" si="24"/>
        <v>44</v>
      </c>
      <c r="F1537">
        <v>-1.4644933333333301</v>
      </c>
    </row>
    <row r="1538" spans="1:6" x14ac:dyDescent="0.3">
      <c r="A1538" t="s">
        <v>1750</v>
      </c>
      <c r="B1538" t="s">
        <v>2247</v>
      </c>
      <c r="C1538">
        <v>430222</v>
      </c>
      <c r="D1538">
        <v>430388</v>
      </c>
      <c r="E1538">
        <f t="shared" si="24"/>
        <v>166</v>
      </c>
      <c r="F1538">
        <v>-1.902350625</v>
      </c>
    </row>
    <row r="1539" spans="1:6" x14ac:dyDescent="0.3">
      <c r="A1539" t="s">
        <v>1690</v>
      </c>
      <c r="B1539" t="s">
        <v>2232</v>
      </c>
      <c r="C1539">
        <v>4140845</v>
      </c>
      <c r="D1539">
        <v>4141011</v>
      </c>
      <c r="E1539">
        <f t="shared" si="24"/>
        <v>166</v>
      </c>
      <c r="F1539">
        <v>-1.8524291666666599</v>
      </c>
    </row>
    <row r="1540" spans="1:6" x14ac:dyDescent="0.3">
      <c r="A1540" t="s">
        <v>1274</v>
      </c>
      <c r="B1540" t="s">
        <v>2232</v>
      </c>
      <c r="C1540">
        <v>106636</v>
      </c>
      <c r="D1540">
        <v>106802</v>
      </c>
      <c r="E1540">
        <f t="shared" ref="E1540:E1603" si="25">ABS(C1540-D1540)</f>
        <v>166</v>
      </c>
      <c r="F1540">
        <v>-1.7132328571428499</v>
      </c>
    </row>
    <row r="1541" spans="1:6" x14ac:dyDescent="0.3">
      <c r="A1541" t="s">
        <v>1168</v>
      </c>
      <c r="B1541" t="s">
        <v>2232</v>
      </c>
      <c r="C1541">
        <v>5247568</v>
      </c>
      <c r="D1541">
        <v>5247734</v>
      </c>
      <c r="E1541">
        <f t="shared" si="25"/>
        <v>166</v>
      </c>
      <c r="F1541">
        <v>-1.6217033333333299</v>
      </c>
    </row>
    <row r="1542" spans="1:6" x14ac:dyDescent="0.3">
      <c r="A1542" t="s">
        <v>1021</v>
      </c>
      <c r="B1542" t="s">
        <v>2235</v>
      </c>
      <c r="C1542">
        <v>467639</v>
      </c>
      <c r="D1542">
        <v>467805</v>
      </c>
      <c r="E1542">
        <f t="shared" si="25"/>
        <v>166</v>
      </c>
      <c r="F1542">
        <v>-1.56232818181818</v>
      </c>
    </row>
    <row r="1543" spans="1:6" x14ac:dyDescent="0.3">
      <c r="A1543" t="s">
        <v>802</v>
      </c>
      <c r="B1543" t="s">
        <v>2232</v>
      </c>
      <c r="C1543">
        <v>3548950</v>
      </c>
      <c r="D1543">
        <v>3549116</v>
      </c>
      <c r="E1543">
        <f t="shared" si="25"/>
        <v>166</v>
      </c>
      <c r="F1543">
        <v>-1.4649264285714201</v>
      </c>
    </row>
    <row r="1544" spans="1:6" x14ac:dyDescent="0.3">
      <c r="A1544" t="s">
        <v>822</v>
      </c>
      <c r="B1544" t="s">
        <v>2232</v>
      </c>
      <c r="C1544">
        <v>3618885</v>
      </c>
      <c r="D1544">
        <v>3619051</v>
      </c>
      <c r="E1544">
        <f t="shared" si="25"/>
        <v>166</v>
      </c>
      <c r="F1544">
        <v>-1.4555453333333299</v>
      </c>
    </row>
    <row r="1545" spans="1:6" x14ac:dyDescent="0.3">
      <c r="A1545" t="s">
        <v>670</v>
      </c>
      <c r="B1545" t="s">
        <v>2232</v>
      </c>
      <c r="C1545">
        <v>1820398</v>
      </c>
      <c r="D1545">
        <v>1820564</v>
      </c>
      <c r="E1545">
        <f t="shared" si="25"/>
        <v>166</v>
      </c>
      <c r="F1545">
        <v>-1.3606319999999901</v>
      </c>
    </row>
    <row r="1546" spans="1:6" x14ac:dyDescent="0.3">
      <c r="A1546" t="s">
        <v>351</v>
      </c>
      <c r="B1546" t="s">
        <v>2235</v>
      </c>
      <c r="C1546">
        <v>2426330</v>
      </c>
      <c r="D1546">
        <v>2426496</v>
      </c>
      <c r="E1546">
        <f t="shared" si="25"/>
        <v>166</v>
      </c>
      <c r="F1546">
        <v>-1.1899106666666599</v>
      </c>
    </row>
    <row r="1547" spans="1:6" x14ac:dyDescent="0.3">
      <c r="A1547" t="s">
        <v>180</v>
      </c>
      <c r="B1547" t="s">
        <v>2232</v>
      </c>
      <c r="C1547">
        <v>3191304</v>
      </c>
      <c r="D1547">
        <v>3191470</v>
      </c>
      <c r="E1547">
        <f t="shared" si="25"/>
        <v>166</v>
      </c>
      <c r="F1547">
        <v>-1.10562363636363</v>
      </c>
    </row>
    <row r="1548" spans="1:6" x14ac:dyDescent="0.3">
      <c r="A1548" t="s">
        <v>2077</v>
      </c>
      <c r="B1548" t="s">
        <v>2232</v>
      </c>
      <c r="C1548">
        <v>2689499</v>
      </c>
      <c r="D1548">
        <v>2689666</v>
      </c>
      <c r="E1548">
        <f t="shared" si="25"/>
        <v>167</v>
      </c>
      <c r="F1548">
        <v>-2.0976946153846101</v>
      </c>
    </row>
    <row r="1549" spans="1:6" x14ac:dyDescent="0.3">
      <c r="A1549" t="s">
        <v>1940</v>
      </c>
      <c r="B1549" t="s">
        <v>2235</v>
      </c>
      <c r="C1549">
        <v>3770000</v>
      </c>
      <c r="D1549">
        <v>3770167</v>
      </c>
      <c r="E1549">
        <f t="shared" si="25"/>
        <v>167</v>
      </c>
      <c r="F1549">
        <v>-2.08540066666666</v>
      </c>
    </row>
    <row r="1550" spans="1:6" x14ac:dyDescent="0.3">
      <c r="A1550" t="s">
        <v>1740</v>
      </c>
      <c r="B1550" t="s">
        <v>2232</v>
      </c>
      <c r="C1550">
        <v>5270074</v>
      </c>
      <c r="D1550">
        <v>5270241</v>
      </c>
      <c r="E1550">
        <f t="shared" si="25"/>
        <v>167</v>
      </c>
      <c r="F1550">
        <v>-1.90682538461538</v>
      </c>
    </row>
    <row r="1551" spans="1:6" x14ac:dyDescent="0.3">
      <c r="A1551" t="s">
        <v>1268</v>
      </c>
      <c r="B1551" t="s">
        <v>2235</v>
      </c>
      <c r="C1551">
        <v>4437404</v>
      </c>
      <c r="D1551">
        <v>4437571</v>
      </c>
      <c r="E1551">
        <f t="shared" si="25"/>
        <v>167</v>
      </c>
      <c r="F1551">
        <v>-1.7154416666666601</v>
      </c>
    </row>
    <row r="1552" spans="1:6" x14ac:dyDescent="0.3">
      <c r="A1552" t="s">
        <v>1284</v>
      </c>
      <c r="B1552" t="s">
        <v>2232</v>
      </c>
      <c r="C1552">
        <v>2605543</v>
      </c>
      <c r="D1552">
        <v>2605710</v>
      </c>
      <c r="E1552">
        <f t="shared" si="25"/>
        <v>167</v>
      </c>
      <c r="F1552">
        <v>-1.70702181818181</v>
      </c>
    </row>
    <row r="1553" spans="1:6" x14ac:dyDescent="0.3">
      <c r="A1553" t="s">
        <v>63</v>
      </c>
      <c r="B1553" t="s">
        <v>2235</v>
      </c>
      <c r="C1553">
        <v>3637742</v>
      </c>
      <c r="D1553">
        <v>3637909</v>
      </c>
      <c r="E1553">
        <f t="shared" si="25"/>
        <v>167</v>
      </c>
      <c r="F1553">
        <v>-1.01707199999999</v>
      </c>
    </row>
    <row r="1554" spans="1:6" x14ac:dyDescent="0.3">
      <c r="A1554" t="s">
        <v>2</v>
      </c>
      <c r="B1554" t="s">
        <v>2235</v>
      </c>
      <c r="C1554">
        <v>3140092</v>
      </c>
      <c r="D1554">
        <v>3140259</v>
      </c>
      <c r="E1554">
        <f t="shared" si="25"/>
        <v>167</v>
      </c>
      <c r="F1554">
        <v>-1.0014642857142799</v>
      </c>
    </row>
    <row r="1555" spans="1:6" x14ac:dyDescent="0.3">
      <c r="A1555" t="s">
        <v>1875</v>
      </c>
      <c r="B1555" t="s">
        <v>2232</v>
      </c>
      <c r="C1555">
        <v>4253616</v>
      </c>
      <c r="D1555">
        <v>4253784</v>
      </c>
      <c r="E1555">
        <f t="shared" si="25"/>
        <v>168</v>
      </c>
      <c r="F1555">
        <v>-2.0027773333333299</v>
      </c>
    </row>
    <row r="1556" spans="1:6" hidden="1" x14ac:dyDescent="0.3">
      <c r="A1556" t="s">
        <v>824</v>
      </c>
      <c r="B1556" t="s">
        <v>2247</v>
      </c>
      <c r="C1556">
        <v>2200842</v>
      </c>
      <c r="D1556">
        <v>2200886</v>
      </c>
      <c r="E1556">
        <f t="shared" si="25"/>
        <v>44</v>
      </c>
      <c r="F1556">
        <v>-1.4551733333333301</v>
      </c>
    </row>
    <row r="1557" spans="1:6" x14ac:dyDescent="0.3">
      <c r="A1557" t="s">
        <v>1788</v>
      </c>
      <c r="B1557" t="s">
        <v>2232</v>
      </c>
      <c r="C1557">
        <v>555077</v>
      </c>
      <c r="D1557">
        <v>555245</v>
      </c>
      <c r="E1557">
        <f t="shared" si="25"/>
        <v>168</v>
      </c>
      <c r="F1557">
        <v>-1.9647186666666601</v>
      </c>
    </row>
    <row r="1558" spans="1:6" x14ac:dyDescent="0.3">
      <c r="A1558" t="s">
        <v>1314</v>
      </c>
      <c r="B1558" t="s">
        <v>2235</v>
      </c>
      <c r="C1558">
        <v>2506662</v>
      </c>
      <c r="D1558">
        <v>2506830</v>
      </c>
      <c r="E1558">
        <f t="shared" si="25"/>
        <v>168</v>
      </c>
      <c r="F1558">
        <v>-1.69284833333333</v>
      </c>
    </row>
    <row r="1559" spans="1:6" x14ac:dyDescent="0.3">
      <c r="A1559" t="s">
        <v>1326</v>
      </c>
      <c r="B1559" t="s">
        <v>2232</v>
      </c>
      <c r="C1559">
        <v>4365522</v>
      </c>
      <c r="D1559">
        <v>4365690</v>
      </c>
      <c r="E1559">
        <f t="shared" si="25"/>
        <v>168</v>
      </c>
      <c r="F1559">
        <v>-1.68416307692307</v>
      </c>
    </row>
    <row r="1560" spans="1:6" x14ac:dyDescent="0.3">
      <c r="A1560" t="s">
        <v>1334</v>
      </c>
      <c r="B1560" t="s">
        <v>2232</v>
      </c>
      <c r="C1560">
        <v>304210</v>
      </c>
      <c r="D1560">
        <v>304378</v>
      </c>
      <c r="E1560">
        <f t="shared" si="25"/>
        <v>168</v>
      </c>
      <c r="F1560">
        <v>-1.67949857142857</v>
      </c>
    </row>
    <row r="1561" spans="1:6" x14ac:dyDescent="0.3">
      <c r="A1561" t="s">
        <v>721</v>
      </c>
      <c r="B1561" t="s">
        <v>2247</v>
      </c>
      <c r="C1561">
        <v>296533</v>
      </c>
      <c r="D1561">
        <v>296701</v>
      </c>
      <c r="E1561">
        <f t="shared" si="25"/>
        <v>168</v>
      </c>
      <c r="F1561">
        <v>-1.41812266666666</v>
      </c>
    </row>
    <row r="1562" spans="1:6" hidden="1" x14ac:dyDescent="0.3">
      <c r="A1562" t="s">
        <v>675</v>
      </c>
      <c r="B1562" t="s">
        <v>2232</v>
      </c>
      <c r="C1562">
        <v>1453373</v>
      </c>
      <c r="D1562">
        <v>1453419</v>
      </c>
      <c r="E1562">
        <f t="shared" si="25"/>
        <v>46</v>
      </c>
      <c r="F1562">
        <v>-1.45166</v>
      </c>
    </row>
    <row r="1563" spans="1:6" x14ac:dyDescent="0.3">
      <c r="A1563" t="s">
        <v>638</v>
      </c>
      <c r="B1563" t="s">
        <v>2247</v>
      </c>
      <c r="C1563">
        <v>2069396</v>
      </c>
      <c r="D1563">
        <v>2069564</v>
      </c>
      <c r="E1563">
        <f t="shared" si="25"/>
        <v>168</v>
      </c>
      <c r="F1563">
        <v>-1.3791642857142801</v>
      </c>
    </row>
    <row r="1564" spans="1:6" x14ac:dyDescent="0.3">
      <c r="A1564" t="s">
        <v>309</v>
      </c>
      <c r="B1564" t="s">
        <v>2235</v>
      </c>
      <c r="C1564">
        <v>3493744</v>
      </c>
      <c r="D1564">
        <v>3493912</v>
      </c>
      <c r="E1564">
        <f t="shared" si="25"/>
        <v>168</v>
      </c>
      <c r="F1564">
        <v>-1.2168600000000001</v>
      </c>
    </row>
    <row r="1565" spans="1:6" x14ac:dyDescent="0.3">
      <c r="A1565" t="s">
        <v>1916</v>
      </c>
      <c r="B1565" t="s">
        <v>2232</v>
      </c>
      <c r="C1565">
        <v>381498</v>
      </c>
      <c r="D1565">
        <v>381667</v>
      </c>
      <c r="E1565">
        <f t="shared" si="25"/>
        <v>169</v>
      </c>
      <c r="F1565">
        <v>-1.9772646153846101</v>
      </c>
    </row>
    <row r="1566" spans="1:6" hidden="1" x14ac:dyDescent="0.3">
      <c r="A1566" t="s">
        <v>679</v>
      </c>
      <c r="B1566" t="s">
        <v>2235</v>
      </c>
      <c r="C1566">
        <v>2225205</v>
      </c>
      <c r="D1566">
        <v>2225255</v>
      </c>
      <c r="E1566">
        <f t="shared" si="25"/>
        <v>50</v>
      </c>
      <c r="F1566">
        <v>-1.44875666666666</v>
      </c>
    </row>
    <row r="1567" spans="1:6" hidden="1" x14ac:dyDescent="0.3">
      <c r="A1567" t="s">
        <v>680</v>
      </c>
      <c r="B1567" t="s">
        <v>2232</v>
      </c>
      <c r="C1567">
        <v>4993543</v>
      </c>
      <c r="D1567">
        <v>4993563</v>
      </c>
      <c r="E1567">
        <f t="shared" si="25"/>
        <v>20</v>
      </c>
      <c r="F1567">
        <v>-1.448655</v>
      </c>
    </row>
    <row r="1568" spans="1:6" x14ac:dyDescent="0.3">
      <c r="A1568" t="s">
        <v>1795</v>
      </c>
      <c r="B1568" t="s">
        <v>2247</v>
      </c>
      <c r="C1568">
        <v>1964807</v>
      </c>
      <c r="D1568">
        <v>1964976</v>
      </c>
      <c r="E1568">
        <f t="shared" si="25"/>
        <v>169</v>
      </c>
      <c r="F1568">
        <v>-1.9598285714285699</v>
      </c>
    </row>
    <row r="1569" spans="1:6" x14ac:dyDescent="0.3">
      <c r="A1569" t="s">
        <v>761</v>
      </c>
      <c r="B1569" t="s">
        <v>2232</v>
      </c>
      <c r="C1569">
        <v>4705946</v>
      </c>
      <c r="D1569">
        <v>4706115</v>
      </c>
      <c r="E1569">
        <f t="shared" si="25"/>
        <v>169</v>
      </c>
      <c r="F1569">
        <v>-1.4843418749999999</v>
      </c>
    </row>
    <row r="1570" spans="1:6" hidden="1" x14ac:dyDescent="0.3">
      <c r="A1570" t="s">
        <v>683</v>
      </c>
      <c r="B1570" t="s">
        <v>2235</v>
      </c>
      <c r="C1570">
        <v>947474</v>
      </c>
      <c r="D1570">
        <v>947515</v>
      </c>
      <c r="E1570">
        <f t="shared" si="25"/>
        <v>41</v>
      </c>
      <c r="F1570">
        <v>-1.44708666666666</v>
      </c>
    </row>
    <row r="1571" spans="1:6" x14ac:dyDescent="0.3">
      <c r="A1571" t="s">
        <v>554</v>
      </c>
      <c r="B1571" t="s">
        <v>2247</v>
      </c>
      <c r="C1571">
        <v>1854587</v>
      </c>
      <c r="D1571">
        <v>1854756</v>
      </c>
      <c r="E1571">
        <f t="shared" si="25"/>
        <v>169</v>
      </c>
      <c r="F1571">
        <v>-1.3417749999999999</v>
      </c>
    </row>
    <row r="1572" spans="1:6" x14ac:dyDescent="0.3">
      <c r="A1572" t="s">
        <v>417</v>
      </c>
      <c r="B1572" t="s">
        <v>2232</v>
      </c>
      <c r="C1572">
        <v>2405959</v>
      </c>
      <c r="D1572">
        <v>2406128</v>
      </c>
      <c r="E1572">
        <f t="shared" si="25"/>
        <v>169</v>
      </c>
      <c r="F1572">
        <v>-1.23859846153846</v>
      </c>
    </row>
    <row r="1573" spans="1:6" x14ac:dyDescent="0.3">
      <c r="A1573" t="s">
        <v>187</v>
      </c>
      <c r="B1573" t="s">
        <v>2232</v>
      </c>
      <c r="C1573">
        <v>3702330</v>
      </c>
      <c r="D1573">
        <v>3702499</v>
      </c>
      <c r="E1573">
        <f t="shared" si="25"/>
        <v>169</v>
      </c>
      <c r="F1573">
        <v>-1.1046618749999999</v>
      </c>
    </row>
    <row r="1574" spans="1:6" x14ac:dyDescent="0.3">
      <c r="A1574" t="s">
        <v>2152</v>
      </c>
      <c r="B1574" t="s">
        <v>2232</v>
      </c>
      <c r="C1574">
        <v>1192004</v>
      </c>
      <c r="D1574">
        <v>1192174</v>
      </c>
      <c r="E1574">
        <f t="shared" si="25"/>
        <v>170</v>
      </c>
      <c r="F1574">
        <v>-2.18709666666666</v>
      </c>
    </row>
    <row r="1575" spans="1:6" x14ac:dyDescent="0.3">
      <c r="A1575" t="s">
        <v>1511</v>
      </c>
      <c r="B1575" t="s">
        <v>2235</v>
      </c>
      <c r="C1575">
        <v>3112268</v>
      </c>
      <c r="D1575">
        <v>3112438</v>
      </c>
      <c r="E1575">
        <f t="shared" si="25"/>
        <v>170</v>
      </c>
      <c r="F1575">
        <v>-1.79590785714285</v>
      </c>
    </row>
    <row r="1576" spans="1:6" x14ac:dyDescent="0.3">
      <c r="A1576" t="s">
        <v>1524</v>
      </c>
      <c r="B1576" t="s">
        <v>2232</v>
      </c>
      <c r="C1576">
        <v>914739</v>
      </c>
      <c r="D1576">
        <v>914909</v>
      </c>
      <c r="E1576">
        <f t="shared" si="25"/>
        <v>170</v>
      </c>
      <c r="F1576">
        <v>-1.7887114285714201</v>
      </c>
    </row>
    <row r="1577" spans="1:6" x14ac:dyDescent="0.3">
      <c r="A1577" t="s">
        <v>1269</v>
      </c>
      <c r="B1577" t="s">
        <v>2235</v>
      </c>
      <c r="C1577">
        <v>2739560</v>
      </c>
      <c r="D1577">
        <v>2739730</v>
      </c>
      <c r="E1577">
        <f t="shared" si="25"/>
        <v>170</v>
      </c>
      <c r="F1577">
        <v>-1.7148264285714201</v>
      </c>
    </row>
    <row r="1578" spans="1:6" x14ac:dyDescent="0.3">
      <c r="A1578" t="s">
        <v>1276</v>
      </c>
      <c r="B1578" t="s">
        <v>2247</v>
      </c>
      <c r="C1578">
        <v>2052638</v>
      </c>
      <c r="D1578">
        <v>2052808</v>
      </c>
      <c r="E1578">
        <f t="shared" si="25"/>
        <v>170</v>
      </c>
      <c r="F1578">
        <v>-1.7116373333333299</v>
      </c>
    </row>
    <row r="1579" spans="1:6" x14ac:dyDescent="0.3">
      <c r="A1579" t="s">
        <v>842</v>
      </c>
      <c r="B1579" t="s">
        <v>2235</v>
      </c>
      <c r="C1579">
        <v>2189518</v>
      </c>
      <c r="D1579">
        <v>2189688</v>
      </c>
      <c r="E1579">
        <f t="shared" si="25"/>
        <v>170</v>
      </c>
      <c r="F1579">
        <v>-1.5194638461538399</v>
      </c>
    </row>
    <row r="1580" spans="1:6" x14ac:dyDescent="0.3">
      <c r="A1580" t="s">
        <v>530</v>
      </c>
      <c r="B1580" t="s">
        <v>2232</v>
      </c>
      <c r="C1580">
        <v>4721160</v>
      </c>
      <c r="D1580">
        <v>4721330</v>
      </c>
      <c r="E1580">
        <f t="shared" si="25"/>
        <v>170</v>
      </c>
      <c r="F1580">
        <v>-1.3562749999999999</v>
      </c>
    </row>
    <row r="1581" spans="1:6" x14ac:dyDescent="0.3">
      <c r="A1581" t="s">
        <v>303</v>
      </c>
      <c r="B1581" t="s">
        <v>2235</v>
      </c>
      <c r="C1581">
        <v>4047242</v>
      </c>
      <c r="D1581">
        <v>4047412</v>
      </c>
      <c r="E1581">
        <f t="shared" si="25"/>
        <v>170</v>
      </c>
      <c r="F1581">
        <v>-1.2195240000000001</v>
      </c>
    </row>
    <row r="1582" spans="1:6" x14ac:dyDescent="0.3">
      <c r="A1582" t="s">
        <v>229</v>
      </c>
      <c r="B1582" t="s">
        <v>2247</v>
      </c>
      <c r="C1582">
        <v>1662666</v>
      </c>
      <c r="D1582">
        <v>1662836</v>
      </c>
      <c r="E1582">
        <f t="shared" si="25"/>
        <v>170</v>
      </c>
      <c r="F1582">
        <v>-1.16939066666666</v>
      </c>
    </row>
    <row r="1583" spans="1:6" x14ac:dyDescent="0.3">
      <c r="A1583" t="s">
        <v>2270</v>
      </c>
      <c r="B1583" t="s">
        <v>2235</v>
      </c>
      <c r="C1583">
        <v>1734024</v>
      </c>
      <c r="D1583">
        <v>1734195</v>
      </c>
      <c r="E1583">
        <f t="shared" si="25"/>
        <v>171</v>
      </c>
      <c r="F1583">
        <v>-2.5701274999999999</v>
      </c>
    </row>
    <row r="1584" spans="1:6" x14ac:dyDescent="0.3">
      <c r="A1584" t="s">
        <v>1536</v>
      </c>
      <c r="B1584" t="s">
        <v>2247</v>
      </c>
      <c r="C1584">
        <v>782648</v>
      </c>
      <c r="D1584">
        <v>782819</v>
      </c>
      <c r="E1584">
        <f t="shared" si="25"/>
        <v>171</v>
      </c>
      <c r="F1584">
        <v>-1.7834857142857099</v>
      </c>
    </row>
    <row r="1585" spans="1:6" x14ac:dyDescent="0.3">
      <c r="A1585" t="s">
        <v>1548</v>
      </c>
      <c r="B1585" t="s">
        <v>2232</v>
      </c>
      <c r="C1585">
        <v>4422539</v>
      </c>
      <c r="D1585">
        <v>4422710</v>
      </c>
      <c r="E1585">
        <f t="shared" si="25"/>
        <v>171</v>
      </c>
      <c r="F1585">
        <v>-1.779256875</v>
      </c>
    </row>
    <row r="1586" spans="1:6" x14ac:dyDescent="0.3">
      <c r="A1586" t="s">
        <v>801</v>
      </c>
      <c r="B1586" t="s">
        <v>2232</v>
      </c>
      <c r="C1586">
        <v>81985</v>
      </c>
      <c r="D1586">
        <v>82156</v>
      </c>
      <c r="E1586">
        <f t="shared" si="25"/>
        <v>171</v>
      </c>
      <c r="F1586">
        <v>-1.4649999999999901</v>
      </c>
    </row>
    <row r="1587" spans="1:6" hidden="1" x14ac:dyDescent="0.3">
      <c r="A1587" t="s">
        <v>700</v>
      </c>
      <c r="B1587" t="s">
        <v>2232</v>
      </c>
      <c r="C1587">
        <v>1733898</v>
      </c>
      <c r="D1587">
        <v>1733934</v>
      </c>
      <c r="E1587">
        <f t="shared" si="25"/>
        <v>36</v>
      </c>
      <c r="F1587">
        <v>-1.43249</v>
      </c>
    </row>
    <row r="1588" spans="1:6" x14ac:dyDescent="0.3">
      <c r="A1588" t="s">
        <v>529</v>
      </c>
      <c r="B1588" t="s">
        <v>2232</v>
      </c>
      <c r="C1588">
        <v>4279533</v>
      </c>
      <c r="D1588">
        <v>4279704</v>
      </c>
      <c r="E1588">
        <f t="shared" si="25"/>
        <v>171</v>
      </c>
      <c r="F1588">
        <v>-1.35641307692307</v>
      </c>
    </row>
    <row r="1589" spans="1:6" x14ac:dyDescent="0.3">
      <c r="A1589" t="s">
        <v>2157</v>
      </c>
      <c r="B1589" t="s">
        <v>2247</v>
      </c>
      <c r="C1589">
        <v>1812679</v>
      </c>
      <c r="D1589">
        <v>1812851</v>
      </c>
      <c r="E1589">
        <f t="shared" si="25"/>
        <v>172</v>
      </c>
      <c r="F1589">
        <v>-2.42024142857142</v>
      </c>
    </row>
    <row r="1590" spans="1:6" x14ac:dyDescent="0.3">
      <c r="A1590" t="s">
        <v>2124</v>
      </c>
      <c r="B1590" t="s">
        <v>2232</v>
      </c>
      <c r="C1590">
        <v>2144974</v>
      </c>
      <c r="D1590">
        <v>2145146</v>
      </c>
      <c r="E1590">
        <f t="shared" si="25"/>
        <v>172</v>
      </c>
      <c r="F1590">
        <v>-2.2199059999999999</v>
      </c>
    </row>
    <row r="1591" spans="1:6" x14ac:dyDescent="0.3">
      <c r="A1591" t="s">
        <v>1431</v>
      </c>
      <c r="B1591" t="s">
        <v>2247</v>
      </c>
      <c r="C1591">
        <v>2072473</v>
      </c>
      <c r="D1591">
        <v>2072645</v>
      </c>
      <c r="E1591">
        <f t="shared" si="25"/>
        <v>172</v>
      </c>
      <c r="F1591">
        <v>-1.77107529411764</v>
      </c>
    </row>
    <row r="1592" spans="1:6" x14ac:dyDescent="0.3">
      <c r="A1592" t="s">
        <v>937</v>
      </c>
      <c r="B1592" t="s">
        <v>2232</v>
      </c>
      <c r="C1592">
        <v>3071109</v>
      </c>
      <c r="D1592">
        <v>3071281</v>
      </c>
      <c r="E1592">
        <f t="shared" si="25"/>
        <v>172</v>
      </c>
      <c r="F1592">
        <v>-1.53837125</v>
      </c>
    </row>
    <row r="1593" spans="1:6" x14ac:dyDescent="0.3">
      <c r="A1593" t="s">
        <v>464</v>
      </c>
      <c r="B1593" t="s">
        <v>2232</v>
      </c>
      <c r="C1593">
        <v>4496588</v>
      </c>
      <c r="D1593">
        <v>4496760</v>
      </c>
      <c r="E1593">
        <f t="shared" si="25"/>
        <v>172</v>
      </c>
      <c r="F1593">
        <v>-1.3034054545454501</v>
      </c>
    </row>
    <row r="1594" spans="1:6" x14ac:dyDescent="0.3">
      <c r="A1594" t="s">
        <v>441</v>
      </c>
      <c r="B1594" t="s">
        <v>2232</v>
      </c>
      <c r="C1594">
        <v>235122</v>
      </c>
      <c r="D1594">
        <v>235294</v>
      </c>
      <c r="E1594">
        <f t="shared" si="25"/>
        <v>172</v>
      </c>
      <c r="F1594">
        <v>-1.22475153846153</v>
      </c>
    </row>
    <row r="1595" spans="1:6" x14ac:dyDescent="0.3">
      <c r="A1595" t="s">
        <v>2286</v>
      </c>
      <c r="B1595" t="s">
        <v>2232</v>
      </c>
      <c r="C1595">
        <v>2542686</v>
      </c>
      <c r="D1595">
        <v>2542859</v>
      </c>
      <c r="E1595">
        <f t="shared" si="25"/>
        <v>173</v>
      </c>
      <c r="F1595">
        <v>-2.4919523076923</v>
      </c>
    </row>
    <row r="1596" spans="1:6" x14ac:dyDescent="0.3">
      <c r="A1596" t="s">
        <v>1591</v>
      </c>
      <c r="B1596" t="s">
        <v>2232</v>
      </c>
      <c r="C1596">
        <v>4287446</v>
      </c>
      <c r="D1596">
        <v>4287619</v>
      </c>
      <c r="E1596">
        <f t="shared" si="25"/>
        <v>173</v>
      </c>
      <c r="F1596">
        <v>-1.82400428571428</v>
      </c>
    </row>
    <row r="1597" spans="1:6" x14ac:dyDescent="0.3">
      <c r="A1597" t="s">
        <v>1603</v>
      </c>
      <c r="B1597" t="s">
        <v>2232</v>
      </c>
      <c r="C1597">
        <v>1076714</v>
      </c>
      <c r="D1597">
        <v>1076887</v>
      </c>
      <c r="E1597">
        <f t="shared" si="25"/>
        <v>173</v>
      </c>
      <c r="F1597">
        <v>-1.8175408333333301</v>
      </c>
    </row>
    <row r="1598" spans="1:6" x14ac:dyDescent="0.3">
      <c r="A1598" t="s">
        <v>1535</v>
      </c>
      <c r="B1598" t="s">
        <v>2235</v>
      </c>
      <c r="C1598">
        <v>3208832</v>
      </c>
      <c r="D1598">
        <v>3209005</v>
      </c>
      <c r="E1598">
        <f t="shared" si="25"/>
        <v>173</v>
      </c>
      <c r="F1598">
        <v>-1.784146</v>
      </c>
    </row>
    <row r="1599" spans="1:6" x14ac:dyDescent="0.3">
      <c r="A1599" t="s">
        <v>814</v>
      </c>
      <c r="B1599" t="s">
        <v>2247</v>
      </c>
      <c r="C1599">
        <v>966696</v>
      </c>
      <c r="D1599">
        <v>966869</v>
      </c>
      <c r="E1599">
        <f t="shared" si="25"/>
        <v>173</v>
      </c>
      <c r="F1599">
        <v>-1.46033666666666</v>
      </c>
    </row>
    <row r="1600" spans="1:6" x14ac:dyDescent="0.3">
      <c r="A1600" t="s">
        <v>137</v>
      </c>
      <c r="B1600" t="s">
        <v>2232</v>
      </c>
      <c r="C1600">
        <v>5426420</v>
      </c>
      <c r="D1600">
        <v>5426593</v>
      </c>
      <c r="E1600">
        <f t="shared" si="25"/>
        <v>173</v>
      </c>
      <c r="F1600">
        <v>-1.04932933333333</v>
      </c>
    </row>
    <row r="1601" spans="1:6" x14ac:dyDescent="0.3">
      <c r="A1601" t="s">
        <v>2199</v>
      </c>
      <c r="B1601" t="s">
        <v>2247</v>
      </c>
      <c r="C1601">
        <v>1861940</v>
      </c>
      <c r="D1601">
        <v>1862114</v>
      </c>
      <c r="E1601">
        <f t="shared" si="25"/>
        <v>174</v>
      </c>
      <c r="F1601">
        <v>-2.3351909090909002</v>
      </c>
    </row>
    <row r="1602" spans="1:6" x14ac:dyDescent="0.3">
      <c r="A1602" t="s">
        <v>2086</v>
      </c>
      <c r="B1602" t="s">
        <v>2235</v>
      </c>
      <c r="C1602">
        <v>2826785</v>
      </c>
      <c r="D1602">
        <v>2826959</v>
      </c>
      <c r="E1602">
        <f t="shared" si="25"/>
        <v>174</v>
      </c>
      <c r="F1602">
        <v>-2.270310625</v>
      </c>
    </row>
    <row r="1603" spans="1:6" x14ac:dyDescent="0.3">
      <c r="A1603" t="s">
        <v>2100</v>
      </c>
      <c r="B1603" t="s">
        <v>2247</v>
      </c>
      <c r="C1603">
        <v>1809151</v>
      </c>
      <c r="D1603">
        <v>1809325</v>
      </c>
      <c r="E1603">
        <f t="shared" si="25"/>
        <v>174</v>
      </c>
      <c r="F1603">
        <v>-2.2476078571428499</v>
      </c>
    </row>
    <row r="1604" spans="1:6" x14ac:dyDescent="0.3">
      <c r="A1604" t="s">
        <v>1939</v>
      </c>
      <c r="B1604" t="s">
        <v>2247</v>
      </c>
      <c r="C1604">
        <v>937121</v>
      </c>
      <c r="D1604">
        <v>937295</v>
      </c>
      <c r="E1604">
        <f t="shared" ref="E1604:E1667" si="26">ABS(C1604-D1604)</f>
        <v>174</v>
      </c>
      <c r="F1604">
        <v>-2.08677749999999</v>
      </c>
    </row>
    <row r="1605" spans="1:6" x14ac:dyDescent="0.3">
      <c r="A1605" t="s">
        <v>1712</v>
      </c>
      <c r="B1605" t="s">
        <v>2247</v>
      </c>
      <c r="C1605">
        <v>1430831</v>
      </c>
      <c r="D1605">
        <v>1431005</v>
      </c>
      <c r="E1605">
        <f t="shared" si="26"/>
        <v>174</v>
      </c>
      <c r="F1605">
        <v>-1.92143062499999</v>
      </c>
    </row>
    <row r="1606" spans="1:6" x14ac:dyDescent="0.3">
      <c r="A1606" t="s">
        <v>1024</v>
      </c>
      <c r="B1606" t="s">
        <v>2247</v>
      </c>
      <c r="C1606">
        <v>482809</v>
      </c>
      <c r="D1606">
        <v>482983</v>
      </c>
      <c r="E1606">
        <f t="shared" si="26"/>
        <v>174</v>
      </c>
      <c r="F1606">
        <v>-1.5596975</v>
      </c>
    </row>
    <row r="1607" spans="1:6" x14ac:dyDescent="0.3">
      <c r="A1607" t="s">
        <v>674</v>
      </c>
      <c r="B1607" t="s">
        <v>2232</v>
      </c>
      <c r="C1607">
        <v>5158165</v>
      </c>
      <c r="D1607">
        <v>5158339</v>
      </c>
      <c r="E1607">
        <f t="shared" si="26"/>
        <v>174</v>
      </c>
      <c r="F1607">
        <v>-1.4521768749999999</v>
      </c>
    </row>
    <row r="1608" spans="1:6" x14ac:dyDescent="0.3">
      <c r="A1608" t="s">
        <v>534</v>
      </c>
      <c r="B1608" t="s">
        <v>2247</v>
      </c>
      <c r="C1608">
        <v>2423183</v>
      </c>
      <c r="D1608">
        <v>2423357</v>
      </c>
      <c r="E1608">
        <f t="shared" si="26"/>
        <v>174</v>
      </c>
      <c r="F1608">
        <v>-1.35434083333333</v>
      </c>
    </row>
    <row r="1609" spans="1:6" x14ac:dyDescent="0.3">
      <c r="A1609" t="s">
        <v>408</v>
      </c>
      <c r="B1609" t="s">
        <v>2235</v>
      </c>
      <c r="C1609">
        <v>2848210</v>
      </c>
      <c r="D1609">
        <v>2848384</v>
      </c>
      <c r="E1609">
        <f t="shared" si="26"/>
        <v>174</v>
      </c>
      <c r="F1609">
        <v>-1.24664624999999</v>
      </c>
    </row>
    <row r="1610" spans="1:6" hidden="1" x14ac:dyDescent="0.3">
      <c r="A1610" t="s">
        <v>723</v>
      </c>
      <c r="B1610" t="s">
        <v>2247</v>
      </c>
      <c r="C1610">
        <v>1710384</v>
      </c>
      <c r="D1610">
        <v>1710422</v>
      </c>
      <c r="E1610">
        <f t="shared" si="26"/>
        <v>38</v>
      </c>
      <c r="F1610">
        <v>-1.4176266666666599</v>
      </c>
    </row>
    <row r="1611" spans="1:6" x14ac:dyDescent="0.3">
      <c r="A1611" t="s">
        <v>330</v>
      </c>
      <c r="B1611" t="s">
        <v>2235</v>
      </c>
      <c r="C1611">
        <v>1148484</v>
      </c>
      <c r="D1611">
        <v>1148658</v>
      </c>
      <c r="E1611">
        <f t="shared" si="26"/>
        <v>174</v>
      </c>
      <c r="F1611">
        <v>-1.2032366666666601</v>
      </c>
    </row>
    <row r="1612" spans="1:6" x14ac:dyDescent="0.3">
      <c r="A1612" t="s">
        <v>235</v>
      </c>
      <c r="B1612" t="s">
        <v>2235</v>
      </c>
      <c r="C1612">
        <v>1010111</v>
      </c>
      <c r="D1612">
        <v>1010285</v>
      </c>
      <c r="E1612">
        <f t="shared" si="26"/>
        <v>174</v>
      </c>
      <c r="F1612">
        <v>-1.1651199999999999</v>
      </c>
    </row>
    <row r="1613" spans="1:6" x14ac:dyDescent="0.3">
      <c r="A1613" t="s">
        <v>1734</v>
      </c>
      <c r="B1613" t="s">
        <v>2232</v>
      </c>
      <c r="C1613">
        <v>4540453</v>
      </c>
      <c r="D1613">
        <v>4540628</v>
      </c>
      <c r="E1613">
        <f t="shared" si="26"/>
        <v>175</v>
      </c>
      <c r="F1613">
        <v>-1.9087964285714201</v>
      </c>
    </row>
    <row r="1614" spans="1:6" x14ac:dyDescent="0.3">
      <c r="A1614" t="s">
        <v>1329</v>
      </c>
      <c r="B1614" t="s">
        <v>2247</v>
      </c>
      <c r="C1614">
        <v>1306010</v>
      </c>
      <c r="D1614">
        <v>1306185</v>
      </c>
      <c r="E1614">
        <f t="shared" si="26"/>
        <v>175</v>
      </c>
      <c r="F1614">
        <v>-1.6814923076923001</v>
      </c>
    </row>
    <row r="1615" spans="1:6" x14ac:dyDescent="0.3">
      <c r="A1615" t="s">
        <v>616</v>
      </c>
      <c r="B1615" t="s">
        <v>2232</v>
      </c>
      <c r="C1615">
        <v>3360977</v>
      </c>
      <c r="D1615">
        <v>3361152</v>
      </c>
      <c r="E1615">
        <f t="shared" si="26"/>
        <v>175</v>
      </c>
      <c r="F1615">
        <v>-1.3891535294117601</v>
      </c>
    </row>
    <row r="1616" spans="1:6" x14ac:dyDescent="0.3">
      <c r="A1616" t="s">
        <v>304</v>
      </c>
      <c r="B1616" t="s">
        <v>2232</v>
      </c>
      <c r="C1616">
        <v>2401625</v>
      </c>
      <c r="D1616">
        <v>2401800</v>
      </c>
      <c r="E1616">
        <f t="shared" si="26"/>
        <v>175</v>
      </c>
      <c r="F1616">
        <v>-1.2189981249999999</v>
      </c>
    </row>
    <row r="1617" spans="1:6" x14ac:dyDescent="0.3">
      <c r="A1617" t="s">
        <v>1252</v>
      </c>
      <c r="B1617" t="s">
        <v>2232</v>
      </c>
      <c r="C1617">
        <v>876705</v>
      </c>
      <c r="D1617">
        <v>876881</v>
      </c>
      <c r="E1617">
        <f t="shared" si="26"/>
        <v>176</v>
      </c>
      <c r="F1617">
        <v>-1.65138785714285</v>
      </c>
    </row>
    <row r="1618" spans="1:6" x14ac:dyDescent="0.3">
      <c r="A1618" t="s">
        <v>780</v>
      </c>
      <c r="B1618" t="s">
        <v>2232</v>
      </c>
      <c r="C1618">
        <v>1599425</v>
      </c>
      <c r="D1618">
        <v>1599601</v>
      </c>
      <c r="E1618">
        <f t="shared" si="26"/>
        <v>176</v>
      </c>
      <c r="F1618">
        <v>-1.4774085714285701</v>
      </c>
    </row>
    <row r="1619" spans="1:6" x14ac:dyDescent="0.3">
      <c r="A1619" t="s">
        <v>614</v>
      </c>
      <c r="B1619" t="s">
        <v>2247</v>
      </c>
      <c r="C1619">
        <v>120017</v>
      </c>
      <c r="D1619">
        <v>120193</v>
      </c>
      <c r="E1619">
        <f t="shared" si="26"/>
        <v>176</v>
      </c>
      <c r="F1619">
        <v>-1.390278125</v>
      </c>
    </row>
    <row r="1620" spans="1:6" x14ac:dyDescent="0.3">
      <c r="A1620" t="s">
        <v>580</v>
      </c>
      <c r="B1620" t="s">
        <v>2235</v>
      </c>
      <c r="C1620">
        <v>3868691</v>
      </c>
      <c r="D1620">
        <v>3868867</v>
      </c>
      <c r="E1620">
        <f t="shared" si="26"/>
        <v>176</v>
      </c>
      <c r="F1620">
        <v>-1.3263014285714201</v>
      </c>
    </row>
    <row r="1621" spans="1:6" x14ac:dyDescent="0.3">
      <c r="A1621" t="s">
        <v>100</v>
      </c>
      <c r="B1621" t="s">
        <v>2232</v>
      </c>
      <c r="C1621">
        <v>240606</v>
      </c>
      <c r="D1621">
        <v>240782</v>
      </c>
      <c r="E1621">
        <f t="shared" si="26"/>
        <v>176</v>
      </c>
      <c r="F1621">
        <v>-1.07796133333333</v>
      </c>
    </row>
    <row r="1622" spans="1:6" hidden="1" x14ac:dyDescent="0.3">
      <c r="A1622" t="s">
        <v>735</v>
      </c>
      <c r="B1622" t="s">
        <v>2232</v>
      </c>
      <c r="C1622">
        <v>2668931</v>
      </c>
      <c r="D1622">
        <v>2668957</v>
      </c>
      <c r="E1622">
        <f t="shared" si="26"/>
        <v>26</v>
      </c>
      <c r="F1622">
        <v>-1.409365</v>
      </c>
    </row>
    <row r="1623" spans="1:6" x14ac:dyDescent="0.3">
      <c r="A1623" t="s">
        <v>2165</v>
      </c>
      <c r="B1623" t="s">
        <v>2235</v>
      </c>
      <c r="C1623">
        <v>339959</v>
      </c>
      <c r="D1623">
        <v>340136</v>
      </c>
      <c r="E1623">
        <f t="shared" si="26"/>
        <v>177</v>
      </c>
      <c r="F1623">
        <v>-2.4046181249999998</v>
      </c>
    </row>
    <row r="1624" spans="1:6" x14ac:dyDescent="0.3">
      <c r="A1624" t="s">
        <v>1878</v>
      </c>
      <c r="B1624" t="s">
        <v>2232</v>
      </c>
      <c r="C1624">
        <v>361482</v>
      </c>
      <c r="D1624">
        <v>361659</v>
      </c>
      <c r="E1624">
        <f t="shared" si="26"/>
        <v>177</v>
      </c>
      <c r="F1624">
        <v>-2.0015593749999998</v>
      </c>
    </row>
    <row r="1625" spans="1:6" x14ac:dyDescent="0.3">
      <c r="A1625" t="s">
        <v>1211</v>
      </c>
      <c r="B1625" t="s">
        <v>2247</v>
      </c>
      <c r="C1625">
        <v>1718282</v>
      </c>
      <c r="D1625">
        <v>1718459</v>
      </c>
      <c r="E1625">
        <f t="shared" si="26"/>
        <v>177</v>
      </c>
      <c r="F1625">
        <v>-1.6714516666666599</v>
      </c>
    </row>
    <row r="1626" spans="1:6" x14ac:dyDescent="0.3">
      <c r="A1626" t="s">
        <v>1243</v>
      </c>
      <c r="B1626" t="s">
        <v>2232</v>
      </c>
      <c r="C1626">
        <v>2625041</v>
      </c>
      <c r="D1626">
        <v>2625218</v>
      </c>
      <c r="E1626">
        <f t="shared" si="26"/>
        <v>177</v>
      </c>
      <c r="F1626">
        <v>-1.6551493749999899</v>
      </c>
    </row>
    <row r="1627" spans="1:6" x14ac:dyDescent="0.3">
      <c r="A1627" t="s">
        <v>759</v>
      </c>
      <c r="B1627" t="s">
        <v>2235</v>
      </c>
      <c r="C1627">
        <v>3244938</v>
      </c>
      <c r="D1627">
        <v>3245115</v>
      </c>
      <c r="E1627">
        <f t="shared" si="26"/>
        <v>177</v>
      </c>
      <c r="F1627">
        <v>-1.4857819999999999</v>
      </c>
    </row>
    <row r="1628" spans="1:6" x14ac:dyDescent="0.3">
      <c r="A1628" t="s">
        <v>305</v>
      </c>
      <c r="B1628" t="s">
        <v>2232</v>
      </c>
      <c r="C1628">
        <v>1238720</v>
      </c>
      <c r="D1628">
        <v>1238897</v>
      </c>
      <c r="E1628">
        <f t="shared" si="26"/>
        <v>177</v>
      </c>
      <c r="F1628">
        <v>-1.2183439999999901</v>
      </c>
    </row>
    <row r="1629" spans="1:6" x14ac:dyDescent="0.3">
      <c r="A1629" t="s">
        <v>158</v>
      </c>
      <c r="B1629" t="s">
        <v>2232</v>
      </c>
      <c r="C1629">
        <v>4954377</v>
      </c>
      <c r="D1629">
        <v>4954554</v>
      </c>
      <c r="E1629">
        <f t="shared" si="26"/>
        <v>177</v>
      </c>
      <c r="F1629">
        <v>-1.1181346153846099</v>
      </c>
    </row>
    <row r="1630" spans="1:6" x14ac:dyDescent="0.3">
      <c r="A1630" t="s">
        <v>8</v>
      </c>
      <c r="B1630" t="s">
        <v>2232</v>
      </c>
      <c r="C1630">
        <v>1210571</v>
      </c>
      <c r="D1630">
        <v>1210748</v>
      </c>
      <c r="E1630">
        <f t="shared" si="26"/>
        <v>177</v>
      </c>
      <c r="F1630">
        <v>-1.0010492857142801</v>
      </c>
    </row>
    <row r="1631" spans="1:6" x14ac:dyDescent="0.3">
      <c r="A1631" t="s">
        <v>2082</v>
      </c>
      <c r="B1631" t="s">
        <v>2232</v>
      </c>
      <c r="C1631">
        <v>3798444</v>
      </c>
      <c r="D1631">
        <v>3798622</v>
      </c>
      <c r="E1631">
        <f t="shared" si="26"/>
        <v>178</v>
      </c>
      <c r="F1631">
        <v>-2.2777745454545402</v>
      </c>
    </row>
    <row r="1632" spans="1:6" x14ac:dyDescent="0.3">
      <c r="A1632" t="s">
        <v>2156</v>
      </c>
      <c r="B1632" t="s">
        <v>2232</v>
      </c>
      <c r="C1632">
        <v>2709494</v>
      </c>
      <c r="D1632">
        <v>2709672</v>
      </c>
      <c r="E1632">
        <f t="shared" si="26"/>
        <v>178</v>
      </c>
      <c r="F1632">
        <v>-2.1822756249999999</v>
      </c>
    </row>
    <row r="1633" spans="1:6" x14ac:dyDescent="0.3">
      <c r="A1633" t="s">
        <v>1068</v>
      </c>
      <c r="B1633" t="s">
        <v>2247</v>
      </c>
      <c r="C1633">
        <v>2066800</v>
      </c>
      <c r="D1633">
        <v>2066978</v>
      </c>
      <c r="E1633">
        <f t="shared" si="26"/>
        <v>178</v>
      </c>
      <c r="F1633">
        <v>-1.60387142857142</v>
      </c>
    </row>
    <row r="1634" spans="1:6" x14ac:dyDescent="0.3">
      <c r="A1634" t="s">
        <v>334</v>
      </c>
      <c r="B1634" t="s">
        <v>2232</v>
      </c>
      <c r="C1634">
        <v>1957150</v>
      </c>
      <c r="D1634">
        <v>1957328</v>
      </c>
      <c r="E1634">
        <f t="shared" si="26"/>
        <v>178</v>
      </c>
      <c r="F1634">
        <v>-1.200668125</v>
      </c>
    </row>
    <row r="1635" spans="1:6" x14ac:dyDescent="0.3">
      <c r="A1635" t="s">
        <v>182</v>
      </c>
      <c r="B1635" t="s">
        <v>2232</v>
      </c>
      <c r="C1635">
        <v>2665418</v>
      </c>
      <c r="D1635">
        <v>2665596</v>
      </c>
      <c r="E1635">
        <f t="shared" si="26"/>
        <v>178</v>
      </c>
      <c r="F1635">
        <v>-1.10558749999999</v>
      </c>
    </row>
    <row r="1636" spans="1:6" x14ac:dyDescent="0.3">
      <c r="A1636" t="s">
        <v>1789</v>
      </c>
      <c r="B1636" t="s">
        <v>2232</v>
      </c>
      <c r="C1636">
        <v>1831878</v>
      </c>
      <c r="D1636">
        <v>1832057</v>
      </c>
      <c r="E1636">
        <f t="shared" si="26"/>
        <v>179</v>
      </c>
      <c r="F1636">
        <v>-1.9647181249999901</v>
      </c>
    </row>
    <row r="1637" spans="1:6" x14ac:dyDescent="0.3">
      <c r="A1637" t="s">
        <v>1130</v>
      </c>
      <c r="B1637" t="s">
        <v>2247</v>
      </c>
      <c r="C1637">
        <v>1372909</v>
      </c>
      <c r="D1637">
        <v>1373088</v>
      </c>
      <c r="E1637">
        <f t="shared" si="26"/>
        <v>179</v>
      </c>
      <c r="F1637">
        <v>-1.6401653333333299</v>
      </c>
    </row>
    <row r="1638" spans="1:6" x14ac:dyDescent="0.3">
      <c r="A1638" t="s">
        <v>919</v>
      </c>
      <c r="B1638" t="s">
        <v>2232</v>
      </c>
      <c r="C1638">
        <v>4053283</v>
      </c>
      <c r="D1638">
        <v>4053462</v>
      </c>
      <c r="E1638">
        <f t="shared" si="26"/>
        <v>179</v>
      </c>
      <c r="F1638">
        <v>-1.5423146666666601</v>
      </c>
    </row>
    <row r="1639" spans="1:6" x14ac:dyDescent="0.3">
      <c r="A1639" t="s">
        <v>827</v>
      </c>
      <c r="B1639" t="s">
        <v>2235</v>
      </c>
      <c r="C1639">
        <v>333971</v>
      </c>
      <c r="D1639">
        <v>334150</v>
      </c>
      <c r="E1639">
        <f t="shared" si="26"/>
        <v>179</v>
      </c>
      <c r="F1639">
        <v>-1.4537885714285701</v>
      </c>
    </row>
    <row r="1640" spans="1:6" hidden="1" x14ac:dyDescent="0.3">
      <c r="A1640" t="s">
        <v>604</v>
      </c>
      <c r="B1640" t="s">
        <v>2232</v>
      </c>
      <c r="C1640">
        <v>4201881</v>
      </c>
      <c r="D1640">
        <v>4201926</v>
      </c>
      <c r="E1640">
        <f t="shared" si="26"/>
        <v>45</v>
      </c>
      <c r="F1640">
        <v>-1.39618</v>
      </c>
    </row>
    <row r="1641" spans="1:6" x14ac:dyDescent="0.3">
      <c r="A1641" t="s">
        <v>347</v>
      </c>
      <c r="B1641" t="s">
        <v>2232</v>
      </c>
      <c r="C1641">
        <v>3245501</v>
      </c>
      <c r="D1641">
        <v>3245680</v>
      </c>
      <c r="E1641">
        <f t="shared" si="26"/>
        <v>179</v>
      </c>
      <c r="F1641">
        <v>-1.19177615384615</v>
      </c>
    </row>
    <row r="1642" spans="1:6" hidden="1" x14ac:dyDescent="0.3">
      <c r="A1642" t="s">
        <v>606</v>
      </c>
      <c r="B1642" t="s">
        <v>2247</v>
      </c>
      <c r="C1642">
        <v>346268</v>
      </c>
      <c r="D1642">
        <v>346305</v>
      </c>
      <c r="E1642">
        <f t="shared" si="26"/>
        <v>37</v>
      </c>
      <c r="F1642">
        <v>-1.39404666666666</v>
      </c>
    </row>
    <row r="1643" spans="1:6" x14ac:dyDescent="0.3">
      <c r="A1643" t="s">
        <v>2139</v>
      </c>
      <c r="B1643" t="s">
        <v>2235</v>
      </c>
      <c r="C1643">
        <v>2083644</v>
      </c>
      <c r="D1643">
        <v>2083824</v>
      </c>
      <c r="E1643">
        <f t="shared" si="26"/>
        <v>180</v>
      </c>
      <c r="F1643">
        <v>-2.2010299999999998</v>
      </c>
    </row>
    <row r="1644" spans="1:6" x14ac:dyDescent="0.3">
      <c r="A1644" t="s">
        <v>1642</v>
      </c>
      <c r="B1644" t="s">
        <v>2235</v>
      </c>
      <c r="C1644">
        <v>3283172</v>
      </c>
      <c r="D1644">
        <v>3283352</v>
      </c>
      <c r="E1644">
        <f t="shared" si="26"/>
        <v>180</v>
      </c>
      <c r="F1644">
        <v>-1.8801712500000001</v>
      </c>
    </row>
    <row r="1645" spans="1:6" x14ac:dyDescent="0.3">
      <c r="A1645" t="s">
        <v>1665</v>
      </c>
      <c r="B1645" t="s">
        <v>2232</v>
      </c>
      <c r="C1645">
        <v>5021856</v>
      </c>
      <c r="D1645">
        <v>5022036</v>
      </c>
      <c r="E1645">
        <f t="shared" si="26"/>
        <v>180</v>
      </c>
      <c r="F1645">
        <v>-1.86449411764705</v>
      </c>
    </row>
    <row r="1646" spans="1:6" x14ac:dyDescent="0.3">
      <c r="A1646" t="s">
        <v>1687</v>
      </c>
      <c r="B1646" t="s">
        <v>2232</v>
      </c>
      <c r="C1646">
        <v>2095298</v>
      </c>
      <c r="D1646">
        <v>2095478</v>
      </c>
      <c r="E1646">
        <f t="shared" si="26"/>
        <v>180</v>
      </c>
      <c r="F1646">
        <v>-1.8532781250000001</v>
      </c>
    </row>
    <row r="1647" spans="1:6" x14ac:dyDescent="0.3">
      <c r="A1647" t="s">
        <v>1589</v>
      </c>
      <c r="B1647" t="s">
        <v>2247</v>
      </c>
      <c r="C1647">
        <v>1862350</v>
      </c>
      <c r="D1647">
        <v>1862530</v>
      </c>
      <c r="E1647">
        <f t="shared" si="26"/>
        <v>180</v>
      </c>
      <c r="F1647">
        <v>-1.8254153333333301</v>
      </c>
    </row>
    <row r="1648" spans="1:6" x14ac:dyDescent="0.3">
      <c r="A1648" t="s">
        <v>1191</v>
      </c>
      <c r="B1648" t="s">
        <v>2232</v>
      </c>
      <c r="C1648">
        <v>3498852</v>
      </c>
      <c r="D1648">
        <v>3499032</v>
      </c>
      <c r="E1648">
        <f t="shared" si="26"/>
        <v>180</v>
      </c>
      <c r="F1648">
        <v>-1.6149693333333299</v>
      </c>
    </row>
    <row r="1649" spans="1:6" x14ac:dyDescent="0.3">
      <c r="A1649" t="s">
        <v>691</v>
      </c>
      <c r="B1649" t="s">
        <v>2232</v>
      </c>
      <c r="C1649">
        <v>2030891</v>
      </c>
      <c r="D1649">
        <v>2031071</v>
      </c>
      <c r="E1649">
        <f t="shared" si="26"/>
        <v>180</v>
      </c>
      <c r="F1649">
        <v>-1.4371375</v>
      </c>
    </row>
    <row r="1650" spans="1:6" x14ac:dyDescent="0.3">
      <c r="A1650" t="s">
        <v>329</v>
      </c>
      <c r="B1650" t="s">
        <v>2232</v>
      </c>
      <c r="C1650">
        <v>1438155</v>
      </c>
      <c r="D1650">
        <v>1438335</v>
      </c>
      <c r="E1650">
        <f t="shared" si="26"/>
        <v>180</v>
      </c>
      <c r="F1650">
        <v>-1.20350615384615</v>
      </c>
    </row>
    <row r="1651" spans="1:6" x14ac:dyDescent="0.3">
      <c r="A1651" t="s">
        <v>48</v>
      </c>
      <c r="B1651" t="s">
        <v>2232</v>
      </c>
      <c r="C1651">
        <v>4240849</v>
      </c>
      <c r="D1651">
        <v>4241029</v>
      </c>
      <c r="E1651">
        <f t="shared" si="26"/>
        <v>180</v>
      </c>
      <c r="F1651">
        <v>-1.0235749999999999</v>
      </c>
    </row>
    <row r="1652" spans="1:6" x14ac:dyDescent="0.3">
      <c r="A1652" t="s">
        <v>1597</v>
      </c>
      <c r="B1652" t="s">
        <v>2232</v>
      </c>
      <c r="C1652">
        <v>4843581</v>
      </c>
      <c r="D1652">
        <v>4843762</v>
      </c>
      <c r="E1652">
        <f t="shared" si="26"/>
        <v>181</v>
      </c>
      <c r="F1652">
        <v>-1.82062249999999</v>
      </c>
    </row>
    <row r="1653" spans="1:6" x14ac:dyDescent="0.3">
      <c r="A1653" t="s">
        <v>1187</v>
      </c>
      <c r="B1653" t="s">
        <v>2232</v>
      </c>
      <c r="C1653">
        <v>4299580</v>
      </c>
      <c r="D1653">
        <v>4299761</v>
      </c>
      <c r="E1653">
        <f t="shared" si="26"/>
        <v>181</v>
      </c>
      <c r="F1653">
        <v>-1.61619153846153</v>
      </c>
    </row>
    <row r="1654" spans="1:6" x14ac:dyDescent="0.3">
      <c r="A1654" t="s">
        <v>301</v>
      </c>
      <c r="B1654" t="s">
        <v>2235</v>
      </c>
      <c r="C1654">
        <v>539021</v>
      </c>
      <c r="D1654">
        <v>539202</v>
      </c>
      <c r="E1654">
        <f t="shared" si="26"/>
        <v>181</v>
      </c>
      <c r="F1654">
        <v>-1.2205392857142801</v>
      </c>
    </row>
    <row r="1655" spans="1:6" x14ac:dyDescent="0.3">
      <c r="A1655" t="s">
        <v>2265</v>
      </c>
      <c r="B1655" t="s">
        <v>2235</v>
      </c>
      <c r="C1655">
        <v>2339906</v>
      </c>
      <c r="D1655">
        <v>2340088</v>
      </c>
      <c r="E1655">
        <f t="shared" si="26"/>
        <v>182</v>
      </c>
      <c r="F1655">
        <v>-2.5986057142857102</v>
      </c>
    </row>
    <row r="1656" spans="1:6" x14ac:dyDescent="0.3">
      <c r="A1656" t="s">
        <v>1481</v>
      </c>
      <c r="B1656" t="s">
        <v>2232</v>
      </c>
      <c r="C1656">
        <v>3821442</v>
      </c>
      <c r="D1656">
        <v>3821624</v>
      </c>
      <c r="E1656">
        <f t="shared" si="26"/>
        <v>182</v>
      </c>
      <c r="F1656">
        <v>-1.75354066666666</v>
      </c>
    </row>
    <row r="1657" spans="1:6" x14ac:dyDescent="0.3">
      <c r="A1657" t="s">
        <v>1223</v>
      </c>
      <c r="B1657" t="s">
        <v>2247</v>
      </c>
      <c r="C1657">
        <v>2125739</v>
      </c>
      <c r="D1657">
        <v>2125921</v>
      </c>
      <c r="E1657">
        <f t="shared" si="26"/>
        <v>182</v>
      </c>
      <c r="F1657">
        <v>-1.6646270588235199</v>
      </c>
    </row>
    <row r="1658" spans="1:6" hidden="1" x14ac:dyDescent="0.3">
      <c r="A1658" t="s">
        <v>622</v>
      </c>
      <c r="B1658" t="s">
        <v>2247</v>
      </c>
      <c r="C1658">
        <v>2024949</v>
      </c>
      <c r="D1658">
        <v>2024990</v>
      </c>
      <c r="E1658">
        <f t="shared" si="26"/>
        <v>41</v>
      </c>
      <c r="F1658">
        <v>-1.38811</v>
      </c>
    </row>
    <row r="1659" spans="1:6" x14ac:dyDescent="0.3">
      <c r="A1659" t="s">
        <v>553</v>
      </c>
      <c r="B1659" t="s">
        <v>2247</v>
      </c>
      <c r="C1659">
        <v>2248234</v>
      </c>
      <c r="D1659">
        <v>2248416</v>
      </c>
      <c r="E1659">
        <f t="shared" si="26"/>
        <v>182</v>
      </c>
      <c r="F1659">
        <v>-1.3421700000000001</v>
      </c>
    </row>
    <row r="1660" spans="1:6" x14ac:dyDescent="0.3">
      <c r="A1660" t="s">
        <v>1709</v>
      </c>
      <c r="B1660" t="s">
        <v>2235</v>
      </c>
      <c r="C1660">
        <v>493709</v>
      </c>
      <c r="D1660">
        <v>493892</v>
      </c>
      <c r="E1660">
        <f t="shared" si="26"/>
        <v>183</v>
      </c>
      <c r="F1660">
        <v>-1.925305625</v>
      </c>
    </row>
    <row r="1661" spans="1:6" x14ac:dyDescent="0.3">
      <c r="A1661" t="s">
        <v>1754</v>
      </c>
      <c r="B1661" t="s">
        <v>2235</v>
      </c>
      <c r="C1661">
        <v>1760493</v>
      </c>
      <c r="D1661">
        <v>1760676</v>
      </c>
      <c r="E1661">
        <f t="shared" si="26"/>
        <v>183</v>
      </c>
      <c r="F1661">
        <v>-1.90010874999999</v>
      </c>
    </row>
    <row r="1662" spans="1:6" x14ac:dyDescent="0.3">
      <c r="A1662" t="s">
        <v>1491</v>
      </c>
      <c r="B1662" t="s">
        <v>2247</v>
      </c>
      <c r="C1662">
        <v>867012</v>
      </c>
      <c r="D1662">
        <v>867195</v>
      </c>
      <c r="E1662">
        <f t="shared" si="26"/>
        <v>183</v>
      </c>
      <c r="F1662">
        <v>-1.80021124999999</v>
      </c>
    </row>
    <row r="1663" spans="1:6" x14ac:dyDescent="0.3">
      <c r="A1663" t="s">
        <v>1128</v>
      </c>
      <c r="B1663" t="s">
        <v>2232</v>
      </c>
      <c r="C1663">
        <v>2813100</v>
      </c>
      <c r="D1663">
        <v>2813283</v>
      </c>
      <c r="E1663">
        <f t="shared" si="26"/>
        <v>183</v>
      </c>
      <c r="F1663">
        <v>-1.6416518181818101</v>
      </c>
    </row>
    <row r="1664" spans="1:6" x14ac:dyDescent="0.3">
      <c r="A1664" t="s">
        <v>1057</v>
      </c>
      <c r="B1664" t="s">
        <v>2232</v>
      </c>
      <c r="C1664">
        <v>4178747</v>
      </c>
      <c r="D1664">
        <v>4178930</v>
      </c>
      <c r="E1664">
        <f t="shared" si="26"/>
        <v>183</v>
      </c>
      <c r="F1664">
        <v>-1.6094875</v>
      </c>
    </row>
    <row r="1665" spans="1:6" x14ac:dyDescent="0.3">
      <c r="A1665" t="s">
        <v>537</v>
      </c>
      <c r="B1665" t="s">
        <v>2232</v>
      </c>
      <c r="C1665">
        <v>633042</v>
      </c>
      <c r="D1665">
        <v>633225</v>
      </c>
      <c r="E1665">
        <f t="shared" si="26"/>
        <v>183</v>
      </c>
      <c r="F1665">
        <v>-1.35250624999999</v>
      </c>
    </row>
    <row r="1666" spans="1:6" x14ac:dyDescent="0.3">
      <c r="A1666" t="s">
        <v>322</v>
      </c>
      <c r="B1666" t="s">
        <v>2232</v>
      </c>
      <c r="C1666">
        <v>2851798</v>
      </c>
      <c r="D1666">
        <v>2851981</v>
      </c>
      <c r="E1666">
        <f t="shared" si="26"/>
        <v>183</v>
      </c>
      <c r="F1666">
        <v>-1.2081464705882301</v>
      </c>
    </row>
    <row r="1667" spans="1:6" hidden="1" x14ac:dyDescent="0.3">
      <c r="A1667" t="s">
        <v>631</v>
      </c>
      <c r="B1667" t="s">
        <v>2235</v>
      </c>
      <c r="C1667">
        <v>715778</v>
      </c>
      <c r="D1667">
        <v>715800</v>
      </c>
      <c r="E1667">
        <f t="shared" si="26"/>
        <v>22</v>
      </c>
      <c r="F1667">
        <v>-1.3814900000000001</v>
      </c>
    </row>
    <row r="1668" spans="1:6" x14ac:dyDescent="0.3">
      <c r="A1668" t="s">
        <v>344</v>
      </c>
      <c r="B1668" t="s">
        <v>2232</v>
      </c>
      <c r="C1668">
        <v>4910943</v>
      </c>
      <c r="D1668">
        <v>4911126</v>
      </c>
      <c r="E1668">
        <f t="shared" ref="E1668:E1731" si="27">ABS(C1668-D1668)</f>
        <v>183</v>
      </c>
      <c r="F1668">
        <v>-1.1930722222222201</v>
      </c>
    </row>
    <row r="1669" spans="1:6" x14ac:dyDescent="0.3">
      <c r="A1669" t="s">
        <v>287</v>
      </c>
      <c r="B1669" t="s">
        <v>2232</v>
      </c>
      <c r="C1669">
        <v>522846</v>
      </c>
      <c r="D1669">
        <v>523029</v>
      </c>
      <c r="E1669">
        <f t="shared" si="27"/>
        <v>183</v>
      </c>
      <c r="F1669">
        <v>-1.1290612499999999</v>
      </c>
    </row>
    <row r="1670" spans="1:6" x14ac:dyDescent="0.3">
      <c r="A1670" t="s">
        <v>1515</v>
      </c>
      <c r="B1670" t="s">
        <v>2232</v>
      </c>
      <c r="C1670">
        <v>2664672</v>
      </c>
      <c r="D1670">
        <v>2664856</v>
      </c>
      <c r="E1670">
        <f t="shared" si="27"/>
        <v>184</v>
      </c>
      <c r="F1670">
        <v>-1.79330812499999</v>
      </c>
    </row>
    <row r="1671" spans="1:6" x14ac:dyDescent="0.3">
      <c r="A1671" t="s">
        <v>1316</v>
      </c>
      <c r="B1671" t="s">
        <v>2232</v>
      </c>
      <c r="C1671">
        <v>4239058</v>
      </c>
      <c r="D1671">
        <v>4239242</v>
      </c>
      <c r="E1671">
        <f t="shared" si="27"/>
        <v>184</v>
      </c>
      <c r="F1671">
        <v>-1.69101375</v>
      </c>
    </row>
    <row r="1672" spans="1:6" x14ac:dyDescent="0.3">
      <c r="A1672" t="s">
        <v>31</v>
      </c>
      <c r="B1672" t="s">
        <v>2247</v>
      </c>
      <c r="C1672">
        <v>66882</v>
      </c>
      <c r="D1672">
        <v>67066</v>
      </c>
      <c r="E1672">
        <f t="shared" si="27"/>
        <v>184</v>
      </c>
      <c r="F1672">
        <v>-1.030508</v>
      </c>
    </row>
    <row r="1673" spans="1:6" x14ac:dyDescent="0.3">
      <c r="A1673" t="s">
        <v>1854</v>
      </c>
      <c r="B1673" t="s">
        <v>2232</v>
      </c>
      <c r="C1673">
        <v>823312</v>
      </c>
      <c r="D1673">
        <v>823497</v>
      </c>
      <c r="E1673">
        <f t="shared" si="27"/>
        <v>185</v>
      </c>
      <c r="F1673">
        <v>-2.0173987499999999</v>
      </c>
    </row>
    <row r="1674" spans="1:6" x14ac:dyDescent="0.3">
      <c r="A1674" t="s">
        <v>1578</v>
      </c>
      <c r="B1674" t="s">
        <v>2232</v>
      </c>
      <c r="C1674">
        <v>1453654</v>
      </c>
      <c r="D1674">
        <v>1453839</v>
      </c>
      <c r="E1674">
        <f t="shared" si="27"/>
        <v>185</v>
      </c>
      <c r="F1674">
        <v>-1.83141470588235</v>
      </c>
    </row>
    <row r="1675" spans="1:6" x14ac:dyDescent="0.3">
      <c r="A1675" t="s">
        <v>425</v>
      </c>
      <c r="B1675" t="s">
        <v>2232</v>
      </c>
      <c r="C1675">
        <v>4994788</v>
      </c>
      <c r="D1675">
        <v>4994973</v>
      </c>
      <c r="E1675">
        <f t="shared" si="27"/>
        <v>185</v>
      </c>
      <c r="F1675">
        <v>-1.2341375000000001</v>
      </c>
    </row>
    <row r="1676" spans="1:6" x14ac:dyDescent="0.3">
      <c r="A1676" t="s">
        <v>0</v>
      </c>
      <c r="B1676" t="s">
        <v>2247</v>
      </c>
      <c r="C1676">
        <v>1589240</v>
      </c>
      <c r="D1676">
        <v>1589425</v>
      </c>
      <c r="E1676">
        <f t="shared" si="27"/>
        <v>185</v>
      </c>
      <c r="F1676">
        <v>-1.00201928571428</v>
      </c>
    </row>
    <row r="1677" spans="1:6" x14ac:dyDescent="0.3">
      <c r="A1677" t="s">
        <v>1550</v>
      </c>
      <c r="B1677" t="s">
        <v>2232</v>
      </c>
      <c r="C1677">
        <v>215782</v>
      </c>
      <c r="D1677">
        <v>215968</v>
      </c>
      <c r="E1677">
        <f t="shared" si="27"/>
        <v>186</v>
      </c>
      <c r="F1677">
        <v>-1.77887</v>
      </c>
    </row>
    <row r="1678" spans="1:6" x14ac:dyDescent="0.3">
      <c r="A1678" t="s">
        <v>1458</v>
      </c>
      <c r="B1678" t="s">
        <v>2247</v>
      </c>
      <c r="C1678">
        <v>2179736</v>
      </c>
      <c r="D1678">
        <v>2179923</v>
      </c>
      <c r="E1678">
        <f t="shared" si="27"/>
        <v>187</v>
      </c>
      <c r="F1678">
        <v>-1.7624393333333299</v>
      </c>
    </row>
    <row r="1679" spans="1:6" x14ac:dyDescent="0.3">
      <c r="A1679" t="s">
        <v>1290</v>
      </c>
      <c r="B1679" t="s">
        <v>2232</v>
      </c>
      <c r="C1679">
        <v>1381593</v>
      </c>
      <c r="D1679">
        <v>1381780</v>
      </c>
      <c r="E1679">
        <f t="shared" si="27"/>
        <v>187</v>
      </c>
      <c r="F1679">
        <v>-1.7052370588235199</v>
      </c>
    </row>
    <row r="1680" spans="1:6" x14ac:dyDescent="0.3">
      <c r="A1680" t="s">
        <v>767</v>
      </c>
      <c r="B1680" t="s">
        <v>2235</v>
      </c>
      <c r="C1680">
        <v>2983728</v>
      </c>
      <c r="D1680">
        <v>2983915</v>
      </c>
      <c r="E1680">
        <f t="shared" si="27"/>
        <v>187</v>
      </c>
      <c r="F1680">
        <v>-1.4823306249999999</v>
      </c>
    </row>
    <row r="1681" spans="1:6" x14ac:dyDescent="0.3">
      <c r="A1681" t="s">
        <v>808</v>
      </c>
      <c r="B1681" t="s">
        <v>2232</v>
      </c>
      <c r="C1681">
        <v>3573983</v>
      </c>
      <c r="D1681">
        <v>3574170</v>
      </c>
      <c r="E1681">
        <f t="shared" si="27"/>
        <v>187</v>
      </c>
      <c r="F1681">
        <v>-1.46219235294117</v>
      </c>
    </row>
    <row r="1682" spans="1:6" x14ac:dyDescent="0.3">
      <c r="A1682" t="s">
        <v>747</v>
      </c>
      <c r="B1682" t="s">
        <v>2247</v>
      </c>
      <c r="C1682">
        <v>2155328</v>
      </c>
      <c r="D1682">
        <v>2155515</v>
      </c>
      <c r="E1682">
        <f t="shared" si="27"/>
        <v>187</v>
      </c>
      <c r="F1682">
        <v>-1.3991618749999899</v>
      </c>
    </row>
    <row r="1683" spans="1:6" x14ac:dyDescent="0.3">
      <c r="A1683" t="s">
        <v>571</v>
      </c>
      <c r="B1683" t="s">
        <v>2235</v>
      </c>
      <c r="C1683">
        <v>585960</v>
      </c>
      <c r="D1683">
        <v>586147</v>
      </c>
      <c r="E1683">
        <f t="shared" si="27"/>
        <v>187</v>
      </c>
      <c r="F1683">
        <v>-1.33227352941176</v>
      </c>
    </row>
    <row r="1684" spans="1:6" x14ac:dyDescent="0.3">
      <c r="A1684" t="s">
        <v>492</v>
      </c>
      <c r="B1684" t="s">
        <v>2232</v>
      </c>
      <c r="C1684">
        <v>4901456</v>
      </c>
      <c r="D1684">
        <v>4901643</v>
      </c>
      <c r="E1684">
        <f t="shared" si="27"/>
        <v>187</v>
      </c>
      <c r="F1684">
        <v>-1.2903894117646999</v>
      </c>
    </row>
    <row r="1685" spans="1:6" x14ac:dyDescent="0.3">
      <c r="A1685" t="s">
        <v>261</v>
      </c>
      <c r="B1685" t="s">
        <v>2235</v>
      </c>
      <c r="C1685">
        <v>1920383</v>
      </c>
      <c r="D1685">
        <v>1920570</v>
      </c>
      <c r="E1685">
        <f t="shared" si="27"/>
        <v>187</v>
      </c>
      <c r="F1685">
        <v>-1.14401882352941</v>
      </c>
    </row>
    <row r="1686" spans="1:6" x14ac:dyDescent="0.3">
      <c r="A1686" t="s">
        <v>150</v>
      </c>
      <c r="B1686" t="s">
        <v>2235</v>
      </c>
      <c r="C1686">
        <v>1477542</v>
      </c>
      <c r="D1686">
        <v>1477729</v>
      </c>
      <c r="E1686">
        <f t="shared" si="27"/>
        <v>187</v>
      </c>
      <c r="F1686">
        <v>-1.0415056250000001</v>
      </c>
    </row>
    <row r="1687" spans="1:6" x14ac:dyDescent="0.3">
      <c r="A1687" t="s">
        <v>74</v>
      </c>
      <c r="B1687" t="s">
        <v>2232</v>
      </c>
      <c r="C1687">
        <v>1785323</v>
      </c>
      <c r="D1687">
        <v>1785510</v>
      </c>
      <c r="E1687">
        <f t="shared" si="27"/>
        <v>187</v>
      </c>
      <c r="F1687">
        <v>-1.0104164705882299</v>
      </c>
    </row>
    <row r="1688" spans="1:6" x14ac:dyDescent="0.3">
      <c r="A1688" t="s">
        <v>1814</v>
      </c>
      <c r="B1688" t="s">
        <v>2232</v>
      </c>
      <c r="C1688">
        <v>1003874</v>
      </c>
      <c r="D1688">
        <v>1004062</v>
      </c>
      <c r="E1688">
        <f t="shared" si="27"/>
        <v>188</v>
      </c>
      <c r="F1688">
        <v>-1.9483176470588199</v>
      </c>
    </row>
    <row r="1689" spans="1:6" x14ac:dyDescent="0.3">
      <c r="A1689" t="s">
        <v>1741</v>
      </c>
      <c r="B1689" t="s">
        <v>2232</v>
      </c>
      <c r="C1689">
        <v>1849785</v>
      </c>
      <c r="D1689">
        <v>1849973</v>
      </c>
      <c r="E1689">
        <f t="shared" si="27"/>
        <v>188</v>
      </c>
      <c r="F1689">
        <v>-1.9065741176470501</v>
      </c>
    </row>
    <row r="1690" spans="1:6" x14ac:dyDescent="0.3">
      <c r="A1690" t="s">
        <v>1601</v>
      </c>
      <c r="B1690" t="s">
        <v>2235</v>
      </c>
      <c r="C1690">
        <v>846936</v>
      </c>
      <c r="D1690">
        <v>847124</v>
      </c>
      <c r="E1690">
        <f t="shared" si="27"/>
        <v>188</v>
      </c>
      <c r="F1690">
        <v>-1.81853444444444</v>
      </c>
    </row>
    <row r="1691" spans="1:6" x14ac:dyDescent="0.3">
      <c r="A1691" t="s">
        <v>1461</v>
      </c>
      <c r="B1691" t="s">
        <v>2235</v>
      </c>
      <c r="C1691">
        <v>197147</v>
      </c>
      <c r="D1691">
        <v>197335</v>
      </c>
      <c r="E1691">
        <f t="shared" si="27"/>
        <v>188</v>
      </c>
      <c r="F1691">
        <v>-1.76129266666666</v>
      </c>
    </row>
    <row r="1692" spans="1:6" x14ac:dyDescent="0.3">
      <c r="A1692" t="s">
        <v>143</v>
      </c>
      <c r="B1692" t="s">
        <v>2235</v>
      </c>
      <c r="C1692">
        <v>2159701</v>
      </c>
      <c r="D1692">
        <v>2159889</v>
      </c>
      <c r="E1692">
        <f t="shared" si="27"/>
        <v>188</v>
      </c>
      <c r="F1692">
        <v>-1.0454772727272701</v>
      </c>
    </row>
    <row r="1693" spans="1:6" hidden="1" x14ac:dyDescent="0.3">
      <c r="A1693" t="s">
        <v>657</v>
      </c>
      <c r="B1693" t="s">
        <v>2232</v>
      </c>
      <c r="C1693">
        <v>2176912</v>
      </c>
      <c r="D1693">
        <v>2176954</v>
      </c>
      <c r="E1693">
        <f t="shared" si="27"/>
        <v>42</v>
      </c>
      <c r="F1693">
        <v>-1.36558333333333</v>
      </c>
    </row>
    <row r="1694" spans="1:6" x14ac:dyDescent="0.3">
      <c r="A1694" t="s">
        <v>1365</v>
      </c>
      <c r="B1694" t="s">
        <v>2235</v>
      </c>
      <c r="C1694">
        <v>3810890</v>
      </c>
      <c r="D1694">
        <v>3811079</v>
      </c>
      <c r="E1694">
        <f t="shared" si="27"/>
        <v>189</v>
      </c>
      <c r="F1694">
        <v>-1.73947352941176</v>
      </c>
    </row>
    <row r="1695" spans="1:6" x14ac:dyDescent="0.3">
      <c r="A1695" t="s">
        <v>276</v>
      </c>
      <c r="B1695" t="s">
        <v>2235</v>
      </c>
      <c r="C1695">
        <v>2261366</v>
      </c>
      <c r="D1695">
        <v>2261555</v>
      </c>
      <c r="E1695">
        <f t="shared" si="27"/>
        <v>189</v>
      </c>
      <c r="F1695">
        <v>-1.1370400000000001</v>
      </c>
    </row>
    <row r="1696" spans="1:6" x14ac:dyDescent="0.3">
      <c r="A1696" t="s">
        <v>2056</v>
      </c>
      <c r="B1696" t="s">
        <v>2232</v>
      </c>
      <c r="C1696">
        <v>3722258</v>
      </c>
      <c r="D1696">
        <v>3722448</v>
      </c>
      <c r="E1696">
        <f t="shared" si="27"/>
        <v>190</v>
      </c>
      <c r="F1696">
        <v>-2.1189733333333298</v>
      </c>
    </row>
    <row r="1697" spans="1:6" hidden="1" x14ac:dyDescent="0.3">
      <c r="A1697" t="s">
        <v>661</v>
      </c>
      <c r="B1697" t="s">
        <v>2232</v>
      </c>
      <c r="C1697">
        <v>4599885</v>
      </c>
      <c r="D1697">
        <v>4599924</v>
      </c>
      <c r="E1697">
        <f t="shared" si="27"/>
        <v>39</v>
      </c>
      <c r="F1697">
        <v>-1.3645699999999901</v>
      </c>
    </row>
    <row r="1698" spans="1:6" x14ac:dyDescent="0.3">
      <c r="A1698" t="s">
        <v>1874</v>
      </c>
      <c r="B1698" t="s">
        <v>2247</v>
      </c>
      <c r="C1698">
        <v>397186</v>
      </c>
      <c r="D1698">
        <v>397376</v>
      </c>
      <c r="E1698">
        <f t="shared" si="27"/>
        <v>190</v>
      </c>
      <c r="F1698">
        <v>-2.0030738888888799</v>
      </c>
    </row>
    <row r="1699" spans="1:6" x14ac:dyDescent="0.3">
      <c r="A1699" t="s">
        <v>1636</v>
      </c>
      <c r="B1699" t="s">
        <v>2232</v>
      </c>
      <c r="C1699">
        <v>4093792</v>
      </c>
      <c r="D1699">
        <v>4093982</v>
      </c>
      <c r="E1699">
        <f t="shared" si="27"/>
        <v>190</v>
      </c>
      <c r="F1699">
        <v>-1.88552352941176</v>
      </c>
    </row>
    <row r="1700" spans="1:6" x14ac:dyDescent="0.3">
      <c r="A1700" t="s">
        <v>1338</v>
      </c>
      <c r="B1700" t="s">
        <v>2235</v>
      </c>
      <c r="C1700">
        <v>2338735</v>
      </c>
      <c r="D1700">
        <v>2338925</v>
      </c>
      <c r="E1700">
        <f t="shared" si="27"/>
        <v>190</v>
      </c>
      <c r="F1700">
        <v>-1.67764823529411</v>
      </c>
    </row>
    <row r="1701" spans="1:6" x14ac:dyDescent="0.3">
      <c r="A1701" t="s">
        <v>1225</v>
      </c>
      <c r="B1701" t="s">
        <v>2232</v>
      </c>
      <c r="C1701">
        <v>2892951</v>
      </c>
      <c r="D1701">
        <v>2893141</v>
      </c>
      <c r="E1701">
        <f t="shared" si="27"/>
        <v>190</v>
      </c>
      <c r="F1701">
        <v>-1.6644693749999999</v>
      </c>
    </row>
    <row r="1702" spans="1:6" x14ac:dyDescent="0.3">
      <c r="A1702" t="s">
        <v>1156</v>
      </c>
      <c r="B1702" t="s">
        <v>2235</v>
      </c>
      <c r="C1702">
        <v>413306</v>
      </c>
      <c r="D1702">
        <v>413496</v>
      </c>
      <c r="E1702">
        <f t="shared" si="27"/>
        <v>190</v>
      </c>
      <c r="F1702">
        <v>-1.62572411764705</v>
      </c>
    </row>
    <row r="1703" spans="1:6" x14ac:dyDescent="0.3">
      <c r="A1703" t="s">
        <v>579</v>
      </c>
      <c r="B1703" t="s">
        <v>2235</v>
      </c>
      <c r="C1703">
        <v>1699307</v>
      </c>
      <c r="D1703">
        <v>1699497</v>
      </c>
      <c r="E1703">
        <f t="shared" si="27"/>
        <v>190</v>
      </c>
      <c r="F1703">
        <v>-1.3270556250000001</v>
      </c>
    </row>
    <row r="1704" spans="1:6" x14ac:dyDescent="0.3">
      <c r="A1704" t="s">
        <v>513</v>
      </c>
      <c r="B1704" t="s">
        <v>2232</v>
      </c>
      <c r="C1704">
        <v>4515146</v>
      </c>
      <c r="D1704">
        <v>4515336</v>
      </c>
      <c r="E1704">
        <f t="shared" si="27"/>
        <v>190</v>
      </c>
      <c r="F1704">
        <v>-1.27813714285714</v>
      </c>
    </row>
    <row r="1705" spans="1:6" x14ac:dyDescent="0.3">
      <c r="A1705" t="s">
        <v>405</v>
      </c>
      <c r="B1705" t="s">
        <v>2232</v>
      </c>
      <c r="C1705">
        <v>4056635</v>
      </c>
      <c r="D1705">
        <v>4056825</v>
      </c>
      <c r="E1705">
        <f t="shared" si="27"/>
        <v>190</v>
      </c>
      <c r="F1705">
        <v>-1.24992785714285</v>
      </c>
    </row>
    <row r="1706" spans="1:6" x14ac:dyDescent="0.3">
      <c r="A1706" t="s">
        <v>1691</v>
      </c>
      <c r="B1706" t="s">
        <v>2232</v>
      </c>
      <c r="C1706">
        <v>1348594</v>
      </c>
      <c r="D1706">
        <v>1348785</v>
      </c>
      <c r="E1706">
        <f t="shared" si="27"/>
        <v>191</v>
      </c>
      <c r="F1706">
        <v>-1.8523043749999999</v>
      </c>
    </row>
    <row r="1707" spans="1:6" x14ac:dyDescent="0.3">
      <c r="A1707" t="s">
        <v>1606</v>
      </c>
      <c r="B1707" t="s">
        <v>2232</v>
      </c>
      <c r="C1707">
        <v>5059114</v>
      </c>
      <c r="D1707">
        <v>5059305</v>
      </c>
      <c r="E1707">
        <f t="shared" si="27"/>
        <v>191</v>
      </c>
      <c r="F1707">
        <v>-1.8170899999999901</v>
      </c>
    </row>
    <row r="1708" spans="1:6" x14ac:dyDescent="0.3">
      <c r="A1708" t="s">
        <v>684</v>
      </c>
      <c r="B1708" t="s">
        <v>2232</v>
      </c>
      <c r="C1708">
        <v>4105760</v>
      </c>
      <c r="D1708">
        <v>4105951</v>
      </c>
      <c r="E1708">
        <f t="shared" si="27"/>
        <v>191</v>
      </c>
      <c r="F1708">
        <v>-1.4448399999999999</v>
      </c>
    </row>
    <row r="1709" spans="1:6" x14ac:dyDescent="0.3">
      <c r="A1709" t="s">
        <v>457</v>
      </c>
      <c r="B1709" t="s">
        <v>2235</v>
      </c>
      <c r="C1709">
        <v>2885810</v>
      </c>
      <c r="D1709">
        <v>2886001</v>
      </c>
      <c r="E1709">
        <f t="shared" si="27"/>
        <v>191</v>
      </c>
      <c r="F1709">
        <v>-1.3067120000000001</v>
      </c>
    </row>
    <row r="1710" spans="1:6" x14ac:dyDescent="0.3">
      <c r="A1710" t="s">
        <v>253</v>
      </c>
      <c r="B1710" t="s">
        <v>2247</v>
      </c>
      <c r="C1710">
        <v>2029139</v>
      </c>
      <c r="D1710">
        <v>2029330</v>
      </c>
      <c r="E1710">
        <f t="shared" si="27"/>
        <v>191</v>
      </c>
      <c r="F1710">
        <v>-1.1510849999999999</v>
      </c>
    </row>
    <row r="1711" spans="1:6" x14ac:dyDescent="0.3">
      <c r="A1711" t="s">
        <v>1899</v>
      </c>
      <c r="B1711" t="s">
        <v>2247</v>
      </c>
      <c r="C1711">
        <v>2180716</v>
      </c>
      <c r="D1711">
        <v>2180908</v>
      </c>
      <c r="E1711">
        <f t="shared" si="27"/>
        <v>192</v>
      </c>
      <c r="F1711">
        <v>-1.9872733333333299</v>
      </c>
    </row>
    <row r="1712" spans="1:6" x14ac:dyDescent="0.3">
      <c r="A1712" t="s">
        <v>1736</v>
      </c>
      <c r="B1712" t="s">
        <v>2235</v>
      </c>
      <c r="C1712">
        <v>447156</v>
      </c>
      <c r="D1712">
        <v>447348</v>
      </c>
      <c r="E1712">
        <f t="shared" si="27"/>
        <v>192</v>
      </c>
      <c r="F1712">
        <v>-1.90771823529411</v>
      </c>
    </row>
    <row r="1713" spans="1:6" x14ac:dyDescent="0.3">
      <c r="A1713" t="s">
        <v>1670</v>
      </c>
      <c r="B1713" t="s">
        <v>2232</v>
      </c>
      <c r="C1713">
        <v>1955073</v>
      </c>
      <c r="D1713">
        <v>1955265</v>
      </c>
      <c r="E1713">
        <f t="shared" si="27"/>
        <v>192</v>
      </c>
      <c r="F1713">
        <v>-1.86252882352941</v>
      </c>
    </row>
    <row r="1714" spans="1:6" x14ac:dyDescent="0.3">
      <c r="A1714" t="s">
        <v>1684</v>
      </c>
      <c r="B1714" t="s">
        <v>2247</v>
      </c>
      <c r="C1714">
        <v>1502236</v>
      </c>
      <c r="D1714">
        <v>1502428</v>
      </c>
      <c r="E1714">
        <f t="shared" si="27"/>
        <v>192</v>
      </c>
      <c r="F1714">
        <v>-1.85368055555555</v>
      </c>
    </row>
    <row r="1715" spans="1:6" x14ac:dyDescent="0.3">
      <c r="A1715" t="s">
        <v>976</v>
      </c>
      <c r="B1715" t="s">
        <v>2247</v>
      </c>
      <c r="C1715">
        <v>1878201</v>
      </c>
      <c r="D1715">
        <v>1878393</v>
      </c>
      <c r="E1715">
        <f t="shared" si="27"/>
        <v>192</v>
      </c>
      <c r="F1715">
        <v>-1.5805225000000001</v>
      </c>
    </row>
    <row r="1716" spans="1:6" x14ac:dyDescent="0.3">
      <c r="A1716" t="s">
        <v>862</v>
      </c>
      <c r="B1716" t="s">
        <v>2235</v>
      </c>
      <c r="C1716">
        <v>1406070</v>
      </c>
      <c r="D1716">
        <v>1406262</v>
      </c>
      <c r="E1716">
        <f t="shared" si="27"/>
        <v>192</v>
      </c>
      <c r="F1716">
        <v>-1.5104192307692299</v>
      </c>
    </row>
    <row r="1717" spans="1:6" x14ac:dyDescent="0.3">
      <c r="A1717" t="s">
        <v>902</v>
      </c>
      <c r="B1717" t="s">
        <v>2235</v>
      </c>
      <c r="C1717">
        <v>588216</v>
      </c>
      <c r="D1717">
        <v>588408</v>
      </c>
      <c r="E1717">
        <f t="shared" si="27"/>
        <v>192</v>
      </c>
      <c r="F1717">
        <v>-1.4930649999999901</v>
      </c>
    </row>
    <row r="1718" spans="1:6" x14ac:dyDescent="0.3">
      <c r="A1718" t="s">
        <v>326</v>
      </c>
      <c r="B1718" t="s">
        <v>2232</v>
      </c>
      <c r="C1718">
        <v>5138081</v>
      </c>
      <c r="D1718">
        <v>5138273</v>
      </c>
      <c r="E1718">
        <f t="shared" si="27"/>
        <v>192</v>
      </c>
      <c r="F1718">
        <v>-1.2058193749999999</v>
      </c>
    </row>
    <row r="1719" spans="1:6" x14ac:dyDescent="0.3">
      <c r="A1719" t="s">
        <v>117</v>
      </c>
      <c r="B1719" t="s">
        <v>2235</v>
      </c>
      <c r="C1719">
        <v>3556902</v>
      </c>
      <c r="D1719">
        <v>3557094</v>
      </c>
      <c r="E1719">
        <f t="shared" si="27"/>
        <v>192</v>
      </c>
      <c r="F1719">
        <v>-1.0651280000000001</v>
      </c>
    </row>
    <row r="1720" spans="1:6" x14ac:dyDescent="0.3">
      <c r="A1720" t="s">
        <v>46</v>
      </c>
      <c r="B1720" t="s">
        <v>2232</v>
      </c>
      <c r="C1720">
        <v>2584928</v>
      </c>
      <c r="D1720">
        <v>2585120</v>
      </c>
      <c r="E1720">
        <f t="shared" si="27"/>
        <v>192</v>
      </c>
      <c r="F1720">
        <v>-1.0237442105263099</v>
      </c>
    </row>
    <row r="1721" spans="1:6" x14ac:dyDescent="0.3">
      <c r="A1721" t="s">
        <v>391</v>
      </c>
      <c r="B1721" t="s">
        <v>2232</v>
      </c>
      <c r="C1721">
        <v>1492112</v>
      </c>
      <c r="D1721">
        <v>1492305</v>
      </c>
      <c r="E1721">
        <f t="shared" si="27"/>
        <v>193</v>
      </c>
      <c r="F1721">
        <v>-1.2625671428571399</v>
      </c>
    </row>
    <row r="1722" spans="1:6" hidden="1" x14ac:dyDescent="0.3">
      <c r="A1722" t="s">
        <v>539</v>
      </c>
      <c r="B1722" t="s">
        <v>2235</v>
      </c>
      <c r="C1722">
        <v>605040</v>
      </c>
      <c r="D1722">
        <v>605074</v>
      </c>
      <c r="E1722">
        <f t="shared" si="27"/>
        <v>34</v>
      </c>
      <c r="F1722">
        <v>-1.350695</v>
      </c>
    </row>
    <row r="1723" spans="1:6" x14ac:dyDescent="0.3">
      <c r="A1723" t="s">
        <v>2147</v>
      </c>
      <c r="B1723" t="s">
        <v>2247</v>
      </c>
      <c r="C1723">
        <v>1401139</v>
      </c>
      <c r="D1723">
        <v>1401333</v>
      </c>
      <c r="E1723">
        <f t="shared" si="27"/>
        <v>194</v>
      </c>
      <c r="F1723">
        <v>-2.1907857142857101</v>
      </c>
    </row>
    <row r="1724" spans="1:6" x14ac:dyDescent="0.3">
      <c r="A1724" t="s">
        <v>1947</v>
      </c>
      <c r="B1724" t="s">
        <v>2232</v>
      </c>
      <c r="C1724">
        <v>5428140</v>
      </c>
      <c r="D1724">
        <v>5428334</v>
      </c>
      <c r="E1724">
        <f t="shared" si="27"/>
        <v>194</v>
      </c>
      <c r="F1724">
        <v>-2.077685625</v>
      </c>
    </row>
    <row r="1725" spans="1:6" x14ac:dyDescent="0.3">
      <c r="A1725" t="s">
        <v>1193</v>
      </c>
      <c r="B1725" t="s">
        <v>2232</v>
      </c>
      <c r="C1725">
        <v>3416302</v>
      </c>
      <c r="D1725">
        <v>3416496</v>
      </c>
      <c r="E1725">
        <f t="shared" si="27"/>
        <v>194</v>
      </c>
      <c r="F1725">
        <v>-1.61491235294117</v>
      </c>
    </row>
    <row r="1726" spans="1:6" hidden="1" x14ac:dyDescent="0.3">
      <c r="A1726" t="s">
        <v>543</v>
      </c>
      <c r="B1726" t="s">
        <v>2235</v>
      </c>
      <c r="C1726">
        <v>2888144</v>
      </c>
      <c r="D1726">
        <v>2888174</v>
      </c>
      <c r="E1726">
        <f t="shared" si="27"/>
        <v>30</v>
      </c>
      <c r="F1726">
        <v>-1.348905</v>
      </c>
    </row>
    <row r="1727" spans="1:6" x14ac:dyDescent="0.3">
      <c r="A1727" t="s">
        <v>666</v>
      </c>
      <c r="B1727" t="s">
        <v>2232</v>
      </c>
      <c r="C1727">
        <v>5309061</v>
      </c>
      <c r="D1727">
        <v>5309255</v>
      </c>
      <c r="E1727">
        <f t="shared" si="27"/>
        <v>194</v>
      </c>
      <c r="F1727">
        <v>-1.36322533333333</v>
      </c>
    </row>
    <row r="1728" spans="1:6" x14ac:dyDescent="0.3">
      <c r="A1728" t="s">
        <v>244</v>
      </c>
      <c r="B1728" t="s">
        <v>2247</v>
      </c>
      <c r="C1728">
        <v>1875914</v>
      </c>
      <c r="D1728">
        <v>1876108</v>
      </c>
      <c r="E1728">
        <f t="shared" si="27"/>
        <v>194</v>
      </c>
      <c r="F1728">
        <v>-1.1557688235294099</v>
      </c>
    </row>
    <row r="1729" spans="1:6" x14ac:dyDescent="0.3">
      <c r="A1729" t="s">
        <v>157</v>
      </c>
      <c r="B1729" t="s">
        <v>2232</v>
      </c>
      <c r="C1729">
        <v>5496258</v>
      </c>
      <c r="D1729">
        <v>5496452</v>
      </c>
      <c r="E1729">
        <f t="shared" si="27"/>
        <v>194</v>
      </c>
      <c r="F1729">
        <v>-1.1182394117647001</v>
      </c>
    </row>
    <row r="1730" spans="1:6" x14ac:dyDescent="0.3">
      <c r="A1730" t="s">
        <v>2219</v>
      </c>
      <c r="B1730" t="s">
        <v>2232</v>
      </c>
      <c r="C1730">
        <v>2326377</v>
      </c>
      <c r="D1730">
        <v>2326572</v>
      </c>
      <c r="E1730">
        <f t="shared" si="27"/>
        <v>195</v>
      </c>
      <c r="F1730">
        <v>-2.2993927777777698</v>
      </c>
    </row>
    <row r="1731" spans="1:6" x14ac:dyDescent="0.3">
      <c r="A1731" t="s">
        <v>2001</v>
      </c>
      <c r="B1731" t="s">
        <v>2247</v>
      </c>
      <c r="C1731">
        <v>1164104</v>
      </c>
      <c r="D1731">
        <v>1164299</v>
      </c>
      <c r="E1731">
        <f t="shared" si="27"/>
        <v>195</v>
      </c>
      <c r="F1731">
        <v>-2.02082125</v>
      </c>
    </row>
    <row r="1732" spans="1:6" x14ac:dyDescent="0.3">
      <c r="A1732" t="s">
        <v>1504</v>
      </c>
      <c r="B1732" t="s">
        <v>2247</v>
      </c>
      <c r="C1732">
        <v>707400</v>
      </c>
      <c r="D1732">
        <v>707595</v>
      </c>
      <c r="E1732">
        <f t="shared" ref="E1732:E1795" si="28">ABS(C1732-D1732)</f>
        <v>195</v>
      </c>
      <c r="F1732">
        <v>-1.79704357142857</v>
      </c>
    </row>
    <row r="1733" spans="1:6" x14ac:dyDescent="0.3">
      <c r="A1733" t="s">
        <v>522</v>
      </c>
      <c r="B1733" t="s">
        <v>2235</v>
      </c>
      <c r="C1733">
        <v>2373723</v>
      </c>
      <c r="D1733">
        <v>2373918</v>
      </c>
      <c r="E1733">
        <f t="shared" si="28"/>
        <v>195</v>
      </c>
      <c r="F1733">
        <v>-1.2733576470588199</v>
      </c>
    </row>
    <row r="1734" spans="1:6" x14ac:dyDescent="0.3">
      <c r="A1734" t="s">
        <v>75</v>
      </c>
      <c r="B1734" t="s">
        <v>2232</v>
      </c>
      <c r="C1734">
        <v>2913745</v>
      </c>
      <c r="D1734">
        <v>2913940</v>
      </c>
      <c r="E1734">
        <f t="shared" si="28"/>
        <v>195</v>
      </c>
      <c r="F1734">
        <v>-1.0104074999999999</v>
      </c>
    </row>
    <row r="1735" spans="1:6" x14ac:dyDescent="0.3">
      <c r="A1735" t="s">
        <v>2303</v>
      </c>
      <c r="B1735" t="s">
        <v>2232</v>
      </c>
      <c r="C1735">
        <v>2875522</v>
      </c>
      <c r="D1735">
        <v>2875718</v>
      </c>
      <c r="E1735">
        <f t="shared" si="28"/>
        <v>196</v>
      </c>
      <c r="F1735">
        <v>-2.4337693333333301</v>
      </c>
    </row>
    <row r="1736" spans="1:6" x14ac:dyDescent="0.3">
      <c r="A1736" t="s">
        <v>912</v>
      </c>
      <c r="B1736" t="s">
        <v>2235</v>
      </c>
      <c r="C1736">
        <v>2475667</v>
      </c>
      <c r="D1736">
        <v>2475863</v>
      </c>
      <c r="E1736">
        <f t="shared" si="28"/>
        <v>196</v>
      </c>
      <c r="F1736">
        <v>-1.54469833333333</v>
      </c>
    </row>
    <row r="1737" spans="1:6" x14ac:dyDescent="0.3">
      <c r="A1737" t="s">
        <v>743</v>
      </c>
      <c r="B1737" t="s">
        <v>2232</v>
      </c>
      <c r="C1737">
        <v>4179673</v>
      </c>
      <c r="D1737">
        <v>4179869</v>
      </c>
      <c r="E1737">
        <f t="shared" si="28"/>
        <v>196</v>
      </c>
      <c r="F1737">
        <v>-1.40157466666666</v>
      </c>
    </row>
    <row r="1738" spans="1:6" x14ac:dyDescent="0.3">
      <c r="A1738" t="s">
        <v>581</v>
      </c>
      <c r="B1738" t="s">
        <v>2232</v>
      </c>
      <c r="C1738">
        <v>3654873</v>
      </c>
      <c r="D1738">
        <v>3655069</v>
      </c>
      <c r="E1738">
        <f t="shared" si="28"/>
        <v>196</v>
      </c>
      <c r="F1738">
        <v>-1.3259174999999901</v>
      </c>
    </row>
    <row r="1739" spans="1:6" x14ac:dyDescent="0.3">
      <c r="A1739" t="s">
        <v>339</v>
      </c>
      <c r="B1739" t="s">
        <v>2232</v>
      </c>
      <c r="C1739">
        <v>3611845</v>
      </c>
      <c r="D1739">
        <v>3612041</v>
      </c>
      <c r="E1739">
        <f t="shared" si="28"/>
        <v>196</v>
      </c>
      <c r="F1739">
        <v>-1.1948392307692299</v>
      </c>
    </row>
    <row r="1740" spans="1:6" x14ac:dyDescent="0.3">
      <c r="A1740" t="s">
        <v>204</v>
      </c>
      <c r="B1740" t="s">
        <v>2235</v>
      </c>
      <c r="C1740">
        <v>1226920</v>
      </c>
      <c r="D1740">
        <v>1227116</v>
      </c>
      <c r="E1740">
        <f t="shared" si="28"/>
        <v>196</v>
      </c>
      <c r="F1740">
        <v>-1.0962557142857099</v>
      </c>
    </row>
    <row r="1741" spans="1:6" x14ac:dyDescent="0.3">
      <c r="A1741" t="s">
        <v>127</v>
      </c>
      <c r="B1741" t="s">
        <v>2232</v>
      </c>
      <c r="C1741">
        <v>3877712</v>
      </c>
      <c r="D1741">
        <v>3877908</v>
      </c>
      <c r="E1741">
        <f t="shared" si="28"/>
        <v>196</v>
      </c>
      <c r="F1741">
        <v>-1.0582116666666599</v>
      </c>
    </row>
    <row r="1742" spans="1:6" x14ac:dyDescent="0.3">
      <c r="A1742" t="s">
        <v>2179</v>
      </c>
      <c r="B1742" t="s">
        <v>2235</v>
      </c>
      <c r="C1742">
        <v>1777035</v>
      </c>
      <c r="D1742">
        <v>1777232</v>
      </c>
      <c r="E1742">
        <f t="shared" si="28"/>
        <v>197</v>
      </c>
      <c r="F1742">
        <v>-2.3650915789473599</v>
      </c>
    </row>
    <row r="1743" spans="1:6" x14ac:dyDescent="0.3">
      <c r="A1743" t="s">
        <v>2112</v>
      </c>
      <c r="B1743" t="s">
        <v>2235</v>
      </c>
      <c r="C1743">
        <v>1541458</v>
      </c>
      <c r="D1743">
        <v>1541655</v>
      </c>
      <c r="E1743">
        <f t="shared" si="28"/>
        <v>197</v>
      </c>
      <c r="F1743">
        <v>-2.2345783333333298</v>
      </c>
    </row>
    <row r="1744" spans="1:6" x14ac:dyDescent="0.3">
      <c r="A1744" t="s">
        <v>1652</v>
      </c>
      <c r="B1744" t="s">
        <v>2235</v>
      </c>
      <c r="C1744">
        <v>228088</v>
      </c>
      <c r="D1744">
        <v>228285</v>
      </c>
      <c r="E1744">
        <f t="shared" si="28"/>
        <v>197</v>
      </c>
      <c r="F1744">
        <v>-1.87537470588235</v>
      </c>
    </row>
    <row r="1745" spans="1:6" x14ac:dyDescent="0.3">
      <c r="A1745" t="s">
        <v>705</v>
      </c>
      <c r="B1745" t="s">
        <v>2235</v>
      </c>
      <c r="C1745">
        <v>674808</v>
      </c>
      <c r="D1745">
        <v>675005</v>
      </c>
      <c r="E1745">
        <f t="shared" si="28"/>
        <v>197</v>
      </c>
      <c r="F1745">
        <v>-1.4256199999999899</v>
      </c>
    </row>
    <row r="1746" spans="1:6" x14ac:dyDescent="0.3">
      <c r="A1746" t="s">
        <v>603</v>
      </c>
      <c r="B1746" t="s">
        <v>2235</v>
      </c>
      <c r="C1746">
        <v>3282488</v>
      </c>
      <c r="D1746">
        <v>3282685</v>
      </c>
      <c r="E1746">
        <f t="shared" si="28"/>
        <v>197</v>
      </c>
      <c r="F1746">
        <v>-1.3965141176470499</v>
      </c>
    </row>
    <row r="1747" spans="1:6" x14ac:dyDescent="0.3">
      <c r="A1747" t="s">
        <v>191</v>
      </c>
      <c r="B1747" t="s">
        <v>2235</v>
      </c>
      <c r="C1747">
        <v>3665501</v>
      </c>
      <c r="D1747">
        <v>3665698</v>
      </c>
      <c r="E1747">
        <f t="shared" si="28"/>
        <v>197</v>
      </c>
      <c r="F1747">
        <v>-1.1037893749999901</v>
      </c>
    </row>
    <row r="1748" spans="1:6" x14ac:dyDescent="0.3">
      <c r="A1748" t="s">
        <v>1294</v>
      </c>
      <c r="B1748" t="s">
        <v>2235</v>
      </c>
      <c r="C1748">
        <v>942675</v>
      </c>
      <c r="D1748">
        <v>942873</v>
      </c>
      <c r="E1748">
        <f t="shared" si="28"/>
        <v>198</v>
      </c>
      <c r="F1748">
        <v>-1.7018276470588201</v>
      </c>
    </row>
    <row r="1749" spans="1:6" x14ac:dyDescent="0.3">
      <c r="A1749" t="s">
        <v>728</v>
      </c>
      <c r="B1749" t="s">
        <v>2232</v>
      </c>
      <c r="C1749">
        <v>4773530</v>
      </c>
      <c r="D1749">
        <v>4773728</v>
      </c>
      <c r="E1749">
        <f t="shared" si="28"/>
        <v>198</v>
      </c>
      <c r="F1749">
        <v>-1.4137537499999899</v>
      </c>
    </row>
    <row r="1750" spans="1:6" x14ac:dyDescent="0.3">
      <c r="A1750" t="s">
        <v>584</v>
      </c>
      <c r="B1750" t="s">
        <v>2235</v>
      </c>
      <c r="C1750">
        <v>3990298</v>
      </c>
      <c r="D1750">
        <v>3990496</v>
      </c>
      <c r="E1750">
        <f t="shared" si="28"/>
        <v>198</v>
      </c>
      <c r="F1750">
        <v>-1.3242087499999999</v>
      </c>
    </row>
    <row r="1751" spans="1:6" x14ac:dyDescent="0.3">
      <c r="A1751" t="s">
        <v>325</v>
      </c>
      <c r="B1751" t="s">
        <v>2247</v>
      </c>
      <c r="C1751">
        <v>1711259</v>
      </c>
      <c r="D1751">
        <v>1711457</v>
      </c>
      <c r="E1751">
        <f t="shared" si="28"/>
        <v>198</v>
      </c>
      <c r="F1751">
        <v>-1.2067699999999899</v>
      </c>
    </row>
    <row r="1752" spans="1:6" x14ac:dyDescent="0.3">
      <c r="A1752" t="s">
        <v>2135</v>
      </c>
      <c r="B1752" t="s">
        <v>2247</v>
      </c>
      <c r="C1752">
        <v>230704</v>
      </c>
      <c r="D1752">
        <v>230903</v>
      </c>
      <c r="E1752">
        <f t="shared" si="28"/>
        <v>199</v>
      </c>
      <c r="F1752">
        <v>-2.2029941176470502</v>
      </c>
    </row>
    <row r="1753" spans="1:6" x14ac:dyDescent="0.3">
      <c r="A1753" t="s">
        <v>1737</v>
      </c>
      <c r="B1753" t="s">
        <v>2247</v>
      </c>
      <c r="C1753">
        <v>1355665</v>
      </c>
      <c r="D1753">
        <v>1355864</v>
      </c>
      <c r="E1753">
        <f t="shared" si="28"/>
        <v>199</v>
      </c>
      <c r="F1753">
        <v>-1.9077026666666601</v>
      </c>
    </row>
    <row r="1754" spans="1:6" x14ac:dyDescent="0.3">
      <c r="A1754" t="s">
        <v>1271</v>
      </c>
      <c r="B1754" t="s">
        <v>2232</v>
      </c>
      <c r="C1754">
        <v>4360579</v>
      </c>
      <c r="D1754">
        <v>4360778</v>
      </c>
      <c r="E1754">
        <f t="shared" si="28"/>
        <v>199</v>
      </c>
      <c r="F1754">
        <v>-1.7143493749999901</v>
      </c>
    </row>
    <row r="1755" spans="1:6" x14ac:dyDescent="0.3">
      <c r="A1755" t="s">
        <v>785</v>
      </c>
      <c r="B1755" t="s">
        <v>2232</v>
      </c>
      <c r="C1755">
        <v>1629932</v>
      </c>
      <c r="D1755">
        <v>1630131</v>
      </c>
      <c r="E1755">
        <f t="shared" si="28"/>
        <v>199</v>
      </c>
      <c r="F1755">
        <v>-1.4735461111111099</v>
      </c>
    </row>
    <row r="1756" spans="1:6" x14ac:dyDescent="0.3">
      <c r="A1756" t="s">
        <v>2005</v>
      </c>
      <c r="B1756" t="s">
        <v>2247</v>
      </c>
      <c r="C1756">
        <v>1714369</v>
      </c>
      <c r="D1756">
        <v>1714569</v>
      </c>
      <c r="E1756">
        <f t="shared" si="28"/>
        <v>200</v>
      </c>
      <c r="F1756">
        <v>-2.1813847058823499</v>
      </c>
    </row>
    <row r="1757" spans="1:6" x14ac:dyDescent="0.3">
      <c r="A1757" t="s">
        <v>1725</v>
      </c>
      <c r="B1757" t="s">
        <v>2232</v>
      </c>
      <c r="C1757">
        <v>5311087</v>
      </c>
      <c r="D1757">
        <v>5311287</v>
      </c>
      <c r="E1757">
        <f t="shared" si="28"/>
        <v>200</v>
      </c>
      <c r="F1757">
        <v>-1.91208823529411</v>
      </c>
    </row>
    <row r="1758" spans="1:6" x14ac:dyDescent="0.3">
      <c r="A1758" t="s">
        <v>685</v>
      </c>
      <c r="B1758" t="s">
        <v>2235</v>
      </c>
      <c r="C1758">
        <v>2471783</v>
      </c>
      <c r="D1758">
        <v>2471983</v>
      </c>
      <c r="E1758">
        <f t="shared" si="28"/>
        <v>200</v>
      </c>
      <c r="F1758">
        <v>-1.44461470588235</v>
      </c>
    </row>
    <row r="1759" spans="1:6" x14ac:dyDescent="0.3">
      <c r="A1759" t="s">
        <v>493</v>
      </c>
      <c r="B1759" t="s">
        <v>2235</v>
      </c>
      <c r="C1759">
        <v>2035685</v>
      </c>
      <c r="D1759">
        <v>2035885</v>
      </c>
      <c r="E1759">
        <f t="shared" si="28"/>
        <v>200</v>
      </c>
      <c r="F1759">
        <v>-1.2898573333333301</v>
      </c>
    </row>
    <row r="1760" spans="1:6" x14ac:dyDescent="0.3">
      <c r="A1760" t="s">
        <v>200</v>
      </c>
      <c r="B1760" t="s">
        <v>2235</v>
      </c>
      <c r="C1760">
        <v>3858375</v>
      </c>
      <c r="D1760">
        <v>3858575</v>
      </c>
      <c r="E1760">
        <f t="shared" si="28"/>
        <v>200</v>
      </c>
      <c r="F1760">
        <v>-1.0975655555555499</v>
      </c>
    </row>
    <row r="1761" spans="1:6" x14ac:dyDescent="0.3">
      <c r="A1761" t="s">
        <v>139</v>
      </c>
      <c r="B1761" t="s">
        <v>2232</v>
      </c>
      <c r="C1761">
        <v>3851925</v>
      </c>
      <c r="D1761">
        <v>3852125</v>
      </c>
      <c r="E1761">
        <f t="shared" si="28"/>
        <v>200</v>
      </c>
      <c r="F1761">
        <v>-1.0478121052631499</v>
      </c>
    </row>
    <row r="1762" spans="1:6" x14ac:dyDescent="0.3">
      <c r="A1762" t="s">
        <v>1611</v>
      </c>
      <c r="B1762" t="s">
        <v>2235</v>
      </c>
      <c r="C1762">
        <v>2690617</v>
      </c>
      <c r="D1762">
        <v>2690818</v>
      </c>
      <c r="E1762">
        <f t="shared" si="28"/>
        <v>201</v>
      </c>
      <c r="F1762">
        <v>-1.8131688235294099</v>
      </c>
    </row>
    <row r="1763" spans="1:6" x14ac:dyDescent="0.3">
      <c r="A1763" t="s">
        <v>116</v>
      </c>
      <c r="B1763" t="s">
        <v>2235</v>
      </c>
      <c r="C1763">
        <v>655291</v>
      </c>
      <c r="D1763">
        <v>655492</v>
      </c>
      <c r="E1763">
        <f t="shared" si="28"/>
        <v>201</v>
      </c>
      <c r="F1763">
        <v>-1.0660488235294101</v>
      </c>
    </row>
    <row r="1764" spans="1:6" x14ac:dyDescent="0.3">
      <c r="A1764" t="s">
        <v>122</v>
      </c>
      <c r="B1764" t="s">
        <v>2235</v>
      </c>
      <c r="C1764">
        <v>1034378</v>
      </c>
      <c r="D1764">
        <v>1034579</v>
      </c>
      <c r="E1764">
        <f t="shared" si="28"/>
        <v>201</v>
      </c>
      <c r="F1764">
        <v>-1.06203882352941</v>
      </c>
    </row>
    <row r="1765" spans="1:6" x14ac:dyDescent="0.3">
      <c r="A1765" t="s">
        <v>83</v>
      </c>
      <c r="B1765" t="s">
        <v>2247</v>
      </c>
      <c r="C1765">
        <v>172434</v>
      </c>
      <c r="D1765">
        <v>172635</v>
      </c>
      <c r="E1765">
        <f t="shared" si="28"/>
        <v>201</v>
      </c>
      <c r="F1765">
        <v>-1.0069012500000001</v>
      </c>
    </row>
    <row r="1766" spans="1:6" x14ac:dyDescent="0.3">
      <c r="A1766" t="s">
        <v>1592</v>
      </c>
      <c r="B1766" t="s">
        <v>2232</v>
      </c>
      <c r="C1766">
        <v>4439653</v>
      </c>
      <c r="D1766">
        <v>4439855</v>
      </c>
      <c r="E1766">
        <f t="shared" si="28"/>
        <v>202</v>
      </c>
      <c r="F1766">
        <v>-1.8234961111111101</v>
      </c>
    </row>
    <row r="1767" spans="1:6" x14ac:dyDescent="0.3">
      <c r="A1767" t="s">
        <v>1555</v>
      </c>
      <c r="B1767" t="s">
        <v>2247</v>
      </c>
      <c r="C1767">
        <v>2356404</v>
      </c>
      <c r="D1767">
        <v>2356606</v>
      </c>
      <c r="E1767">
        <f t="shared" si="28"/>
        <v>202</v>
      </c>
      <c r="F1767">
        <v>-1.77723749999999</v>
      </c>
    </row>
    <row r="1768" spans="1:6" x14ac:dyDescent="0.3">
      <c r="A1768" t="s">
        <v>1283</v>
      </c>
      <c r="B1768" t="s">
        <v>2232</v>
      </c>
      <c r="C1768">
        <v>1290762</v>
      </c>
      <c r="D1768">
        <v>1290964</v>
      </c>
      <c r="E1768">
        <f t="shared" si="28"/>
        <v>202</v>
      </c>
      <c r="F1768">
        <v>-1.7073755555555501</v>
      </c>
    </row>
    <row r="1769" spans="1:6" x14ac:dyDescent="0.3">
      <c r="A1769" t="s">
        <v>503</v>
      </c>
      <c r="B1769" t="s">
        <v>2235</v>
      </c>
      <c r="C1769">
        <v>3702772</v>
      </c>
      <c r="D1769">
        <v>3702974</v>
      </c>
      <c r="E1769">
        <f t="shared" si="28"/>
        <v>202</v>
      </c>
      <c r="F1769">
        <v>-1.28517874999999</v>
      </c>
    </row>
    <row r="1770" spans="1:6" x14ac:dyDescent="0.3">
      <c r="A1770" t="s">
        <v>1029</v>
      </c>
      <c r="B1770" t="s">
        <v>2232</v>
      </c>
      <c r="C1770">
        <v>2707815</v>
      </c>
      <c r="D1770">
        <v>2708018</v>
      </c>
      <c r="E1770">
        <f t="shared" si="28"/>
        <v>203</v>
      </c>
      <c r="F1770">
        <v>-1.5589193749999899</v>
      </c>
    </row>
    <row r="1771" spans="1:6" x14ac:dyDescent="0.3">
      <c r="A1771" t="s">
        <v>951</v>
      </c>
      <c r="B1771" t="s">
        <v>2247</v>
      </c>
      <c r="C1771">
        <v>1410543</v>
      </c>
      <c r="D1771">
        <v>1410746</v>
      </c>
      <c r="E1771">
        <f t="shared" si="28"/>
        <v>203</v>
      </c>
      <c r="F1771">
        <v>-1.53345466666666</v>
      </c>
    </row>
    <row r="1772" spans="1:6" x14ac:dyDescent="0.3">
      <c r="A1772" t="s">
        <v>739</v>
      </c>
      <c r="B1772" t="s">
        <v>2235</v>
      </c>
      <c r="C1772">
        <v>306696</v>
      </c>
      <c r="D1772">
        <v>306899</v>
      </c>
      <c r="E1772">
        <f t="shared" si="28"/>
        <v>203</v>
      </c>
      <c r="F1772">
        <v>-1.4064135294117599</v>
      </c>
    </row>
    <row r="1773" spans="1:6" x14ac:dyDescent="0.3">
      <c r="A1773" t="s">
        <v>507</v>
      </c>
      <c r="B1773" t="s">
        <v>2235</v>
      </c>
      <c r="C1773">
        <v>3573202</v>
      </c>
      <c r="D1773">
        <v>3573405</v>
      </c>
      <c r="E1773">
        <f t="shared" si="28"/>
        <v>203</v>
      </c>
      <c r="F1773">
        <v>-1.2830811764705801</v>
      </c>
    </row>
    <row r="1774" spans="1:6" x14ac:dyDescent="0.3">
      <c r="A1774" t="s">
        <v>265</v>
      </c>
      <c r="B1774" t="s">
        <v>2235</v>
      </c>
      <c r="C1774">
        <v>2831641</v>
      </c>
      <c r="D1774">
        <v>2831844</v>
      </c>
      <c r="E1774">
        <f t="shared" si="28"/>
        <v>203</v>
      </c>
      <c r="F1774">
        <v>-1.14022599999999</v>
      </c>
    </row>
    <row r="1775" spans="1:6" x14ac:dyDescent="0.3">
      <c r="A1775" t="s">
        <v>192</v>
      </c>
      <c r="B1775" t="s">
        <v>2247</v>
      </c>
      <c r="C1775">
        <v>949622</v>
      </c>
      <c r="D1775">
        <v>949825</v>
      </c>
      <c r="E1775">
        <f t="shared" si="28"/>
        <v>203</v>
      </c>
      <c r="F1775">
        <v>-1.10352736842105</v>
      </c>
    </row>
    <row r="1776" spans="1:6" x14ac:dyDescent="0.3">
      <c r="A1776" t="s">
        <v>1807</v>
      </c>
      <c r="B1776" t="s">
        <v>2232</v>
      </c>
      <c r="C1776">
        <v>253749</v>
      </c>
      <c r="D1776">
        <v>253953</v>
      </c>
      <c r="E1776">
        <f t="shared" si="28"/>
        <v>204</v>
      </c>
      <c r="F1776">
        <v>-1.9544643749999899</v>
      </c>
    </row>
    <row r="1777" spans="1:6" x14ac:dyDescent="0.3">
      <c r="A1777" t="s">
        <v>1848</v>
      </c>
      <c r="B1777" t="s">
        <v>2235</v>
      </c>
      <c r="C1777">
        <v>3425533</v>
      </c>
      <c r="D1777">
        <v>3425737</v>
      </c>
      <c r="E1777">
        <f t="shared" si="28"/>
        <v>204</v>
      </c>
      <c r="F1777">
        <v>-1.9297633333333299</v>
      </c>
    </row>
    <row r="1778" spans="1:6" x14ac:dyDescent="0.3">
      <c r="A1778" t="s">
        <v>1428</v>
      </c>
      <c r="B1778" t="s">
        <v>2235</v>
      </c>
      <c r="C1778">
        <v>1545968</v>
      </c>
      <c r="D1778">
        <v>1546172</v>
      </c>
      <c r="E1778">
        <f t="shared" si="28"/>
        <v>204</v>
      </c>
      <c r="F1778">
        <v>-1.77233111111111</v>
      </c>
    </row>
    <row r="1779" spans="1:6" hidden="1" x14ac:dyDescent="0.3">
      <c r="A1779" t="s">
        <v>596</v>
      </c>
      <c r="B1779" t="s">
        <v>2232</v>
      </c>
      <c r="C1779">
        <v>3839793</v>
      </c>
      <c r="D1779">
        <v>3839833</v>
      </c>
      <c r="E1779">
        <f t="shared" si="28"/>
        <v>40</v>
      </c>
      <c r="F1779">
        <v>-1.31687666666666</v>
      </c>
    </row>
    <row r="1780" spans="1:6" x14ac:dyDescent="0.3">
      <c r="A1780" t="s">
        <v>1462</v>
      </c>
      <c r="B1780" t="s">
        <v>2235</v>
      </c>
      <c r="C1780">
        <v>4366859</v>
      </c>
      <c r="D1780">
        <v>4367063</v>
      </c>
      <c r="E1780">
        <f t="shared" si="28"/>
        <v>204</v>
      </c>
      <c r="F1780">
        <v>-1.76098277777777</v>
      </c>
    </row>
    <row r="1781" spans="1:6" x14ac:dyDescent="0.3">
      <c r="A1781" t="s">
        <v>1183</v>
      </c>
      <c r="B1781" t="s">
        <v>2232</v>
      </c>
      <c r="C1781">
        <v>4447535</v>
      </c>
      <c r="D1781">
        <v>4447739</v>
      </c>
      <c r="E1781">
        <f t="shared" si="28"/>
        <v>204</v>
      </c>
      <c r="F1781">
        <v>-1.6178068750000001</v>
      </c>
    </row>
    <row r="1782" spans="1:6" x14ac:dyDescent="0.3">
      <c r="A1782" t="s">
        <v>377</v>
      </c>
      <c r="B1782" t="s">
        <v>2232</v>
      </c>
      <c r="C1782">
        <v>5375327</v>
      </c>
      <c r="D1782">
        <v>5375531</v>
      </c>
      <c r="E1782">
        <f t="shared" si="28"/>
        <v>204</v>
      </c>
      <c r="F1782">
        <v>-1.26813823529411</v>
      </c>
    </row>
    <row r="1783" spans="1:6" x14ac:dyDescent="0.3">
      <c r="A1783" t="s">
        <v>186</v>
      </c>
      <c r="B1783" t="s">
        <v>2235</v>
      </c>
      <c r="C1783">
        <v>1447853</v>
      </c>
      <c r="D1783">
        <v>1448057</v>
      </c>
      <c r="E1783">
        <f t="shared" si="28"/>
        <v>204</v>
      </c>
      <c r="F1783">
        <v>-1.1049575</v>
      </c>
    </row>
    <row r="1784" spans="1:6" x14ac:dyDescent="0.3">
      <c r="A1784" t="s">
        <v>223</v>
      </c>
      <c r="B1784" t="s">
        <v>2235</v>
      </c>
      <c r="C1784">
        <v>1299948</v>
      </c>
      <c r="D1784">
        <v>1300152</v>
      </c>
      <c r="E1784">
        <f t="shared" si="28"/>
        <v>204</v>
      </c>
      <c r="F1784">
        <v>-1.08240470588235</v>
      </c>
    </row>
    <row r="1785" spans="1:6" x14ac:dyDescent="0.3">
      <c r="A1785" t="s">
        <v>45</v>
      </c>
      <c r="B1785" t="s">
        <v>2232</v>
      </c>
      <c r="C1785">
        <v>2435669</v>
      </c>
      <c r="D1785">
        <v>2435873</v>
      </c>
      <c r="E1785">
        <f t="shared" si="28"/>
        <v>204</v>
      </c>
      <c r="F1785">
        <v>-1.02401764705882</v>
      </c>
    </row>
    <row r="1786" spans="1:6" x14ac:dyDescent="0.3">
      <c r="A1786" t="s">
        <v>1881</v>
      </c>
      <c r="B1786" t="s">
        <v>2235</v>
      </c>
      <c r="C1786">
        <v>464970</v>
      </c>
      <c r="D1786">
        <v>465175</v>
      </c>
      <c r="E1786">
        <f t="shared" si="28"/>
        <v>205</v>
      </c>
      <c r="F1786">
        <v>-2.0005547058823501</v>
      </c>
    </row>
    <row r="1787" spans="1:6" x14ac:dyDescent="0.3">
      <c r="A1787" t="s">
        <v>1393</v>
      </c>
      <c r="B1787" t="s">
        <v>2235</v>
      </c>
      <c r="C1787">
        <v>1149484</v>
      </c>
      <c r="D1787">
        <v>1149689</v>
      </c>
      <c r="E1787">
        <f t="shared" si="28"/>
        <v>205</v>
      </c>
      <c r="F1787">
        <v>-1.7280827777777701</v>
      </c>
    </row>
    <row r="1788" spans="1:6" x14ac:dyDescent="0.3">
      <c r="A1788" t="s">
        <v>877</v>
      </c>
      <c r="B1788" t="s">
        <v>2235</v>
      </c>
      <c r="C1788">
        <v>4281779</v>
      </c>
      <c r="D1788">
        <v>4281984</v>
      </c>
      <c r="E1788">
        <f t="shared" si="28"/>
        <v>205</v>
      </c>
      <c r="F1788">
        <v>-1.504791875</v>
      </c>
    </row>
    <row r="1789" spans="1:6" x14ac:dyDescent="0.3">
      <c r="A1789" t="s">
        <v>799</v>
      </c>
      <c r="B1789" t="s">
        <v>2232</v>
      </c>
      <c r="C1789">
        <v>4674356</v>
      </c>
      <c r="D1789">
        <v>4674561</v>
      </c>
      <c r="E1789">
        <f t="shared" si="28"/>
        <v>205</v>
      </c>
      <c r="F1789">
        <v>-1.4653742105263099</v>
      </c>
    </row>
    <row r="1790" spans="1:6" x14ac:dyDescent="0.3">
      <c r="A1790" t="s">
        <v>671</v>
      </c>
      <c r="B1790" t="s">
        <v>2247</v>
      </c>
      <c r="C1790">
        <v>408876</v>
      </c>
      <c r="D1790">
        <v>409081</v>
      </c>
      <c r="E1790">
        <f t="shared" si="28"/>
        <v>205</v>
      </c>
      <c r="F1790">
        <v>-1.36002388888888</v>
      </c>
    </row>
    <row r="1791" spans="1:6" x14ac:dyDescent="0.3">
      <c r="A1791" t="s">
        <v>451</v>
      </c>
      <c r="B1791" t="s">
        <v>2232</v>
      </c>
      <c r="C1791">
        <v>928973</v>
      </c>
      <c r="D1791">
        <v>929178</v>
      </c>
      <c r="E1791">
        <f t="shared" si="28"/>
        <v>205</v>
      </c>
      <c r="F1791">
        <v>-1.31197176470588</v>
      </c>
    </row>
    <row r="1792" spans="1:6" x14ac:dyDescent="0.3">
      <c r="A1792" t="s">
        <v>2083</v>
      </c>
      <c r="B1792" t="s">
        <v>2235</v>
      </c>
      <c r="C1792">
        <v>274510</v>
      </c>
      <c r="D1792">
        <v>274716</v>
      </c>
      <c r="E1792">
        <f t="shared" si="28"/>
        <v>206</v>
      </c>
      <c r="F1792">
        <v>-2.2768877777777701</v>
      </c>
    </row>
    <row r="1793" spans="1:6" hidden="1" x14ac:dyDescent="0.3">
      <c r="A1793" t="s">
        <v>460</v>
      </c>
      <c r="B1793" t="s">
        <v>2232</v>
      </c>
      <c r="C1793">
        <v>1205581</v>
      </c>
      <c r="D1793">
        <v>1205631</v>
      </c>
      <c r="E1793">
        <f t="shared" si="28"/>
        <v>50</v>
      </c>
      <c r="F1793">
        <v>-1.3059700000000001</v>
      </c>
    </row>
    <row r="1794" spans="1:6" x14ac:dyDescent="0.3">
      <c r="A1794" t="s">
        <v>1344</v>
      </c>
      <c r="B1794" t="s">
        <v>2235</v>
      </c>
      <c r="C1794">
        <v>3829744</v>
      </c>
      <c r="D1794">
        <v>3829950</v>
      </c>
      <c r="E1794">
        <f t="shared" si="28"/>
        <v>206</v>
      </c>
      <c r="F1794">
        <v>-1.7495239999999901</v>
      </c>
    </row>
    <row r="1795" spans="1:6" x14ac:dyDescent="0.3">
      <c r="A1795" t="s">
        <v>401</v>
      </c>
      <c r="B1795" t="s">
        <v>2235</v>
      </c>
      <c r="C1795">
        <v>662546</v>
      </c>
      <c r="D1795">
        <v>662752</v>
      </c>
      <c r="E1795">
        <f t="shared" si="28"/>
        <v>206</v>
      </c>
      <c r="F1795">
        <v>-1.2526294117647001</v>
      </c>
    </row>
    <row r="1796" spans="1:6" x14ac:dyDescent="0.3">
      <c r="A1796" t="s">
        <v>1521</v>
      </c>
      <c r="B1796" t="s">
        <v>2232</v>
      </c>
      <c r="C1796">
        <v>1358233</v>
      </c>
      <c r="D1796">
        <v>1358440</v>
      </c>
      <c r="E1796">
        <f t="shared" ref="E1796:E1859" si="29">ABS(C1796-D1796)</f>
        <v>207</v>
      </c>
      <c r="F1796">
        <v>-1.79036166666666</v>
      </c>
    </row>
    <row r="1797" spans="1:6" x14ac:dyDescent="0.3">
      <c r="A1797" t="s">
        <v>105</v>
      </c>
      <c r="B1797" t="s">
        <v>2235</v>
      </c>
      <c r="C1797">
        <v>4163872</v>
      </c>
      <c r="D1797">
        <v>4164079</v>
      </c>
      <c r="E1797">
        <f t="shared" si="29"/>
        <v>207</v>
      </c>
      <c r="F1797">
        <v>-1.070775</v>
      </c>
    </row>
    <row r="1798" spans="1:6" hidden="1" x14ac:dyDescent="0.3">
      <c r="A1798" t="s">
        <v>465</v>
      </c>
      <c r="B1798" t="s">
        <v>2232</v>
      </c>
      <c r="C1798">
        <v>3273830</v>
      </c>
      <c r="D1798">
        <v>3273872</v>
      </c>
      <c r="E1798">
        <f t="shared" si="29"/>
        <v>42</v>
      </c>
      <c r="F1798">
        <v>-1.30250333333333</v>
      </c>
    </row>
    <row r="1799" spans="1:6" x14ac:dyDescent="0.3">
      <c r="A1799" t="s">
        <v>2047</v>
      </c>
      <c r="B1799" t="s">
        <v>2235</v>
      </c>
      <c r="C1799">
        <v>2553499</v>
      </c>
      <c r="D1799">
        <v>2553707</v>
      </c>
      <c r="E1799">
        <f t="shared" si="29"/>
        <v>208</v>
      </c>
      <c r="F1799">
        <v>-2.1266010526315702</v>
      </c>
    </row>
    <row r="1800" spans="1:6" x14ac:dyDescent="0.3">
      <c r="A1800" t="s">
        <v>995</v>
      </c>
      <c r="B1800" t="s">
        <v>2247</v>
      </c>
      <c r="C1800">
        <v>405363</v>
      </c>
      <c r="D1800">
        <v>405571</v>
      </c>
      <c r="E1800">
        <f t="shared" si="29"/>
        <v>208</v>
      </c>
      <c r="F1800">
        <v>-1.5722570588235201</v>
      </c>
    </row>
    <row r="1801" spans="1:6" x14ac:dyDescent="0.3">
      <c r="A1801" t="s">
        <v>295</v>
      </c>
      <c r="B1801" t="s">
        <v>2247</v>
      </c>
      <c r="C1801">
        <v>677507</v>
      </c>
      <c r="D1801">
        <v>677715</v>
      </c>
      <c r="E1801">
        <f t="shared" si="29"/>
        <v>208</v>
      </c>
      <c r="F1801">
        <v>-1.1242444444444399</v>
      </c>
    </row>
    <row r="1802" spans="1:6" x14ac:dyDescent="0.3">
      <c r="A1802" t="s">
        <v>2014</v>
      </c>
      <c r="B1802" t="s">
        <v>2232</v>
      </c>
      <c r="C1802">
        <v>2843664</v>
      </c>
      <c r="D1802">
        <v>2843873</v>
      </c>
      <c r="E1802">
        <f t="shared" si="29"/>
        <v>209</v>
      </c>
      <c r="F1802">
        <v>-2.16435823529411</v>
      </c>
    </row>
    <row r="1803" spans="1:6" x14ac:dyDescent="0.3">
      <c r="A1803" t="s">
        <v>1746</v>
      </c>
      <c r="B1803" t="s">
        <v>2247</v>
      </c>
      <c r="C1803">
        <v>49059</v>
      </c>
      <c r="D1803">
        <v>49268</v>
      </c>
      <c r="E1803">
        <f t="shared" si="29"/>
        <v>209</v>
      </c>
      <c r="F1803">
        <v>-1.90467874999999</v>
      </c>
    </row>
    <row r="1804" spans="1:6" x14ac:dyDescent="0.3">
      <c r="A1804" t="s">
        <v>1297</v>
      </c>
      <c r="B1804" t="s">
        <v>2235</v>
      </c>
      <c r="C1804">
        <v>2472622</v>
      </c>
      <c r="D1804">
        <v>2472831</v>
      </c>
      <c r="E1804">
        <f t="shared" si="29"/>
        <v>209</v>
      </c>
      <c r="F1804">
        <v>-1.7006942105263101</v>
      </c>
    </row>
    <row r="1805" spans="1:6" hidden="1" x14ac:dyDescent="0.3">
      <c r="A1805" t="s">
        <v>472</v>
      </c>
      <c r="B1805" t="s">
        <v>2232</v>
      </c>
      <c r="C1805">
        <v>5044364</v>
      </c>
      <c r="D1805">
        <v>5044408</v>
      </c>
      <c r="E1805">
        <f t="shared" si="29"/>
        <v>44</v>
      </c>
      <c r="F1805">
        <v>-1.2988850000000001</v>
      </c>
    </row>
    <row r="1806" spans="1:6" x14ac:dyDescent="0.3">
      <c r="A1806" t="s">
        <v>1335</v>
      </c>
      <c r="B1806" t="s">
        <v>2232</v>
      </c>
      <c r="C1806">
        <v>1739793</v>
      </c>
      <c r="D1806">
        <v>1740002</v>
      </c>
      <c r="E1806">
        <f t="shared" si="29"/>
        <v>209</v>
      </c>
      <c r="F1806">
        <v>-1.6789229411764699</v>
      </c>
    </row>
    <row r="1807" spans="1:6" x14ac:dyDescent="0.3">
      <c r="A1807" t="s">
        <v>1137</v>
      </c>
      <c r="B1807" t="s">
        <v>2232</v>
      </c>
      <c r="C1807">
        <v>4065012</v>
      </c>
      <c r="D1807">
        <v>4065221</v>
      </c>
      <c r="E1807">
        <f t="shared" si="29"/>
        <v>209</v>
      </c>
      <c r="F1807">
        <v>-1.6363700000000001</v>
      </c>
    </row>
    <row r="1808" spans="1:6" x14ac:dyDescent="0.3">
      <c r="A1808" t="s">
        <v>1077</v>
      </c>
      <c r="B1808" t="s">
        <v>2232</v>
      </c>
      <c r="C1808">
        <v>3942942</v>
      </c>
      <c r="D1808">
        <v>3943151</v>
      </c>
      <c r="E1808">
        <f t="shared" si="29"/>
        <v>209</v>
      </c>
      <c r="F1808">
        <v>-1.5992261111111099</v>
      </c>
    </row>
    <row r="1809" spans="1:6" x14ac:dyDescent="0.3">
      <c r="A1809" t="s">
        <v>575</v>
      </c>
      <c r="B1809" t="s">
        <v>2232</v>
      </c>
      <c r="C1809">
        <v>3907197</v>
      </c>
      <c r="D1809">
        <v>3907406</v>
      </c>
      <c r="E1809">
        <f t="shared" si="29"/>
        <v>209</v>
      </c>
      <c r="F1809">
        <v>-1.3293263157894699</v>
      </c>
    </row>
    <row r="1810" spans="1:6" x14ac:dyDescent="0.3">
      <c r="A1810" t="s">
        <v>1626</v>
      </c>
      <c r="B1810" t="s">
        <v>2247</v>
      </c>
      <c r="C1810">
        <v>1931962</v>
      </c>
      <c r="D1810">
        <v>1932172</v>
      </c>
      <c r="E1810">
        <f t="shared" si="29"/>
        <v>210</v>
      </c>
      <c r="F1810">
        <v>-1.8046777777777701</v>
      </c>
    </row>
    <row r="1811" spans="1:6" x14ac:dyDescent="0.3">
      <c r="A1811" t="s">
        <v>1429</v>
      </c>
      <c r="B1811" t="s">
        <v>2235</v>
      </c>
      <c r="C1811">
        <v>1094938</v>
      </c>
      <c r="D1811">
        <v>1095148</v>
      </c>
      <c r="E1811">
        <f t="shared" si="29"/>
        <v>210</v>
      </c>
      <c r="F1811">
        <v>-1.77203166666666</v>
      </c>
    </row>
    <row r="1812" spans="1:6" x14ac:dyDescent="0.3">
      <c r="A1812" t="s">
        <v>1352</v>
      </c>
      <c r="B1812" t="s">
        <v>2235</v>
      </c>
      <c r="C1812">
        <v>2290138</v>
      </c>
      <c r="D1812">
        <v>2290348</v>
      </c>
      <c r="E1812">
        <f t="shared" si="29"/>
        <v>210</v>
      </c>
      <c r="F1812">
        <v>-1.74700176470588</v>
      </c>
    </row>
    <row r="1813" spans="1:6" x14ac:dyDescent="0.3">
      <c r="A1813" t="s">
        <v>943</v>
      </c>
      <c r="B1813" t="s">
        <v>2232</v>
      </c>
      <c r="C1813">
        <v>1529805</v>
      </c>
      <c r="D1813">
        <v>1530015</v>
      </c>
      <c r="E1813">
        <f t="shared" si="29"/>
        <v>210</v>
      </c>
      <c r="F1813">
        <v>-1.5365946666666599</v>
      </c>
    </row>
    <row r="1814" spans="1:6" x14ac:dyDescent="0.3">
      <c r="A1814" t="s">
        <v>452</v>
      </c>
      <c r="B1814" t="s">
        <v>2232</v>
      </c>
      <c r="C1814">
        <v>4502139</v>
      </c>
      <c r="D1814">
        <v>4502349</v>
      </c>
      <c r="E1814">
        <f t="shared" si="29"/>
        <v>210</v>
      </c>
      <c r="F1814">
        <v>-1.31118947368421</v>
      </c>
    </row>
    <row r="1815" spans="1:6" x14ac:dyDescent="0.3">
      <c r="A1815" t="s">
        <v>412</v>
      </c>
      <c r="B1815" t="s">
        <v>2235</v>
      </c>
      <c r="C1815">
        <v>4129378</v>
      </c>
      <c r="D1815">
        <v>4129588</v>
      </c>
      <c r="E1815">
        <f t="shared" si="29"/>
        <v>210</v>
      </c>
      <c r="F1815">
        <v>-1.24397</v>
      </c>
    </row>
    <row r="1816" spans="1:6" x14ac:dyDescent="0.3">
      <c r="A1816" t="s">
        <v>263</v>
      </c>
      <c r="B1816" t="s">
        <v>2232</v>
      </c>
      <c r="C1816">
        <v>293832</v>
      </c>
      <c r="D1816">
        <v>294042</v>
      </c>
      <c r="E1816">
        <f t="shared" si="29"/>
        <v>210</v>
      </c>
      <c r="F1816">
        <v>-1.1415652631578901</v>
      </c>
    </row>
    <row r="1817" spans="1:6" x14ac:dyDescent="0.3">
      <c r="A1817" t="s">
        <v>1580</v>
      </c>
      <c r="B1817" t="s">
        <v>2232</v>
      </c>
      <c r="C1817">
        <v>1540457</v>
      </c>
      <c r="D1817">
        <v>1540668</v>
      </c>
      <c r="E1817">
        <f t="shared" si="29"/>
        <v>211</v>
      </c>
      <c r="F1817">
        <v>-1.8305364705882301</v>
      </c>
    </row>
    <row r="1818" spans="1:6" x14ac:dyDescent="0.3">
      <c r="A1818" t="s">
        <v>1527</v>
      </c>
      <c r="B1818" t="s">
        <v>2232</v>
      </c>
      <c r="C1818">
        <v>1077687</v>
      </c>
      <c r="D1818">
        <v>1077898</v>
      </c>
      <c r="E1818">
        <f t="shared" si="29"/>
        <v>211</v>
      </c>
      <c r="F1818">
        <v>-1.7877427777777699</v>
      </c>
    </row>
    <row r="1819" spans="1:6" x14ac:dyDescent="0.3">
      <c r="A1819" t="s">
        <v>623</v>
      </c>
      <c r="B1819" t="s">
        <v>2235</v>
      </c>
      <c r="C1819">
        <v>2126346</v>
      </c>
      <c r="D1819">
        <v>2126557</v>
      </c>
      <c r="E1819">
        <f t="shared" si="29"/>
        <v>211</v>
      </c>
      <c r="F1819">
        <v>-1.38797631578947</v>
      </c>
    </row>
    <row r="1820" spans="1:6" x14ac:dyDescent="0.3">
      <c r="A1820" t="s">
        <v>586</v>
      </c>
      <c r="B1820" t="s">
        <v>2232</v>
      </c>
      <c r="C1820">
        <v>3966515</v>
      </c>
      <c r="D1820">
        <v>3966726</v>
      </c>
      <c r="E1820">
        <f t="shared" si="29"/>
        <v>211</v>
      </c>
      <c r="F1820">
        <v>-1.3235429411764701</v>
      </c>
    </row>
    <row r="1821" spans="1:6" hidden="1" x14ac:dyDescent="0.3">
      <c r="A1821" t="s">
        <v>488</v>
      </c>
      <c r="B1821" t="s">
        <v>2247</v>
      </c>
      <c r="C1821">
        <v>141234</v>
      </c>
      <c r="D1821">
        <v>141275</v>
      </c>
      <c r="E1821">
        <f t="shared" si="29"/>
        <v>41</v>
      </c>
      <c r="F1821">
        <v>-1.29112</v>
      </c>
    </row>
    <row r="1822" spans="1:6" x14ac:dyDescent="0.3">
      <c r="A1822" t="s">
        <v>497</v>
      </c>
      <c r="B1822" t="s">
        <v>2235</v>
      </c>
      <c r="C1822">
        <v>3681728</v>
      </c>
      <c r="D1822">
        <v>3681939</v>
      </c>
      <c r="E1822">
        <f t="shared" si="29"/>
        <v>211</v>
      </c>
      <c r="F1822">
        <v>-1.2881087499999999</v>
      </c>
    </row>
    <row r="1823" spans="1:6" x14ac:dyDescent="0.3">
      <c r="A1823" t="s">
        <v>358</v>
      </c>
      <c r="B1823" t="s">
        <v>2232</v>
      </c>
      <c r="C1823">
        <v>440113</v>
      </c>
      <c r="D1823">
        <v>440324</v>
      </c>
      <c r="E1823">
        <f t="shared" si="29"/>
        <v>211</v>
      </c>
      <c r="F1823">
        <v>-1.1845539999999899</v>
      </c>
    </row>
    <row r="1824" spans="1:6" hidden="1" x14ac:dyDescent="0.3">
      <c r="A1824" t="s">
        <v>491</v>
      </c>
      <c r="B1824" t="s">
        <v>2232</v>
      </c>
      <c r="C1824">
        <v>4807363</v>
      </c>
      <c r="D1824">
        <v>4807406</v>
      </c>
      <c r="E1824">
        <f t="shared" si="29"/>
        <v>43</v>
      </c>
      <c r="F1824">
        <v>-1.29053666666666</v>
      </c>
    </row>
    <row r="1825" spans="1:6" x14ac:dyDescent="0.3">
      <c r="A1825" t="s">
        <v>2178</v>
      </c>
      <c r="B1825" t="s">
        <v>2235</v>
      </c>
      <c r="C1825">
        <v>627627</v>
      </c>
      <c r="D1825">
        <v>627839</v>
      </c>
      <c r="E1825">
        <f t="shared" si="29"/>
        <v>212</v>
      </c>
      <c r="F1825">
        <v>-2.3689005263157799</v>
      </c>
    </row>
    <row r="1826" spans="1:6" x14ac:dyDescent="0.3">
      <c r="A1826" t="s">
        <v>2062</v>
      </c>
      <c r="B1826" t="s">
        <v>2247</v>
      </c>
      <c r="C1826">
        <v>423466</v>
      </c>
      <c r="D1826">
        <v>423678</v>
      </c>
      <c r="E1826">
        <f t="shared" si="29"/>
        <v>212</v>
      </c>
      <c r="F1826">
        <v>-2.1162078947368399</v>
      </c>
    </row>
    <row r="1827" spans="1:6" x14ac:dyDescent="0.3">
      <c r="A1827" t="s">
        <v>1793</v>
      </c>
      <c r="B1827" t="s">
        <v>2247</v>
      </c>
      <c r="C1827">
        <v>1195856</v>
      </c>
      <c r="D1827">
        <v>1196068</v>
      </c>
      <c r="E1827">
        <f t="shared" si="29"/>
        <v>212</v>
      </c>
      <c r="F1827">
        <v>-1.9623782352941099</v>
      </c>
    </row>
    <row r="1828" spans="1:6" x14ac:dyDescent="0.3">
      <c r="A1828" t="s">
        <v>1827</v>
      </c>
      <c r="B1828" t="s">
        <v>2247</v>
      </c>
      <c r="C1828">
        <v>400565</v>
      </c>
      <c r="D1828">
        <v>400778</v>
      </c>
      <c r="E1828">
        <f t="shared" si="29"/>
        <v>213</v>
      </c>
      <c r="F1828">
        <v>-1.9423688235294101</v>
      </c>
    </row>
    <row r="1829" spans="1:6" x14ac:dyDescent="0.3">
      <c r="A1829" t="s">
        <v>1397</v>
      </c>
      <c r="B1829" t="s">
        <v>2247</v>
      </c>
      <c r="C1829">
        <v>1754012</v>
      </c>
      <c r="D1829">
        <v>1754225</v>
      </c>
      <c r="E1829">
        <f t="shared" si="29"/>
        <v>213</v>
      </c>
      <c r="F1829">
        <v>-1.72763611111111</v>
      </c>
    </row>
    <row r="1830" spans="1:6" x14ac:dyDescent="0.3">
      <c r="A1830" t="s">
        <v>1208</v>
      </c>
      <c r="B1830" t="s">
        <v>2232</v>
      </c>
      <c r="C1830">
        <v>2276527</v>
      </c>
      <c r="D1830">
        <v>2276740</v>
      </c>
      <c r="E1830">
        <f t="shared" si="29"/>
        <v>213</v>
      </c>
      <c r="F1830">
        <v>-1.672255</v>
      </c>
    </row>
    <row r="1831" spans="1:6" x14ac:dyDescent="0.3">
      <c r="A1831" t="s">
        <v>593</v>
      </c>
      <c r="B1831" t="s">
        <v>2232</v>
      </c>
      <c r="C1831">
        <v>3066275</v>
      </c>
      <c r="D1831">
        <v>3066488</v>
      </c>
      <c r="E1831">
        <f t="shared" si="29"/>
        <v>213</v>
      </c>
      <c r="F1831">
        <v>-1.31894</v>
      </c>
    </row>
    <row r="1832" spans="1:6" x14ac:dyDescent="0.3">
      <c r="A1832" t="s">
        <v>2020</v>
      </c>
      <c r="B1832" t="s">
        <v>2232</v>
      </c>
      <c r="C1832">
        <v>3646675</v>
      </c>
      <c r="D1832">
        <v>3646889</v>
      </c>
      <c r="E1832">
        <f t="shared" si="29"/>
        <v>214</v>
      </c>
      <c r="F1832">
        <v>-2.1562633333333299</v>
      </c>
    </row>
    <row r="1833" spans="1:6" x14ac:dyDescent="0.3">
      <c r="A1833" t="s">
        <v>1379</v>
      </c>
      <c r="B1833" t="s">
        <v>2235</v>
      </c>
      <c r="C1833">
        <v>2529397</v>
      </c>
      <c r="D1833">
        <v>2529611</v>
      </c>
      <c r="E1833">
        <f t="shared" si="29"/>
        <v>214</v>
      </c>
      <c r="F1833">
        <v>-1.73116</v>
      </c>
    </row>
    <row r="1834" spans="1:6" x14ac:dyDescent="0.3">
      <c r="A1834" t="s">
        <v>142</v>
      </c>
      <c r="B1834" t="s">
        <v>2232</v>
      </c>
      <c r="C1834">
        <v>3009338</v>
      </c>
      <c r="D1834">
        <v>3009552</v>
      </c>
      <c r="E1834">
        <f t="shared" si="29"/>
        <v>214</v>
      </c>
      <c r="F1834">
        <v>-1.0458379999999901</v>
      </c>
    </row>
    <row r="1835" spans="1:6" x14ac:dyDescent="0.3">
      <c r="A1835" t="s">
        <v>2038</v>
      </c>
      <c r="B1835" t="s">
        <v>2247</v>
      </c>
      <c r="C1835">
        <v>721239</v>
      </c>
      <c r="D1835">
        <v>721454</v>
      </c>
      <c r="E1835">
        <f t="shared" si="29"/>
        <v>215</v>
      </c>
      <c r="F1835">
        <v>-2.1369183333333299</v>
      </c>
    </row>
    <row r="1836" spans="1:6" x14ac:dyDescent="0.3">
      <c r="A1836" t="s">
        <v>1842</v>
      </c>
      <c r="B1836" t="s">
        <v>2247</v>
      </c>
      <c r="C1836">
        <v>1496380</v>
      </c>
      <c r="D1836">
        <v>1496595</v>
      </c>
      <c r="E1836">
        <f t="shared" si="29"/>
        <v>215</v>
      </c>
      <c r="F1836">
        <v>-1.93163631578947</v>
      </c>
    </row>
    <row r="1837" spans="1:6" x14ac:dyDescent="0.3">
      <c r="A1837" t="s">
        <v>540</v>
      </c>
      <c r="B1837" t="s">
        <v>2247</v>
      </c>
      <c r="C1837">
        <v>60848</v>
      </c>
      <c r="D1837">
        <v>61063</v>
      </c>
      <c r="E1837">
        <f t="shared" si="29"/>
        <v>215</v>
      </c>
      <c r="F1837">
        <v>-1.3505647368421001</v>
      </c>
    </row>
    <row r="1838" spans="1:6" x14ac:dyDescent="0.3">
      <c r="A1838" t="s">
        <v>1964</v>
      </c>
      <c r="B1838" t="s">
        <v>2235</v>
      </c>
      <c r="C1838">
        <v>2807005</v>
      </c>
      <c r="D1838">
        <v>2807222</v>
      </c>
      <c r="E1838">
        <f t="shared" si="29"/>
        <v>217</v>
      </c>
      <c r="F1838">
        <v>-2.0526405263157801</v>
      </c>
    </row>
    <row r="1839" spans="1:6" x14ac:dyDescent="0.3">
      <c r="A1839" t="s">
        <v>1553</v>
      </c>
      <c r="B1839" t="s">
        <v>2232</v>
      </c>
      <c r="C1839">
        <v>4722457</v>
      </c>
      <c r="D1839">
        <v>4722674</v>
      </c>
      <c r="E1839">
        <f t="shared" si="29"/>
        <v>217</v>
      </c>
      <c r="F1839">
        <v>-1.7776873684210499</v>
      </c>
    </row>
    <row r="1840" spans="1:6" x14ac:dyDescent="0.3">
      <c r="A1840" t="s">
        <v>987</v>
      </c>
      <c r="B1840" t="s">
        <v>2235</v>
      </c>
      <c r="C1840">
        <v>1139945</v>
      </c>
      <c r="D1840">
        <v>1140162</v>
      </c>
      <c r="E1840">
        <f t="shared" si="29"/>
        <v>217</v>
      </c>
      <c r="F1840">
        <v>-1.57805052631578</v>
      </c>
    </row>
    <row r="1841" spans="1:6" x14ac:dyDescent="0.3">
      <c r="A1841" t="s">
        <v>672</v>
      </c>
      <c r="B1841" t="s">
        <v>2247</v>
      </c>
      <c r="C1841">
        <v>575234</v>
      </c>
      <c r="D1841">
        <v>575451</v>
      </c>
      <c r="E1841">
        <f t="shared" si="29"/>
        <v>217</v>
      </c>
      <c r="F1841">
        <v>-1.35899666666666</v>
      </c>
    </row>
    <row r="1842" spans="1:6" hidden="1" x14ac:dyDescent="0.3">
      <c r="A1842" t="s">
        <v>509</v>
      </c>
      <c r="B1842" t="s">
        <v>2247</v>
      </c>
      <c r="C1842">
        <v>1870455</v>
      </c>
      <c r="D1842">
        <v>1870502</v>
      </c>
      <c r="E1842">
        <f t="shared" si="29"/>
        <v>47</v>
      </c>
      <c r="F1842">
        <v>-1.2803799999999901</v>
      </c>
    </row>
    <row r="1843" spans="1:6" x14ac:dyDescent="0.3">
      <c r="A1843" t="s">
        <v>1313</v>
      </c>
      <c r="B1843" t="s">
        <v>2235</v>
      </c>
      <c r="C1843">
        <v>3169163</v>
      </c>
      <c r="D1843">
        <v>3169381</v>
      </c>
      <c r="E1843">
        <f t="shared" si="29"/>
        <v>218</v>
      </c>
      <c r="F1843">
        <v>-1.69308647058823</v>
      </c>
    </row>
    <row r="1844" spans="1:6" x14ac:dyDescent="0.3">
      <c r="A1844" t="s">
        <v>1147</v>
      </c>
      <c r="B1844" t="s">
        <v>2247</v>
      </c>
      <c r="C1844">
        <v>2157546</v>
      </c>
      <c r="D1844">
        <v>2157764</v>
      </c>
      <c r="E1844">
        <f t="shared" si="29"/>
        <v>218</v>
      </c>
      <c r="F1844">
        <v>-1.629375</v>
      </c>
    </row>
    <row r="1845" spans="1:6" x14ac:dyDescent="0.3">
      <c r="A1845" t="s">
        <v>831</v>
      </c>
      <c r="B1845" t="s">
        <v>2247</v>
      </c>
      <c r="C1845">
        <v>2004382</v>
      </c>
      <c r="D1845">
        <v>2004601</v>
      </c>
      <c r="E1845">
        <f t="shared" si="29"/>
        <v>219</v>
      </c>
      <c r="F1845">
        <v>-1.5218472222222199</v>
      </c>
    </row>
    <row r="1846" spans="1:6" x14ac:dyDescent="0.3">
      <c r="A1846" t="s">
        <v>870</v>
      </c>
      <c r="B1846" t="s">
        <v>2232</v>
      </c>
      <c r="C1846">
        <v>5298525</v>
      </c>
      <c r="D1846">
        <v>5298744</v>
      </c>
      <c r="E1846">
        <f t="shared" si="29"/>
        <v>219</v>
      </c>
      <c r="F1846">
        <v>-1.5062310526315701</v>
      </c>
    </row>
    <row r="1847" spans="1:6" x14ac:dyDescent="0.3">
      <c r="A1847" t="s">
        <v>2037</v>
      </c>
      <c r="B1847" t="s">
        <v>2235</v>
      </c>
      <c r="C1847">
        <v>740087</v>
      </c>
      <c r="D1847">
        <v>740307</v>
      </c>
      <c r="E1847">
        <f t="shared" si="29"/>
        <v>220</v>
      </c>
      <c r="F1847">
        <v>-2.13727411764705</v>
      </c>
    </row>
    <row r="1848" spans="1:6" x14ac:dyDescent="0.3">
      <c r="A1848" t="s">
        <v>1332</v>
      </c>
      <c r="B1848" t="s">
        <v>2247</v>
      </c>
      <c r="C1848">
        <v>1576440</v>
      </c>
      <c r="D1848">
        <v>1576660</v>
      </c>
      <c r="E1848">
        <f t="shared" si="29"/>
        <v>220</v>
      </c>
      <c r="F1848">
        <v>-1.68076</v>
      </c>
    </row>
    <row r="1849" spans="1:6" x14ac:dyDescent="0.3">
      <c r="A1849" t="s">
        <v>1108</v>
      </c>
      <c r="B1849" t="s">
        <v>2235</v>
      </c>
      <c r="C1849">
        <v>1817256</v>
      </c>
      <c r="D1849">
        <v>1817476</v>
      </c>
      <c r="E1849">
        <f t="shared" si="29"/>
        <v>220</v>
      </c>
      <c r="F1849">
        <v>-1.585858</v>
      </c>
    </row>
    <row r="1850" spans="1:6" x14ac:dyDescent="0.3">
      <c r="A1850" t="s">
        <v>573</v>
      </c>
      <c r="B1850" t="s">
        <v>2232</v>
      </c>
      <c r="C1850">
        <v>4915952</v>
      </c>
      <c r="D1850">
        <v>4916172</v>
      </c>
      <c r="E1850">
        <f t="shared" si="29"/>
        <v>220</v>
      </c>
      <c r="F1850">
        <v>-1.3308205</v>
      </c>
    </row>
    <row r="1851" spans="1:6" x14ac:dyDescent="0.3">
      <c r="A1851" t="s">
        <v>501</v>
      </c>
      <c r="B1851" t="s">
        <v>2232</v>
      </c>
      <c r="C1851">
        <v>1663357</v>
      </c>
      <c r="D1851">
        <v>1663577</v>
      </c>
      <c r="E1851">
        <f t="shared" si="29"/>
        <v>220</v>
      </c>
      <c r="F1851">
        <v>-1.2853829411764699</v>
      </c>
    </row>
    <row r="1852" spans="1:6" x14ac:dyDescent="0.3">
      <c r="A1852" t="s">
        <v>248</v>
      </c>
      <c r="B1852" t="s">
        <v>2232</v>
      </c>
      <c r="C1852">
        <v>4216903</v>
      </c>
      <c r="D1852">
        <v>4217123</v>
      </c>
      <c r="E1852">
        <f t="shared" si="29"/>
        <v>220</v>
      </c>
      <c r="F1852">
        <v>-1.1542844999999999</v>
      </c>
    </row>
    <row r="1853" spans="1:6" x14ac:dyDescent="0.3">
      <c r="A1853" t="s">
        <v>1815</v>
      </c>
      <c r="B1853" t="s">
        <v>2247</v>
      </c>
      <c r="C1853">
        <v>371092</v>
      </c>
      <c r="D1853">
        <v>371313</v>
      </c>
      <c r="E1853">
        <f t="shared" si="29"/>
        <v>221</v>
      </c>
      <c r="F1853">
        <v>-1.9479522222222201</v>
      </c>
    </row>
    <row r="1854" spans="1:6" x14ac:dyDescent="0.3">
      <c r="A1854" t="s">
        <v>797</v>
      </c>
      <c r="B1854" t="s">
        <v>2232</v>
      </c>
      <c r="C1854">
        <v>2203036</v>
      </c>
      <c r="D1854">
        <v>2203257</v>
      </c>
      <c r="E1854">
        <f t="shared" si="29"/>
        <v>221</v>
      </c>
      <c r="F1854">
        <v>-1.46614526315789</v>
      </c>
    </row>
    <row r="1855" spans="1:6" x14ac:dyDescent="0.3">
      <c r="A1855" t="s">
        <v>447</v>
      </c>
      <c r="B1855" t="s">
        <v>2232</v>
      </c>
      <c r="C1855">
        <v>5172079</v>
      </c>
      <c r="D1855">
        <v>5172300</v>
      </c>
      <c r="E1855">
        <f t="shared" si="29"/>
        <v>221</v>
      </c>
      <c r="F1855">
        <v>-1.2227658823529399</v>
      </c>
    </row>
    <row r="1856" spans="1:6" x14ac:dyDescent="0.3">
      <c r="A1856" t="s">
        <v>1950</v>
      </c>
      <c r="B1856" t="s">
        <v>2232</v>
      </c>
      <c r="C1856">
        <v>3920099</v>
      </c>
      <c r="D1856">
        <v>3920321</v>
      </c>
      <c r="E1856">
        <f t="shared" si="29"/>
        <v>222</v>
      </c>
      <c r="F1856">
        <v>-2.0760710000000002</v>
      </c>
    </row>
    <row r="1857" spans="1:6" x14ac:dyDescent="0.3">
      <c r="A1857" t="s">
        <v>1831</v>
      </c>
      <c r="B1857" t="s">
        <v>2235</v>
      </c>
      <c r="C1857">
        <v>3011227</v>
      </c>
      <c r="D1857">
        <v>3011449</v>
      </c>
      <c r="E1857">
        <f t="shared" si="29"/>
        <v>222</v>
      </c>
      <c r="F1857">
        <v>-1.9398994736842099</v>
      </c>
    </row>
    <row r="1858" spans="1:6" x14ac:dyDescent="0.3">
      <c r="A1858" t="s">
        <v>264</v>
      </c>
      <c r="B1858" t="s">
        <v>2232</v>
      </c>
      <c r="C1858">
        <v>2380328</v>
      </c>
      <c r="D1858">
        <v>2380550</v>
      </c>
      <c r="E1858">
        <f t="shared" si="29"/>
        <v>222</v>
      </c>
      <c r="F1858">
        <v>-1.1408347368420999</v>
      </c>
    </row>
    <row r="1859" spans="1:6" x14ac:dyDescent="0.3">
      <c r="A1859" t="s">
        <v>179</v>
      </c>
      <c r="B1859" t="s">
        <v>2235</v>
      </c>
      <c r="C1859">
        <v>129685</v>
      </c>
      <c r="D1859">
        <v>129907</v>
      </c>
      <c r="E1859">
        <f t="shared" si="29"/>
        <v>222</v>
      </c>
      <c r="F1859">
        <v>-1.1057793333333299</v>
      </c>
    </row>
    <row r="1860" spans="1:6" x14ac:dyDescent="0.3">
      <c r="A1860" t="s">
        <v>1126</v>
      </c>
      <c r="B1860" t="s">
        <v>2247</v>
      </c>
      <c r="C1860">
        <v>468330</v>
      </c>
      <c r="D1860">
        <v>468553</v>
      </c>
      <c r="E1860">
        <f t="shared" ref="E1860:E1923" si="30">ABS(C1860-D1860)</f>
        <v>223</v>
      </c>
      <c r="F1860">
        <v>-1.64296277777777</v>
      </c>
    </row>
    <row r="1861" spans="1:6" x14ac:dyDescent="0.3">
      <c r="A1861" t="s">
        <v>838</v>
      </c>
      <c r="B1861" t="s">
        <v>2232</v>
      </c>
      <c r="C1861">
        <v>1199883</v>
      </c>
      <c r="D1861">
        <v>1200106</v>
      </c>
      <c r="E1861">
        <f t="shared" si="30"/>
        <v>223</v>
      </c>
      <c r="F1861">
        <v>-1.52034166666666</v>
      </c>
    </row>
    <row r="1862" spans="1:6" x14ac:dyDescent="0.3">
      <c r="A1862" t="s">
        <v>860</v>
      </c>
      <c r="B1862" t="s">
        <v>2247</v>
      </c>
      <c r="C1862">
        <v>1291582</v>
      </c>
      <c r="D1862">
        <v>1291805</v>
      </c>
      <c r="E1862">
        <f t="shared" si="30"/>
        <v>223</v>
      </c>
      <c r="F1862">
        <v>-1.5110021052631499</v>
      </c>
    </row>
    <row r="1863" spans="1:6" x14ac:dyDescent="0.3">
      <c r="A1863" t="s">
        <v>450</v>
      </c>
      <c r="B1863" t="s">
        <v>2247</v>
      </c>
      <c r="C1863">
        <v>2256570</v>
      </c>
      <c r="D1863">
        <v>2256793</v>
      </c>
      <c r="E1863">
        <f t="shared" si="30"/>
        <v>223</v>
      </c>
      <c r="F1863">
        <v>-1.3133112499999999</v>
      </c>
    </row>
    <row r="1864" spans="1:6" x14ac:dyDescent="0.3">
      <c r="A1864" t="s">
        <v>415</v>
      </c>
      <c r="B1864" t="s">
        <v>2232</v>
      </c>
      <c r="C1864">
        <v>3018818</v>
      </c>
      <c r="D1864">
        <v>3019041</v>
      </c>
      <c r="E1864">
        <f t="shared" si="30"/>
        <v>223</v>
      </c>
      <c r="F1864">
        <v>-1.2406041176470499</v>
      </c>
    </row>
    <row r="1865" spans="1:6" hidden="1" x14ac:dyDescent="0.3">
      <c r="A1865" t="s">
        <v>381</v>
      </c>
      <c r="B1865" t="s">
        <v>2235</v>
      </c>
      <c r="C1865">
        <v>991026</v>
      </c>
      <c r="D1865">
        <v>991064</v>
      </c>
      <c r="E1865">
        <f t="shared" si="30"/>
        <v>38</v>
      </c>
      <c r="F1865">
        <v>-1.2660766666666601</v>
      </c>
    </row>
    <row r="1866" spans="1:6" hidden="1" x14ac:dyDescent="0.3">
      <c r="A1866" t="s">
        <v>382</v>
      </c>
      <c r="B1866" t="s">
        <v>2247</v>
      </c>
      <c r="C1866">
        <v>971606</v>
      </c>
      <c r="D1866">
        <v>971646</v>
      </c>
      <c r="E1866">
        <f t="shared" si="30"/>
        <v>40</v>
      </c>
      <c r="F1866">
        <v>-1.2660133333333301</v>
      </c>
    </row>
    <row r="1867" spans="1:6" x14ac:dyDescent="0.3">
      <c r="A1867" t="s">
        <v>1569</v>
      </c>
      <c r="B1867" t="s">
        <v>2232</v>
      </c>
      <c r="C1867">
        <v>5175651</v>
      </c>
      <c r="D1867">
        <v>5175875</v>
      </c>
      <c r="E1867">
        <f t="shared" si="30"/>
        <v>224</v>
      </c>
      <c r="F1867">
        <v>-1.8351105263157801</v>
      </c>
    </row>
    <row r="1868" spans="1:6" x14ac:dyDescent="0.3">
      <c r="A1868" t="s">
        <v>245</v>
      </c>
      <c r="B1868" t="s">
        <v>2235</v>
      </c>
      <c r="C1868">
        <v>3429579</v>
      </c>
      <c r="D1868">
        <v>3429803</v>
      </c>
      <c r="E1868">
        <f t="shared" si="30"/>
        <v>224</v>
      </c>
      <c r="F1868">
        <v>-1.1554784999999901</v>
      </c>
    </row>
    <row r="1869" spans="1:6" x14ac:dyDescent="0.3">
      <c r="A1869" t="s">
        <v>2006</v>
      </c>
      <c r="B1869" t="s">
        <v>2235</v>
      </c>
      <c r="C1869">
        <v>4481436</v>
      </c>
      <c r="D1869">
        <v>4481661</v>
      </c>
      <c r="E1869">
        <f t="shared" si="30"/>
        <v>225</v>
      </c>
      <c r="F1869">
        <v>-2.1769518749999999</v>
      </c>
    </row>
    <row r="1870" spans="1:6" x14ac:dyDescent="0.3">
      <c r="A1870" t="s">
        <v>880</v>
      </c>
      <c r="B1870" t="s">
        <v>2235</v>
      </c>
      <c r="C1870">
        <v>162355</v>
      </c>
      <c r="D1870">
        <v>162580</v>
      </c>
      <c r="E1870">
        <f t="shared" si="30"/>
        <v>225</v>
      </c>
      <c r="F1870">
        <v>-1.5036138095238001</v>
      </c>
    </row>
    <row r="1871" spans="1:6" x14ac:dyDescent="0.3">
      <c r="A1871" t="s">
        <v>2283</v>
      </c>
      <c r="B1871" t="s">
        <v>2235</v>
      </c>
      <c r="C1871">
        <v>2902086</v>
      </c>
      <c r="D1871">
        <v>2902312</v>
      </c>
      <c r="E1871">
        <f t="shared" si="30"/>
        <v>226</v>
      </c>
      <c r="F1871">
        <v>-2.50712</v>
      </c>
    </row>
    <row r="1872" spans="1:6" x14ac:dyDescent="0.3">
      <c r="A1872" t="s">
        <v>1767</v>
      </c>
      <c r="B1872" t="s">
        <v>2235</v>
      </c>
      <c r="C1872">
        <v>3242736</v>
      </c>
      <c r="D1872">
        <v>3242962</v>
      </c>
      <c r="E1872">
        <f t="shared" si="30"/>
        <v>226</v>
      </c>
      <c r="F1872">
        <v>-1.8940089999999901</v>
      </c>
    </row>
    <row r="1873" spans="1:6" x14ac:dyDescent="0.3">
      <c r="A1873" t="s">
        <v>1604</v>
      </c>
      <c r="B1873" t="s">
        <v>2232</v>
      </c>
      <c r="C1873">
        <v>5271808</v>
      </c>
      <c r="D1873">
        <v>5272034</v>
      </c>
      <c r="E1873">
        <f t="shared" si="30"/>
        <v>226</v>
      </c>
      <c r="F1873">
        <v>-1.8174305555555501</v>
      </c>
    </row>
    <row r="1874" spans="1:6" x14ac:dyDescent="0.3">
      <c r="A1874" t="s">
        <v>660</v>
      </c>
      <c r="B1874" t="s">
        <v>2247</v>
      </c>
      <c r="C1874">
        <v>1642874</v>
      </c>
      <c r="D1874">
        <v>1643101</v>
      </c>
      <c r="E1874">
        <f t="shared" si="30"/>
        <v>227</v>
      </c>
      <c r="F1874">
        <v>-1.3646545000000001</v>
      </c>
    </row>
    <row r="1875" spans="1:6" x14ac:dyDescent="0.3">
      <c r="A1875" t="s">
        <v>2150</v>
      </c>
      <c r="B1875" t="s">
        <v>2247</v>
      </c>
      <c r="C1875">
        <v>615131</v>
      </c>
      <c r="D1875">
        <v>615359</v>
      </c>
      <c r="E1875">
        <f t="shared" si="30"/>
        <v>228</v>
      </c>
      <c r="F1875">
        <v>-2.1885050000000001</v>
      </c>
    </row>
    <row r="1876" spans="1:6" x14ac:dyDescent="0.3">
      <c r="A1876" t="s">
        <v>1651</v>
      </c>
      <c r="B1876" t="s">
        <v>2247</v>
      </c>
      <c r="C1876">
        <v>506915</v>
      </c>
      <c r="D1876">
        <v>507143</v>
      </c>
      <c r="E1876">
        <f t="shared" si="30"/>
        <v>228</v>
      </c>
      <c r="F1876">
        <v>-1.8755311111111099</v>
      </c>
    </row>
    <row r="1877" spans="1:6" hidden="1" x14ac:dyDescent="0.3">
      <c r="A1877" t="s">
        <v>393</v>
      </c>
      <c r="B1877" t="s">
        <v>2232</v>
      </c>
      <c r="C1877">
        <v>2562696</v>
      </c>
      <c r="D1877">
        <v>2562722</v>
      </c>
      <c r="E1877">
        <f t="shared" si="30"/>
        <v>26</v>
      </c>
      <c r="F1877">
        <v>-1.26092</v>
      </c>
    </row>
    <row r="1878" spans="1:6" x14ac:dyDescent="0.3">
      <c r="A1878" t="s">
        <v>1689</v>
      </c>
      <c r="B1878" t="s">
        <v>2232</v>
      </c>
      <c r="C1878">
        <v>459961</v>
      </c>
      <c r="D1878">
        <v>460189</v>
      </c>
      <c r="E1878">
        <f t="shared" si="30"/>
        <v>228</v>
      </c>
      <c r="F1878">
        <v>-1.8525024999999999</v>
      </c>
    </row>
    <row r="1879" spans="1:6" x14ac:dyDescent="0.3">
      <c r="A1879" t="s">
        <v>533</v>
      </c>
      <c r="B1879" t="s">
        <v>2235</v>
      </c>
      <c r="C1879">
        <v>3486395</v>
      </c>
      <c r="D1879">
        <v>3486623</v>
      </c>
      <c r="E1879">
        <f t="shared" si="30"/>
        <v>228</v>
      </c>
      <c r="F1879">
        <v>-1.3547273333333301</v>
      </c>
    </row>
    <row r="1880" spans="1:6" x14ac:dyDescent="0.3">
      <c r="A1880" t="s">
        <v>400</v>
      </c>
      <c r="B1880" t="s">
        <v>2247</v>
      </c>
      <c r="C1880">
        <v>1496814</v>
      </c>
      <c r="D1880">
        <v>1497042</v>
      </c>
      <c r="E1880">
        <f t="shared" si="30"/>
        <v>228</v>
      </c>
      <c r="F1880">
        <v>-1.25299705882352</v>
      </c>
    </row>
    <row r="1881" spans="1:6" x14ac:dyDescent="0.3">
      <c r="A1881" t="s">
        <v>162</v>
      </c>
      <c r="B1881" t="s">
        <v>2235</v>
      </c>
      <c r="C1881">
        <v>487747</v>
      </c>
      <c r="D1881">
        <v>487975</v>
      </c>
      <c r="E1881">
        <f t="shared" si="30"/>
        <v>228</v>
      </c>
      <c r="F1881">
        <v>-1.11564142857142</v>
      </c>
    </row>
    <row r="1882" spans="1:6" x14ac:dyDescent="0.3">
      <c r="A1882" t="s">
        <v>1905</v>
      </c>
      <c r="B1882" t="s">
        <v>2235</v>
      </c>
      <c r="C1882">
        <v>2528082</v>
      </c>
      <c r="D1882">
        <v>2528311</v>
      </c>
      <c r="E1882">
        <f t="shared" si="30"/>
        <v>229</v>
      </c>
      <c r="F1882">
        <v>-1.9842768421052599</v>
      </c>
    </row>
    <row r="1883" spans="1:6" x14ac:dyDescent="0.3">
      <c r="A1883" t="s">
        <v>41</v>
      </c>
      <c r="B1883" t="s">
        <v>2235</v>
      </c>
      <c r="C1883">
        <v>1810671</v>
      </c>
      <c r="D1883">
        <v>1810900</v>
      </c>
      <c r="E1883">
        <f t="shared" si="30"/>
        <v>229</v>
      </c>
      <c r="F1883">
        <v>-1.02644949999999</v>
      </c>
    </row>
    <row r="1884" spans="1:6" x14ac:dyDescent="0.3">
      <c r="A1884" t="s">
        <v>1941</v>
      </c>
      <c r="B1884" t="s">
        <v>2235</v>
      </c>
      <c r="C1884">
        <v>1952927</v>
      </c>
      <c r="D1884">
        <v>1953157</v>
      </c>
      <c r="E1884">
        <f t="shared" si="30"/>
        <v>230</v>
      </c>
      <c r="F1884">
        <v>-2.0833866666666601</v>
      </c>
    </row>
    <row r="1885" spans="1:6" x14ac:dyDescent="0.3">
      <c r="A1885" t="s">
        <v>932</v>
      </c>
      <c r="B1885" t="s">
        <v>2235</v>
      </c>
      <c r="C1885">
        <v>384058</v>
      </c>
      <c r="D1885">
        <v>384288</v>
      </c>
      <c r="E1885">
        <f t="shared" si="30"/>
        <v>230</v>
      </c>
      <c r="F1885">
        <v>-1.53935578947368</v>
      </c>
    </row>
    <row r="1886" spans="1:6" x14ac:dyDescent="0.3">
      <c r="A1886" t="s">
        <v>216</v>
      </c>
      <c r="B1886" t="s">
        <v>2232</v>
      </c>
      <c r="C1886">
        <v>4531861</v>
      </c>
      <c r="D1886">
        <v>4532091</v>
      </c>
      <c r="E1886">
        <f t="shared" si="30"/>
        <v>230</v>
      </c>
      <c r="F1886">
        <v>-1.08601619047619</v>
      </c>
    </row>
    <row r="1887" spans="1:6" x14ac:dyDescent="0.3">
      <c r="A1887" t="s">
        <v>2081</v>
      </c>
      <c r="B1887" t="s">
        <v>2235</v>
      </c>
      <c r="C1887">
        <v>1224287</v>
      </c>
      <c r="D1887">
        <v>1224518</v>
      </c>
      <c r="E1887">
        <f t="shared" si="30"/>
        <v>231</v>
      </c>
      <c r="F1887">
        <v>-2.2780527777777699</v>
      </c>
    </row>
    <row r="1888" spans="1:6" x14ac:dyDescent="0.3">
      <c r="A1888" t="s">
        <v>1937</v>
      </c>
      <c r="B1888" t="s">
        <v>2247</v>
      </c>
      <c r="C1888">
        <v>111672</v>
      </c>
      <c r="D1888">
        <v>111903</v>
      </c>
      <c r="E1888">
        <f t="shared" si="30"/>
        <v>231</v>
      </c>
      <c r="F1888">
        <v>-2.08734999999999</v>
      </c>
    </row>
    <row r="1889" spans="1:6" x14ac:dyDescent="0.3">
      <c r="A1889" t="s">
        <v>1205</v>
      </c>
      <c r="B1889" t="s">
        <v>2235</v>
      </c>
      <c r="C1889">
        <v>2807352</v>
      </c>
      <c r="D1889">
        <v>2807584</v>
      </c>
      <c r="E1889">
        <f t="shared" si="30"/>
        <v>232</v>
      </c>
      <c r="F1889">
        <v>-1.67310799999999</v>
      </c>
    </row>
    <row r="1890" spans="1:6" x14ac:dyDescent="0.3">
      <c r="A1890" t="s">
        <v>1953</v>
      </c>
      <c r="B1890" t="s">
        <v>2235</v>
      </c>
      <c r="C1890">
        <v>963044</v>
      </c>
      <c r="D1890">
        <v>963277</v>
      </c>
      <c r="E1890">
        <f t="shared" si="30"/>
        <v>233</v>
      </c>
      <c r="F1890">
        <v>-2.0645199999999999</v>
      </c>
    </row>
    <row r="1891" spans="1:6" x14ac:dyDescent="0.3">
      <c r="A1891" t="s">
        <v>1272</v>
      </c>
      <c r="B1891" t="s">
        <v>2232</v>
      </c>
      <c r="C1891">
        <v>3241708</v>
      </c>
      <c r="D1891">
        <v>3241941</v>
      </c>
      <c r="E1891">
        <f t="shared" si="30"/>
        <v>233</v>
      </c>
      <c r="F1891">
        <v>-1.714256</v>
      </c>
    </row>
    <row r="1892" spans="1:6" x14ac:dyDescent="0.3">
      <c r="A1892" t="s">
        <v>504</v>
      </c>
      <c r="B1892" t="s">
        <v>2247</v>
      </c>
      <c r="C1892">
        <v>1644603</v>
      </c>
      <c r="D1892">
        <v>1644836</v>
      </c>
      <c r="E1892">
        <f t="shared" si="30"/>
        <v>233</v>
      </c>
      <c r="F1892">
        <v>-1.28487999999999</v>
      </c>
    </row>
    <row r="1893" spans="1:6" x14ac:dyDescent="0.3">
      <c r="A1893" t="s">
        <v>324</v>
      </c>
      <c r="B1893" t="s">
        <v>2232</v>
      </c>
      <c r="C1893">
        <v>1778281</v>
      </c>
      <c r="D1893">
        <v>1778514</v>
      </c>
      <c r="E1893">
        <f t="shared" si="30"/>
        <v>233</v>
      </c>
      <c r="F1893">
        <v>-1.20705333333333</v>
      </c>
    </row>
    <row r="1894" spans="1:6" x14ac:dyDescent="0.3">
      <c r="A1894" t="s">
        <v>231</v>
      </c>
      <c r="B1894" t="s">
        <v>2247</v>
      </c>
      <c r="C1894">
        <v>2195479</v>
      </c>
      <c r="D1894">
        <v>2195712</v>
      </c>
      <c r="E1894">
        <f t="shared" si="30"/>
        <v>233</v>
      </c>
      <c r="F1894">
        <v>-1.1686025</v>
      </c>
    </row>
    <row r="1895" spans="1:6" hidden="1" x14ac:dyDescent="0.3">
      <c r="A1895" t="s">
        <v>411</v>
      </c>
      <c r="B1895" t="s">
        <v>2232</v>
      </c>
      <c r="C1895">
        <v>3066891</v>
      </c>
      <c r="D1895">
        <v>3066910</v>
      </c>
      <c r="E1895">
        <f t="shared" si="30"/>
        <v>19</v>
      </c>
      <c r="F1895">
        <v>-1.2448649999999899</v>
      </c>
    </row>
    <row r="1896" spans="1:6" x14ac:dyDescent="0.3">
      <c r="A1896" t="s">
        <v>130</v>
      </c>
      <c r="B1896" t="s">
        <v>2235</v>
      </c>
      <c r="C1896">
        <v>4057063</v>
      </c>
      <c r="D1896">
        <v>4057296</v>
      </c>
      <c r="E1896">
        <f t="shared" si="30"/>
        <v>233</v>
      </c>
      <c r="F1896">
        <v>-1.05602222222222</v>
      </c>
    </row>
    <row r="1897" spans="1:6" x14ac:dyDescent="0.3">
      <c r="A1897" t="s">
        <v>2027</v>
      </c>
      <c r="B1897" t="s">
        <v>2235</v>
      </c>
      <c r="C1897">
        <v>2887119</v>
      </c>
      <c r="D1897">
        <v>2887353</v>
      </c>
      <c r="E1897">
        <f t="shared" si="30"/>
        <v>234</v>
      </c>
      <c r="F1897">
        <v>-2.15271533333333</v>
      </c>
    </row>
    <row r="1898" spans="1:6" x14ac:dyDescent="0.3">
      <c r="A1898" t="s">
        <v>1864</v>
      </c>
      <c r="B1898" t="s">
        <v>2247</v>
      </c>
      <c r="C1898">
        <v>1231876</v>
      </c>
      <c r="D1898">
        <v>1232110</v>
      </c>
      <c r="E1898">
        <f t="shared" si="30"/>
        <v>234</v>
      </c>
      <c r="F1898">
        <v>-2.0100579999999999</v>
      </c>
    </row>
    <row r="1899" spans="1:6" x14ac:dyDescent="0.3">
      <c r="A1899" t="s">
        <v>1443</v>
      </c>
      <c r="B1899" t="s">
        <v>2235</v>
      </c>
      <c r="C1899">
        <v>4466333</v>
      </c>
      <c r="D1899">
        <v>4466567</v>
      </c>
      <c r="E1899">
        <f t="shared" si="30"/>
        <v>234</v>
      </c>
      <c r="F1899">
        <v>-1.7660149999999999</v>
      </c>
    </row>
    <row r="1900" spans="1:6" x14ac:dyDescent="0.3">
      <c r="A1900" t="s">
        <v>1357</v>
      </c>
      <c r="B1900" t="s">
        <v>2235</v>
      </c>
      <c r="C1900">
        <v>4296966</v>
      </c>
      <c r="D1900">
        <v>4297200</v>
      </c>
      <c r="E1900">
        <f t="shared" si="30"/>
        <v>234</v>
      </c>
      <c r="F1900">
        <v>-1.7443052631578899</v>
      </c>
    </row>
    <row r="1901" spans="1:6" x14ac:dyDescent="0.3">
      <c r="A1901" t="s">
        <v>1304</v>
      </c>
      <c r="B1901" t="s">
        <v>2235</v>
      </c>
      <c r="C1901">
        <v>3983061</v>
      </c>
      <c r="D1901">
        <v>3983295</v>
      </c>
      <c r="E1901">
        <f t="shared" si="30"/>
        <v>234</v>
      </c>
      <c r="F1901">
        <v>-1.6975370000000001</v>
      </c>
    </row>
    <row r="1902" spans="1:6" x14ac:dyDescent="0.3">
      <c r="A1902" t="s">
        <v>1054</v>
      </c>
      <c r="B1902" t="s">
        <v>2232</v>
      </c>
      <c r="C1902">
        <v>5321420</v>
      </c>
      <c r="D1902">
        <v>5321654</v>
      </c>
      <c r="E1902">
        <f t="shared" si="30"/>
        <v>234</v>
      </c>
      <c r="F1902">
        <v>-1.61083142857142</v>
      </c>
    </row>
    <row r="1903" spans="1:6" x14ac:dyDescent="0.3">
      <c r="A1903" t="s">
        <v>1723</v>
      </c>
      <c r="B1903" t="s">
        <v>2232</v>
      </c>
      <c r="C1903">
        <v>1294062</v>
      </c>
      <c r="D1903">
        <v>1294297</v>
      </c>
      <c r="E1903">
        <f t="shared" si="30"/>
        <v>235</v>
      </c>
      <c r="F1903">
        <v>-1.9131742105263101</v>
      </c>
    </row>
    <row r="1904" spans="1:6" x14ac:dyDescent="0.3">
      <c r="A1904" t="s">
        <v>1620</v>
      </c>
      <c r="B1904" t="s">
        <v>2235</v>
      </c>
      <c r="C1904">
        <v>2113389</v>
      </c>
      <c r="D1904">
        <v>2113624</v>
      </c>
      <c r="E1904">
        <f t="shared" si="30"/>
        <v>235</v>
      </c>
      <c r="F1904">
        <v>-1.80766238095238</v>
      </c>
    </row>
    <row r="1905" spans="1:6" x14ac:dyDescent="0.3">
      <c r="A1905" t="s">
        <v>496</v>
      </c>
      <c r="B1905" t="s">
        <v>2232</v>
      </c>
      <c r="C1905">
        <v>3405921</v>
      </c>
      <c r="D1905">
        <v>3406156</v>
      </c>
      <c r="E1905">
        <f t="shared" si="30"/>
        <v>235</v>
      </c>
      <c r="F1905">
        <v>-1.2882639999999901</v>
      </c>
    </row>
    <row r="1906" spans="1:6" x14ac:dyDescent="0.3">
      <c r="A1906" t="s">
        <v>108</v>
      </c>
      <c r="B1906" t="s">
        <v>2235</v>
      </c>
      <c r="C1906">
        <v>2217950</v>
      </c>
      <c r="D1906">
        <v>2218185</v>
      </c>
      <c r="E1906">
        <f t="shared" si="30"/>
        <v>235</v>
      </c>
      <c r="F1906">
        <v>-1.070319375</v>
      </c>
    </row>
    <row r="1907" spans="1:6" x14ac:dyDescent="0.3">
      <c r="A1907" t="s">
        <v>2034</v>
      </c>
      <c r="B1907" t="s">
        <v>2235</v>
      </c>
      <c r="C1907">
        <v>1721720</v>
      </c>
      <c r="D1907">
        <v>1721956</v>
      </c>
      <c r="E1907">
        <f t="shared" si="30"/>
        <v>236</v>
      </c>
      <c r="F1907">
        <v>-2.1426247368420999</v>
      </c>
    </row>
    <row r="1908" spans="1:6" x14ac:dyDescent="0.3">
      <c r="A1908" t="s">
        <v>1660</v>
      </c>
      <c r="B1908" t="s">
        <v>2235</v>
      </c>
      <c r="C1908">
        <v>1751082</v>
      </c>
      <c r="D1908">
        <v>1751318</v>
      </c>
      <c r="E1908">
        <f t="shared" si="30"/>
        <v>236</v>
      </c>
      <c r="F1908">
        <v>-1.86865454545454</v>
      </c>
    </row>
    <row r="1909" spans="1:6" x14ac:dyDescent="0.3">
      <c r="A1909" t="s">
        <v>1473</v>
      </c>
      <c r="B1909" t="s">
        <v>2247</v>
      </c>
      <c r="C1909">
        <v>810518</v>
      </c>
      <c r="D1909">
        <v>810754</v>
      </c>
      <c r="E1909">
        <f t="shared" si="30"/>
        <v>236</v>
      </c>
      <c r="F1909">
        <v>-1.75619428571428</v>
      </c>
    </row>
    <row r="1910" spans="1:6" x14ac:dyDescent="0.3">
      <c r="A1910" t="s">
        <v>733</v>
      </c>
      <c r="B1910" t="s">
        <v>2235</v>
      </c>
      <c r="C1910">
        <v>2899530</v>
      </c>
      <c r="D1910">
        <v>2899766</v>
      </c>
      <c r="E1910">
        <f t="shared" si="30"/>
        <v>236</v>
      </c>
      <c r="F1910">
        <v>-1.4119694444444399</v>
      </c>
    </row>
    <row r="1911" spans="1:6" x14ac:dyDescent="0.3">
      <c r="A1911" t="s">
        <v>114</v>
      </c>
      <c r="B1911" t="s">
        <v>2232</v>
      </c>
      <c r="C1911">
        <v>1675519</v>
      </c>
      <c r="D1911">
        <v>1675755</v>
      </c>
      <c r="E1911">
        <f t="shared" si="30"/>
        <v>236</v>
      </c>
      <c r="F1911">
        <v>-1.06720421052631</v>
      </c>
    </row>
    <row r="1912" spans="1:6" x14ac:dyDescent="0.3">
      <c r="A1912" t="s">
        <v>378</v>
      </c>
      <c r="B1912" t="s">
        <v>2232</v>
      </c>
      <c r="C1912">
        <v>4195587</v>
      </c>
      <c r="D1912">
        <v>4195824</v>
      </c>
      <c r="E1912">
        <f t="shared" si="30"/>
        <v>237</v>
      </c>
      <c r="F1912">
        <v>-1.2680488888888799</v>
      </c>
    </row>
    <row r="1913" spans="1:6" x14ac:dyDescent="0.3">
      <c r="A1913" t="s">
        <v>184</v>
      </c>
      <c r="B1913" t="s">
        <v>2247</v>
      </c>
      <c r="C1913">
        <v>2113545</v>
      </c>
      <c r="D1913">
        <v>2113782</v>
      </c>
      <c r="E1913">
        <f t="shared" si="30"/>
        <v>237</v>
      </c>
      <c r="F1913">
        <v>-1.1051709999999999</v>
      </c>
    </row>
    <row r="1914" spans="1:6" x14ac:dyDescent="0.3">
      <c r="A1914" t="s">
        <v>56</v>
      </c>
      <c r="B1914" t="s">
        <v>2235</v>
      </c>
      <c r="C1914">
        <v>1938511</v>
      </c>
      <c r="D1914">
        <v>1938748</v>
      </c>
      <c r="E1914">
        <f t="shared" si="30"/>
        <v>237</v>
      </c>
      <c r="F1914">
        <v>-1.0207925</v>
      </c>
    </row>
    <row r="1915" spans="1:6" x14ac:dyDescent="0.3">
      <c r="A1915" t="s">
        <v>64</v>
      </c>
      <c r="B1915" t="s">
        <v>2232</v>
      </c>
      <c r="C1915">
        <v>1968654</v>
      </c>
      <c r="D1915">
        <v>1968891</v>
      </c>
      <c r="E1915">
        <f t="shared" si="30"/>
        <v>237</v>
      </c>
      <c r="F1915">
        <v>-1.0159499999999999</v>
      </c>
    </row>
    <row r="1916" spans="1:6" x14ac:dyDescent="0.3">
      <c r="A1916" t="s">
        <v>1655</v>
      </c>
      <c r="B1916" t="s">
        <v>2235</v>
      </c>
      <c r="C1916">
        <v>1278166</v>
      </c>
      <c r="D1916">
        <v>1278404</v>
      </c>
      <c r="E1916">
        <f t="shared" si="30"/>
        <v>238</v>
      </c>
      <c r="F1916">
        <v>-1.874376</v>
      </c>
    </row>
    <row r="1917" spans="1:6" x14ac:dyDescent="0.3">
      <c r="A1917" t="s">
        <v>560</v>
      </c>
      <c r="B1917" t="s">
        <v>2247</v>
      </c>
      <c r="C1917">
        <v>852670</v>
      </c>
      <c r="D1917">
        <v>852908</v>
      </c>
      <c r="E1917">
        <f t="shared" si="30"/>
        <v>238</v>
      </c>
      <c r="F1917">
        <v>-1.3392776470588199</v>
      </c>
    </row>
    <row r="1918" spans="1:6" x14ac:dyDescent="0.3">
      <c r="A1918" t="s">
        <v>486</v>
      </c>
      <c r="B1918" t="s">
        <v>2247</v>
      </c>
      <c r="C1918">
        <v>208062</v>
      </c>
      <c r="D1918">
        <v>208300</v>
      </c>
      <c r="E1918">
        <f t="shared" si="30"/>
        <v>238</v>
      </c>
      <c r="F1918">
        <v>-1.2915986666666599</v>
      </c>
    </row>
    <row r="1919" spans="1:6" x14ac:dyDescent="0.3">
      <c r="A1919" t="s">
        <v>2216</v>
      </c>
      <c r="B1919" t="s">
        <v>2235</v>
      </c>
      <c r="C1919">
        <v>1942426</v>
      </c>
      <c r="D1919">
        <v>1942665</v>
      </c>
      <c r="E1919">
        <f t="shared" si="30"/>
        <v>239</v>
      </c>
      <c r="F1919">
        <v>-2.3059644999999902</v>
      </c>
    </row>
    <row r="1920" spans="1:6" x14ac:dyDescent="0.3">
      <c r="A1920" t="s">
        <v>1609</v>
      </c>
      <c r="B1920" t="s">
        <v>2235</v>
      </c>
      <c r="C1920">
        <v>376996</v>
      </c>
      <c r="D1920">
        <v>377235</v>
      </c>
      <c r="E1920">
        <f t="shared" si="30"/>
        <v>239</v>
      </c>
      <c r="F1920">
        <v>-1.8155384999999999</v>
      </c>
    </row>
    <row r="1921" spans="1:6" x14ac:dyDescent="0.3">
      <c r="A1921" t="s">
        <v>243</v>
      </c>
      <c r="B1921" t="s">
        <v>2235</v>
      </c>
      <c r="C1921">
        <v>523145</v>
      </c>
      <c r="D1921">
        <v>523385</v>
      </c>
      <c r="E1921">
        <f t="shared" si="30"/>
        <v>240</v>
      </c>
      <c r="F1921">
        <v>-1.1563504761904699</v>
      </c>
    </row>
    <row r="1922" spans="1:6" x14ac:dyDescent="0.3">
      <c r="A1922" t="s">
        <v>1791</v>
      </c>
      <c r="B1922" t="s">
        <v>2247</v>
      </c>
      <c r="C1922">
        <v>1629405</v>
      </c>
      <c r="D1922">
        <v>1629646</v>
      </c>
      <c r="E1922">
        <f t="shared" si="30"/>
        <v>241</v>
      </c>
      <c r="F1922">
        <v>-1.9631823809523801</v>
      </c>
    </row>
    <row r="1923" spans="1:6" x14ac:dyDescent="0.3">
      <c r="A1923" t="s">
        <v>750</v>
      </c>
      <c r="B1923" t="s">
        <v>2235</v>
      </c>
      <c r="C1923">
        <v>734754</v>
      </c>
      <c r="D1923">
        <v>734995</v>
      </c>
      <c r="E1923">
        <f t="shared" si="30"/>
        <v>241</v>
      </c>
      <c r="F1923">
        <v>-1.4911139130434701</v>
      </c>
    </row>
    <row r="1924" spans="1:6" x14ac:dyDescent="0.3">
      <c r="A1924" t="s">
        <v>51</v>
      </c>
      <c r="B1924" t="s">
        <v>2232</v>
      </c>
      <c r="C1924">
        <v>3924441</v>
      </c>
      <c r="D1924">
        <v>3924682</v>
      </c>
      <c r="E1924">
        <f t="shared" ref="E1924:E1987" si="31">ABS(C1924-D1924)</f>
        <v>241</v>
      </c>
      <c r="F1924">
        <v>-1.0227521052631501</v>
      </c>
    </row>
    <row r="1925" spans="1:6" x14ac:dyDescent="0.3">
      <c r="A1925" t="s">
        <v>1353</v>
      </c>
      <c r="B1925" t="s">
        <v>2235</v>
      </c>
      <c r="C1925">
        <v>692429</v>
      </c>
      <c r="D1925">
        <v>692671</v>
      </c>
      <c r="E1925">
        <f t="shared" si="31"/>
        <v>242</v>
      </c>
      <c r="F1925">
        <v>-1.7469233333333301</v>
      </c>
    </row>
    <row r="1926" spans="1:6" x14ac:dyDescent="0.3">
      <c r="A1926" t="s">
        <v>760</v>
      </c>
      <c r="B1926" t="s">
        <v>2247</v>
      </c>
      <c r="C1926">
        <v>136641</v>
      </c>
      <c r="D1926">
        <v>136883</v>
      </c>
      <c r="E1926">
        <f t="shared" si="31"/>
        <v>242</v>
      </c>
      <c r="F1926">
        <v>-1.4851399999999999</v>
      </c>
    </row>
    <row r="1927" spans="1:6" x14ac:dyDescent="0.3">
      <c r="A1927" t="s">
        <v>98</v>
      </c>
      <c r="B1927" t="s">
        <v>2235</v>
      </c>
      <c r="C1927">
        <v>3361559</v>
      </c>
      <c r="D1927">
        <v>3361801</v>
      </c>
      <c r="E1927">
        <f t="shared" si="31"/>
        <v>242</v>
      </c>
      <c r="F1927">
        <v>-1.0794269999999999</v>
      </c>
    </row>
    <row r="1928" spans="1:6" x14ac:dyDescent="0.3">
      <c r="A1928" t="s">
        <v>1403</v>
      </c>
      <c r="B1928" t="s">
        <v>2232</v>
      </c>
      <c r="C1928">
        <v>4287743</v>
      </c>
      <c r="D1928">
        <v>4287986</v>
      </c>
      <c r="E1928">
        <f t="shared" si="31"/>
        <v>243</v>
      </c>
      <c r="F1928">
        <v>-1.72400166666666</v>
      </c>
    </row>
    <row r="1929" spans="1:6" x14ac:dyDescent="0.3">
      <c r="A1929" t="s">
        <v>946</v>
      </c>
      <c r="B1929" t="s">
        <v>2232</v>
      </c>
      <c r="C1929">
        <v>1454552</v>
      </c>
      <c r="D1929">
        <v>1454795</v>
      </c>
      <c r="E1929">
        <f t="shared" si="31"/>
        <v>243</v>
      </c>
      <c r="F1929">
        <v>-1.53553714285714</v>
      </c>
    </row>
    <row r="1930" spans="1:6" x14ac:dyDescent="0.3">
      <c r="A1930" t="s">
        <v>1846</v>
      </c>
      <c r="B1930" t="s">
        <v>2232</v>
      </c>
      <c r="C1930">
        <v>54680</v>
      </c>
      <c r="D1930">
        <v>54924</v>
      </c>
      <c r="E1930">
        <f t="shared" si="31"/>
        <v>244</v>
      </c>
      <c r="F1930">
        <v>-1.9305599999999901</v>
      </c>
    </row>
    <row r="1931" spans="1:6" x14ac:dyDescent="0.3">
      <c r="A1931" t="s">
        <v>440</v>
      </c>
      <c r="B1931" t="s">
        <v>2235</v>
      </c>
      <c r="C1931">
        <v>2778716</v>
      </c>
      <c r="D1931">
        <v>2778961</v>
      </c>
      <c r="E1931">
        <f t="shared" si="31"/>
        <v>245</v>
      </c>
      <c r="F1931">
        <v>-1.22506130434782</v>
      </c>
    </row>
    <row r="1932" spans="1:6" x14ac:dyDescent="0.3">
      <c r="A1932" t="s">
        <v>714</v>
      </c>
      <c r="B1932" t="s">
        <v>2232</v>
      </c>
      <c r="C1932">
        <v>3980829</v>
      </c>
      <c r="D1932">
        <v>3981075</v>
      </c>
      <c r="E1932">
        <f t="shared" si="31"/>
        <v>246</v>
      </c>
      <c r="F1932">
        <v>-1.42070869565217</v>
      </c>
    </row>
    <row r="1933" spans="1:6" x14ac:dyDescent="0.3">
      <c r="A1933" t="s">
        <v>396</v>
      </c>
      <c r="B1933" t="s">
        <v>2232</v>
      </c>
      <c r="C1933">
        <v>3934767</v>
      </c>
      <c r="D1933">
        <v>3935013</v>
      </c>
      <c r="E1933">
        <f t="shared" si="31"/>
        <v>246</v>
      </c>
      <c r="F1933">
        <v>-1.2588266666666601</v>
      </c>
    </row>
    <row r="1934" spans="1:6" x14ac:dyDescent="0.3">
      <c r="A1934" t="s">
        <v>2148</v>
      </c>
      <c r="B1934" t="s">
        <v>2247</v>
      </c>
      <c r="C1934">
        <v>211363</v>
      </c>
      <c r="D1934">
        <v>211610</v>
      </c>
      <c r="E1934">
        <f t="shared" si="31"/>
        <v>247</v>
      </c>
      <c r="F1934">
        <v>-2.1904354545454501</v>
      </c>
    </row>
    <row r="1935" spans="1:6" x14ac:dyDescent="0.3">
      <c r="A1935" t="s">
        <v>527</v>
      </c>
      <c r="B1935" t="s">
        <v>2235</v>
      </c>
      <c r="C1935">
        <v>1940780</v>
      </c>
      <c r="D1935">
        <v>1941027</v>
      </c>
      <c r="E1935">
        <f t="shared" si="31"/>
        <v>247</v>
      </c>
      <c r="F1935">
        <v>-1.3583663636363601</v>
      </c>
    </row>
    <row r="1936" spans="1:6" x14ac:dyDescent="0.3">
      <c r="A1936" t="s">
        <v>1821</v>
      </c>
      <c r="B1936" t="s">
        <v>2232</v>
      </c>
      <c r="C1936">
        <v>3642772</v>
      </c>
      <c r="D1936">
        <v>3643020</v>
      </c>
      <c r="E1936">
        <f t="shared" si="31"/>
        <v>248</v>
      </c>
      <c r="F1936">
        <v>-1.94459571428571</v>
      </c>
    </row>
    <row r="1937" spans="1:6" x14ac:dyDescent="0.3">
      <c r="A1937" t="s">
        <v>1929</v>
      </c>
      <c r="B1937" t="s">
        <v>2235</v>
      </c>
      <c r="C1937">
        <v>3959113</v>
      </c>
      <c r="D1937">
        <v>3959362</v>
      </c>
      <c r="E1937">
        <f t="shared" si="31"/>
        <v>249</v>
      </c>
      <c r="F1937">
        <v>-2.0947615789473599</v>
      </c>
    </row>
    <row r="1938" spans="1:6" x14ac:dyDescent="0.3">
      <c r="A1938" t="s">
        <v>456</v>
      </c>
      <c r="B1938" t="s">
        <v>2247</v>
      </c>
      <c r="C1938">
        <v>930288</v>
      </c>
      <c r="D1938">
        <v>930537</v>
      </c>
      <c r="E1938">
        <f t="shared" si="31"/>
        <v>249</v>
      </c>
      <c r="F1938">
        <v>-1.3082745</v>
      </c>
    </row>
    <row r="1939" spans="1:6" x14ac:dyDescent="0.3">
      <c r="A1939" t="s">
        <v>354</v>
      </c>
      <c r="B1939" t="s">
        <v>2232</v>
      </c>
      <c r="C1939">
        <v>4606131</v>
      </c>
      <c r="D1939">
        <v>4606380</v>
      </c>
      <c r="E1939">
        <f t="shared" si="31"/>
        <v>249</v>
      </c>
      <c r="F1939">
        <v>-1.18635863636363</v>
      </c>
    </row>
    <row r="1940" spans="1:6" x14ac:dyDescent="0.3">
      <c r="A1940" t="s">
        <v>281</v>
      </c>
      <c r="B1940" t="s">
        <v>2247</v>
      </c>
      <c r="C1940">
        <v>67170</v>
      </c>
      <c r="D1940">
        <v>67419</v>
      </c>
      <c r="E1940">
        <f t="shared" si="31"/>
        <v>249</v>
      </c>
      <c r="F1940">
        <v>-1.1328289999999901</v>
      </c>
    </row>
    <row r="1941" spans="1:6" x14ac:dyDescent="0.3">
      <c r="A1941" t="s">
        <v>1157</v>
      </c>
      <c r="B1941" t="s">
        <v>2247</v>
      </c>
      <c r="C1941">
        <v>827736</v>
      </c>
      <c r="D1941">
        <v>827987</v>
      </c>
      <c r="E1941">
        <f t="shared" si="31"/>
        <v>251</v>
      </c>
      <c r="F1941">
        <v>-1.6256914999999901</v>
      </c>
    </row>
    <row r="1942" spans="1:6" x14ac:dyDescent="0.3">
      <c r="A1942" t="s">
        <v>341</v>
      </c>
      <c r="B1942" t="s">
        <v>2235</v>
      </c>
      <c r="C1942">
        <v>3204204</v>
      </c>
      <c r="D1942">
        <v>3204455</v>
      </c>
      <c r="E1942">
        <f t="shared" si="31"/>
        <v>251</v>
      </c>
      <c r="F1942">
        <v>-1.19407</v>
      </c>
    </row>
    <row r="1943" spans="1:6" x14ac:dyDescent="0.3">
      <c r="A1943" t="s">
        <v>612</v>
      </c>
      <c r="B1943" t="s">
        <v>2235</v>
      </c>
      <c r="C1943">
        <v>2113792</v>
      </c>
      <c r="D1943">
        <v>2114044</v>
      </c>
      <c r="E1943">
        <f t="shared" si="31"/>
        <v>252</v>
      </c>
      <c r="F1943">
        <v>-1.3916389473684201</v>
      </c>
    </row>
    <row r="1944" spans="1:6" x14ac:dyDescent="0.3">
      <c r="A1944" t="s">
        <v>1805</v>
      </c>
      <c r="B1944" t="s">
        <v>2232</v>
      </c>
      <c r="C1944">
        <v>442011</v>
      </c>
      <c r="D1944">
        <v>442264</v>
      </c>
      <c r="E1944">
        <f t="shared" si="31"/>
        <v>253</v>
      </c>
      <c r="F1944">
        <v>-1.95486227272727</v>
      </c>
    </row>
    <row r="1945" spans="1:6" x14ac:dyDescent="0.3">
      <c r="A1945" t="s">
        <v>583</v>
      </c>
      <c r="B1945" t="s">
        <v>2235</v>
      </c>
      <c r="C1945">
        <v>1457191</v>
      </c>
      <c r="D1945">
        <v>1457444</v>
      </c>
      <c r="E1945">
        <f t="shared" si="31"/>
        <v>253</v>
      </c>
      <c r="F1945">
        <v>-1.3249979999999999</v>
      </c>
    </row>
    <row r="1946" spans="1:6" x14ac:dyDescent="0.3">
      <c r="A1946" t="s">
        <v>392</v>
      </c>
      <c r="B1946" t="s">
        <v>2232</v>
      </c>
      <c r="C1946">
        <v>2821059</v>
      </c>
      <c r="D1946">
        <v>2821312</v>
      </c>
      <c r="E1946">
        <f t="shared" si="31"/>
        <v>253</v>
      </c>
      <c r="F1946">
        <v>-1.2625511111111101</v>
      </c>
    </row>
    <row r="1947" spans="1:6" x14ac:dyDescent="0.3">
      <c r="A1947" t="s">
        <v>124</v>
      </c>
      <c r="B1947" t="s">
        <v>2235</v>
      </c>
      <c r="C1947">
        <v>3849461</v>
      </c>
      <c r="D1947">
        <v>3849715</v>
      </c>
      <c r="E1947">
        <f t="shared" si="31"/>
        <v>254</v>
      </c>
      <c r="F1947">
        <v>-1.05926869565217</v>
      </c>
    </row>
    <row r="1948" spans="1:6" x14ac:dyDescent="0.3">
      <c r="A1948" t="s">
        <v>1876</v>
      </c>
      <c r="B1948" t="s">
        <v>2235</v>
      </c>
      <c r="C1948">
        <v>1679245</v>
      </c>
      <c r="D1948">
        <v>1679500</v>
      </c>
      <c r="E1948">
        <f t="shared" si="31"/>
        <v>255</v>
      </c>
      <c r="F1948">
        <v>-2.0027686956521702</v>
      </c>
    </row>
    <row r="1949" spans="1:6" x14ac:dyDescent="0.3">
      <c r="A1949" t="s">
        <v>1808</v>
      </c>
      <c r="B1949" t="s">
        <v>2247</v>
      </c>
      <c r="C1949">
        <v>809377</v>
      </c>
      <c r="D1949">
        <v>809632</v>
      </c>
      <c r="E1949">
        <f t="shared" si="31"/>
        <v>255</v>
      </c>
      <c r="F1949">
        <v>-1.9521230434782599</v>
      </c>
    </row>
    <row r="1950" spans="1:6" x14ac:dyDescent="0.3">
      <c r="A1950" t="s">
        <v>1407</v>
      </c>
      <c r="B1950" t="s">
        <v>2247</v>
      </c>
      <c r="C1950">
        <v>278673</v>
      </c>
      <c r="D1950">
        <v>278928</v>
      </c>
      <c r="E1950">
        <f t="shared" si="31"/>
        <v>255</v>
      </c>
      <c r="F1950">
        <v>-1.72199136363636</v>
      </c>
    </row>
    <row r="1951" spans="1:6" hidden="1" x14ac:dyDescent="0.3">
      <c r="A1951" t="s">
        <v>314</v>
      </c>
      <c r="B1951" t="s">
        <v>2232</v>
      </c>
      <c r="C1951">
        <v>4644413</v>
      </c>
      <c r="D1951">
        <v>4644457</v>
      </c>
      <c r="E1951">
        <f t="shared" si="31"/>
        <v>44</v>
      </c>
      <c r="F1951">
        <v>-1.2126600000000001</v>
      </c>
    </row>
    <row r="1952" spans="1:6" x14ac:dyDescent="0.3">
      <c r="A1952" t="s">
        <v>699</v>
      </c>
      <c r="B1952" t="s">
        <v>2232</v>
      </c>
      <c r="C1952">
        <v>1179973</v>
      </c>
      <c r="D1952">
        <v>1180228</v>
      </c>
      <c r="E1952">
        <f t="shared" si="31"/>
        <v>255</v>
      </c>
      <c r="F1952">
        <v>-1.43273714285714</v>
      </c>
    </row>
    <row r="1953" spans="1:6" x14ac:dyDescent="0.3">
      <c r="A1953" t="s">
        <v>549</v>
      </c>
      <c r="B1953" t="s">
        <v>2232</v>
      </c>
      <c r="C1953">
        <v>3968770</v>
      </c>
      <c r="D1953">
        <v>3969025</v>
      </c>
      <c r="E1953">
        <f t="shared" si="31"/>
        <v>255</v>
      </c>
      <c r="F1953">
        <v>-1.3437573913043399</v>
      </c>
    </row>
    <row r="1954" spans="1:6" x14ac:dyDescent="0.3">
      <c r="A1954" t="s">
        <v>421</v>
      </c>
      <c r="B1954" t="s">
        <v>2232</v>
      </c>
      <c r="C1954">
        <v>4973413</v>
      </c>
      <c r="D1954">
        <v>4973668</v>
      </c>
      <c r="E1954">
        <f t="shared" si="31"/>
        <v>255</v>
      </c>
      <c r="F1954">
        <v>-1.2366413043478199</v>
      </c>
    </row>
    <row r="1955" spans="1:6" x14ac:dyDescent="0.3">
      <c r="A1955" t="s">
        <v>538</v>
      </c>
      <c r="B1955" t="s">
        <v>2235</v>
      </c>
      <c r="C1955">
        <v>1888979</v>
      </c>
      <c r="D1955">
        <v>1889235</v>
      </c>
      <c r="E1955">
        <f t="shared" si="31"/>
        <v>256</v>
      </c>
      <c r="F1955">
        <v>-1.3523890909090901</v>
      </c>
    </row>
    <row r="1956" spans="1:6" x14ac:dyDescent="0.3">
      <c r="A1956" t="s">
        <v>597</v>
      </c>
      <c r="B1956" t="s">
        <v>2247</v>
      </c>
      <c r="C1956">
        <v>2017226</v>
      </c>
      <c r="D1956">
        <v>2017482</v>
      </c>
      <c r="E1956">
        <f t="shared" si="31"/>
        <v>256</v>
      </c>
      <c r="F1956">
        <v>-1.3146500000000001</v>
      </c>
    </row>
    <row r="1957" spans="1:6" x14ac:dyDescent="0.3">
      <c r="A1957" t="s">
        <v>517</v>
      </c>
      <c r="B1957" t="s">
        <v>2235</v>
      </c>
      <c r="C1957">
        <v>4096714</v>
      </c>
      <c r="D1957">
        <v>4096970</v>
      </c>
      <c r="E1957">
        <f t="shared" si="31"/>
        <v>256</v>
      </c>
      <c r="F1957">
        <v>-1.27570363636363</v>
      </c>
    </row>
    <row r="1958" spans="1:6" x14ac:dyDescent="0.3">
      <c r="A1958" t="s">
        <v>390</v>
      </c>
      <c r="B1958" t="s">
        <v>2247</v>
      </c>
      <c r="C1958">
        <v>286692</v>
      </c>
      <c r="D1958">
        <v>286948</v>
      </c>
      <c r="E1958">
        <f t="shared" si="31"/>
        <v>256</v>
      </c>
      <c r="F1958">
        <v>-1.2626426086956499</v>
      </c>
    </row>
    <row r="1959" spans="1:6" x14ac:dyDescent="0.3">
      <c r="A1959" t="s">
        <v>1585</v>
      </c>
      <c r="B1959" t="s">
        <v>2247</v>
      </c>
      <c r="C1959">
        <v>717371</v>
      </c>
      <c r="D1959">
        <v>717628</v>
      </c>
      <c r="E1959">
        <f t="shared" si="31"/>
        <v>257</v>
      </c>
      <c r="F1959">
        <v>-1.82670363636363</v>
      </c>
    </row>
    <row r="1960" spans="1:6" x14ac:dyDescent="0.3">
      <c r="A1960" t="s">
        <v>1201</v>
      </c>
      <c r="B1960" t="s">
        <v>2235</v>
      </c>
      <c r="C1960">
        <v>3127641</v>
      </c>
      <c r="D1960">
        <v>3127898</v>
      </c>
      <c r="E1960">
        <f t="shared" si="31"/>
        <v>257</v>
      </c>
      <c r="F1960">
        <v>-1.6741245</v>
      </c>
    </row>
    <row r="1961" spans="1:6" x14ac:dyDescent="0.3">
      <c r="A1961" t="s">
        <v>1263</v>
      </c>
      <c r="B1961" t="s">
        <v>2232</v>
      </c>
      <c r="C1961">
        <v>2693791</v>
      </c>
      <c r="D1961">
        <v>2694048</v>
      </c>
      <c r="E1961">
        <f t="shared" si="31"/>
        <v>257</v>
      </c>
      <c r="F1961">
        <v>-1.64839764705882</v>
      </c>
    </row>
    <row r="1962" spans="1:6" x14ac:dyDescent="0.3">
      <c r="A1962" t="s">
        <v>1080</v>
      </c>
      <c r="B1962" t="s">
        <v>2247</v>
      </c>
      <c r="C1962">
        <v>896934</v>
      </c>
      <c r="D1962">
        <v>897191</v>
      </c>
      <c r="E1962">
        <f t="shared" si="31"/>
        <v>257</v>
      </c>
      <c r="F1962">
        <v>-1.5980209090909001</v>
      </c>
    </row>
    <row r="1963" spans="1:6" x14ac:dyDescent="0.3">
      <c r="A1963" t="s">
        <v>260</v>
      </c>
      <c r="B1963" t="s">
        <v>2232</v>
      </c>
      <c r="C1963">
        <v>2132997</v>
      </c>
      <c r="D1963">
        <v>2133254</v>
      </c>
      <c r="E1963">
        <f t="shared" si="31"/>
        <v>257</v>
      </c>
      <c r="F1963">
        <v>-1.14547681818181</v>
      </c>
    </row>
    <row r="1964" spans="1:6" x14ac:dyDescent="0.3">
      <c r="A1964" t="s">
        <v>172</v>
      </c>
      <c r="B1964" t="s">
        <v>2232</v>
      </c>
      <c r="C1964">
        <v>746124</v>
      </c>
      <c r="D1964">
        <v>746381</v>
      </c>
      <c r="E1964">
        <f t="shared" si="31"/>
        <v>257</v>
      </c>
      <c r="F1964">
        <v>-1.1112420000000001</v>
      </c>
    </row>
    <row r="1965" spans="1:6" x14ac:dyDescent="0.3">
      <c r="A1965" t="s">
        <v>1991</v>
      </c>
      <c r="B1965" t="s">
        <v>2232</v>
      </c>
      <c r="C1965">
        <v>1339955</v>
      </c>
      <c r="D1965">
        <v>1340213</v>
      </c>
      <c r="E1965">
        <f t="shared" si="31"/>
        <v>258</v>
      </c>
      <c r="F1965">
        <v>-2.0279850000000001</v>
      </c>
    </row>
    <row r="1966" spans="1:6" x14ac:dyDescent="0.3">
      <c r="A1966" t="s">
        <v>1806</v>
      </c>
      <c r="B1966" t="s">
        <v>2232</v>
      </c>
      <c r="C1966">
        <v>478730</v>
      </c>
      <c r="D1966">
        <v>478988</v>
      </c>
      <c r="E1966">
        <f t="shared" si="31"/>
        <v>258</v>
      </c>
      <c r="F1966">
        <v>-1.95457142857142</v>
      </c>
    </row>
    <row r="1967" spans="1:6" x14ac:dyDescent="0.3">
      <c r="A1967" t="s">
        <v>649</v>
      </c>
      <c r="B1967" t="s">
        <v>2232</v>
      </c>
      <c r="C1967">
        <v>383334</v>
      </c>
      <c r="D1967">
        <v>383592</v>
      </c>
      <c r="E1967">
        <f t="shared" si="31"/>
        <v>258</v>
      </c>
      <c r="F1967">
        <v>-1.37253526315789</v>
      </c>
    </row>
    <row r="1968" spans="1:6" x14ac:dyDescent="0.3">
      <c r="A1968" t="s">
        <v>426</v>
      </c>
      <c r="B1968" t="s">
        <v>2235</v>
      </c>
      <c r="C1968">
        <v>2927698</v>
      </c>
      <c r="D1968">
        <v>2927956</v>
      </c>
      <c r="E1968">
        <f t="shared" si="31"/>
        <v>258</v>
      </c>
      <c r="F1968">
        <v>-1.23388842105263</v>
      </c>
    </row>
    <row r="1969" spans="1:6" x14ac:dyDescent="0.3">
      <c r="A1969" t="s">
        <v>239</v>
      </c>
      <c r="B1969" t="s">
        <v>2235</v>
      </c>
      <c r="C1969">
        <v>2889723</v>
      </c>
      <c r="D1969">
        <v>2889981</v>
      </c>
      <c r="E1969">
        <f t="shared" si="31"/>
        <v>258</v>
      </c>
      <c r="F1969">
        <v>-1.1592661904761901</v>
      </c>
    </row>
    <row r="1970" spans="1:6" x14ac:dyDescent="0.3">
      <c r="A1970" t="s">
        <v>2218</v>
      </c>
      <c r="B1970" t="s">
        <v>2232</v>
      </c>
      <c r="C1970">
        <v>2177086</v>
      </c>
      <c r="D1970">
        <v>2177345</v>
      </c>
      <c r="E1970">
        <f t="shared" si="31"/>
        <v>259</v>
      </c>
      <c r="F1970">
        <v>-2.2997666666666601</v>
      </c>
    </row>
    <row r="1971" spans="1:6" x14ac:dyDescent="0.3">
      <c r="A1971" t="s">
        <v>372</v>
      </c>
      <c r="B1971" t="s">
        <v>2235</v>
      </c>
      <c r="C1971">
        <v>3199909</v>
      </c>
      <c r="D1971">
        <v>3200168</v>
      </c>
      <c r="E1971">
        <f t="shared" si="31"/>
        <v>259</v>
      </c>
      <c r="F1971">
        <v>-1.17473916666666</v>
      </c>
    </row>
    <row r="1972" spans="1:6" x14ac:dyDescent="0.3">
      <c r="A1972" t="s">
        <v>217</v>
      </c>
      <c r="B1972" t="s">
        <v>2232</v>
      </c>
      <c r="C1972">
        <v>3321783</v>
      </c>
      <c r="D1972">
        <v>3322042</v>
      </c>
      <c r="E1972">
        <f t="shared" si="31"/>
        <v>259</v>
      </c>
      <c r="F1972">
        <v>-1.0859352173912999</v>
      </c>
    </row>
    <row r="1973" spans="1:6" hidden="1" x14ac:dyDescent="0.3">
      <c r="A1973" t="s">
        <v>336</v>
      </c>
      <c r="B1973" t="s">
        <v>2232</v>
      </c>
      <c r="C1973">
        <v>4497970</v>
      </c>
      <c r="D1973">
        <v>4498015</v>
      </c>
      <c r="E1973">
        <f t="shared" si="31"/>
        <v>45</v>
      </c>
      <c r="F1973">
        <v>-1.19773666666666</v>
      </c>
    </row>
    <row r="1974" spans="1:6" hidden="1" x14ac:dyDescent="0.3">
      <c r="A1974" t="s">
        <v>337</v>
      </c>
      <c r="B1974" t="s">
        <v>2235</v>
      </c>
      <c r="C1974">
        <v>2163423</v>
      </c>
      <c r="D1974">
        <v>2163458</v>
      </c>
      <c r="E1974">
        <f t="shared" si="31"/>
        <v>35</v>
      </c>
      <c r="F1974">
        <v>-1.197225</v>
      </c>
    </row>
    <row r="1975" spans="1:6" x14ac:dyDescent="0.3">
      <c r="A1975" t="s">
        <v>115</v>
      </c>
      <c r="B1975" t="s">
        <v>2232</v>
      </c>
      <c r="C1975">
        <v>4013910</v>
      </c>
      <c r="D1975">
        <v>4014169</v>
      </c>
      <c r="E1975">
        <f t="shared" si="31"/>
        <v>259</v>
      </c>
      <c r="F1975">
        <v>-1.06708727272727</v>
      </c>
    </row>
    <row r="1976" spans="1:6" x14ac:dyDescent="0.3">
      <c r="A1976" t="s">
        <v>726</v>
      </c>
      <c r="B1976" t="s">
        <v>2235</v>
      </c>
      <c r="C1976">
        <v>1160782</v>
      </c>
      <c r="D1976">
        <v>1161042</v>
      </c>
      <c r="E1976">
        <f t="shared" si="31"/>
        <v>260</v>
      </c>
      <c r="F1976">
        <v>-1.4148403999999899</v>
      </c>
    </row>
    <row r="1977" spans="1:6" x14ac:dyDescent="0.3">
      <c r="A1977" t="s">
        <v>1931</v>
      </c>
      <c r="B1977" t="s">
        <v>2232</v>
      </c>
      <c r="C1977">
        <v>3076713</v>
      </c>
      <c r="D1977">
        <v>3076975</v>
      </c>
      <c r="E1977">
        <f t="shared" si="31"/>
        <v>262</v>
      </c>
      <c r="F1977">
        <v>-2.0940078260869499</v>
      </c>
    </row>
    <row r="1978" spans="1:6" x14ac:dyDescent="0.3">
      <c r="A1978" t="s">
        <v>872</v>
      </c>
      <c r="B1978" t="s">
        <v>2235</v>
      </c>
      <c r="C1978">
        <v>715000</v>
      </c>
      <c r="D1978">
        <v>715262</v>
      </c>
      <c r="E1978">
        <f t="shared" si="31"/>
        <v>262</v>
      </c>
      <c r="F1978">
        <v>-1.5056383333333301</v>
      </c>
    </row>
    <row r="1979" spans="1:6" x14ac:dyDescent="0.3">
      <c r="A1979" t="s">
        <v>879</v>
      </c>
      <c r="B1979" t="s">
        <v>2232</v>
      </c>
      <c r="C1979">
        <v>4716358</v>
      </c>
      <c r="D1979">
        <v>4716620</v>
      </c>
      <c r="E1979">
        <f t="shared" si="31"/>
        <v>262</v>
      </c>
      <c r="F1979">
        <v>-1.50372999999999</v>
      </c>
    </row>
    <row r="1980" spans="1:6" x14ac:dyDescent="0.3">
      <c r="A1980" t="s">
        <v>1023</v>
      </c>
      <c r="B1980" t="s">
        <v>2235</v>
      </c>
      <c r="C1980">
        <v>1247112</v>
      </c>
      <c r="D1980">
        <v>1247375</v>
      </c>
      <c r="E1980">
        <f t="shared" si="31"/>
        <v>263</v>
      </c>
      <c r="F1980">
        <v>-1.5605276190476101</v>
      </c>
    </row>
    <row r="1981" spans="1:6" x14ac:dyDescent="0.3">
      <c r="A1981" t="s">
        <v>1453</v>
      </c>
      <c r="B1981" t="s">
        <v>2232</v>
      </c>
      <c r="C1981">
        <v>5116770</v>
      </c>
      <c r="D1981">
        <v>5117034</v>
      </c>
      <c r="E1981">
        <f t="shared" si="31"/>
        <v>264</v>
      </c>
      <c r="F1981">
        <v>-1.7634204347825999</v>
      </c>
    </row>
    <row r="1982" spans="1:6" x14ac:dyDescent="0.3">
      <c r="A1982" t="s">
        <v>1124</v>
      </c>
      <c r="B1982" t="s">
        <v>2235</v>
      </c>
      <c r="C1982">
        <v>2081277</v>
      </c>
      <c r="D1982">
        <v>2081541</v>
      </c>
      <c r="E1982">
        <f t="shared" si="31"/>
        <v>264</v>
      </c>
      <c r="F1982">
        <v>-1.64471416666666</v>
      </c>
    </row>
    <row r="1983" spans="1:6" x14ac:dyDescent="0.3">
      <c r="A1983" t="s">
        <v>154</v>
      </c>
      <c r="B1983" t="s">
        <v>2232</v>
      </c>
      <c r="C1983">
        <v>650312</v>
      </c>
      <c r="D1983">
        <v>650576</v>
      </c>
      <c r="E1983">
        <f t="shared" si="31"/>
        <v>264</v>
      </c>
      <c r="F1983">
        <v>-1.1220059090909</v>
      </c>
    </row>
    <row r="1984" spans="1:6" x14ac:dyDescent="0.3">
      <c r="A1984" t="s">
        <v>416</v>
      </c>
      <c r="B1984" t="s">
        <v>2235</v>
      </c>
      <c r="C1984">
        <v>204103</v>
      </c>
      <c r="D1984">
        <v>204368</v>
      </c>
      <c r="E1984">
        <f t="shared" si="31"/>
        <v>265</v>
      </c>
      <c r="F1984">
        <v>-1.2396270588235201</v>
      </c>
    </row>
    <row r="1985" spans="1:6" x14ac:dyDescent="0.3">
      <c r="A1985" t="s">
        <v>1470</v>
      </c>
      <c r="B1985" t="s">
        <v>2235</v>
      </c>
      <c r="C1985">
        <v>841064</v>
      </c>
      <c r="D1985">
        <v>841330</v>
      </c>
      <c r="E1985">
        <f t="shared" si="31"/>
        <v>266</v>
      </c>
      <c r="F1985">
        <v>-1.7577035999999899</v>
      </c>
    </row>
    <row r="1986" spans="1:6" x14ac:dyDescent="0.3">
      <c r="A1986" t="s">
        <v>933</v>
      </c>
      <c r="B1986" t="s">
        <v>2247</v>
      </c>
      <c r="C1986">
        <v>836052</v>
      </c>
      <c r="D1986">
        <v>836319</v>
      </c>
      <c r="E1986">
        <f t="shared" si="31"/>
        <v>267</v>
      </c>
      <c r="F1986">
        <v>-1.5390408333333301</v>
      </c>
    </row>
    <row r="1987" spans="1:6" x14ac:dyDescent="0.3">
      <c r="A1987" t="s">
        <v>589</v>
      </c>
      <c r="B1987" t="s">
        <v>2232</v>
      </c>
      <c r="C1987">
        <v>2371521</v>
      </c>
      <c r="D1987">
        <v>2371788</v>
      </c>
      <c r="E1987">
        <f t="shared" si="31"/>
        <v>267</v>
      </c>
      <c r="F1987">
        <v>-1.321626</v>
      </c>
    </row>
    <row r="1988" spans="1:6" x14ac:dyDescent="0.3">
      <c r="A1988" t="s">
        <v>34</v>
      </c>
      <c r="B1988" t="s">
        <v>2232</v>
      </c>
      <c r="C1988">
        <v>1496077</v>
      </c>
      <c r="D1988">
        <v>1496344</v>
      </c>
      <c r="E1988">
        <f t="shared" ref="E1988:E2051" si="32">ABS(C1988-D1988)</f>
        <v>267</v>
      </c>
      <c r="F1988">
        <v>-1.0290021739130399</v>
      </c>
    </row>
    <row r="1989" spans="1:6" x14ac:dyDescent="0.3">
      <c r="A1989" t="s">
        <v>57</v>
      </c>
      <c r="B1989" t="s">
        <v>2247</v>
      </c>
      <c r="C1989">
        <v>972527</v>
      </c>
      <c r="D1989">
        <v>972794</v>
      </c>
      <c r="E1989">
        <f t="shared" si="32"/>
        <v>267</v>
      </c>
      <c r="F1989">
        <v>-1.02043799999999</v>
      </c>
    </row>
    <row r="1990" spans="1:6" x14ac:dyDescent="0.3">
      <c r="A1990" t="s">
        <v>1718</v>
      </c>
      <c r="B1990" t="s">
        <v>2247</v>
      </c>
      <c r="C1990">
        <v>2019720</v>
      </c>
      <c r="D1990">
        <v>2019988</v>
      </c>
      <c r="E1990">
        <f t="shared" si="32"/>
        <v>268</v>
      </c>
      <c r="F1990">
        <v>-1.9166164999999999</v>
      </c>
    </row>
    <row r="1991" spans="1:6" x14ac:dyDescent="0.3">
      <c r="A1991" t="s">
        <v>536</v>
      </c>
      <c r="B1991" t="s">
        <v>2235</v>
      </c>
      <c r="C1991">
        <v>1651748</v>
      </c>
      <c r="D1991">
        <v>1652016</v>
      </c>
      <c r="E1991">
        <f t="shared" si="32"/>
        <v>268</v>
      </c>
      <c r="F1991">
        <v>-1.35277625</v>
      </c>
    </row>
    <row r="1992" spans="1:6" x14ac:dyDescent="0.3">
      <c r="A1992" t="s">
        <v>2015</v>
      </c>
      <c r="B1992" t="s">
        <v>2235</v>
      </c>
      <c r="C1992">
        <v>3829316</v>
      </c>
      <c r="D1992">
        <v>3829585</v>
      </c>
      <c r="E1992">
        <f t="shared" si="32"/>
        <v>269</v>
      </c>
      <c r="F1992">
        <v>-2.16398909090909</v>
      </c>
    </row>
    <row r="1993" spans="1:6" x14ac:dyDescent="0.3">
      <c r="A1993" t="s">
        <v>525</v>
      </c>
      <c r="B1993" t="s">
        <v>2235</v>
      </c>
      <c r="C1993">
        <v>1573051</v>
      </c>
      <c r="D1993">
        <v>1573320</v>
      </c>
      <c r="E1993">
        <f t="shared" si="32"/>
        <v>269</v>
      </c>
      <c r="F1993">
        <v>-1.2715134782608599</v>
      </c>
    </row>
    <row r="1994" spans="1:6" x14ac:dyDescent="0.3">
      <c r="A1994" t="s">
        <v>96</v>
      </c>
      <c r="B1994" t="s">
        <v>2247</v>
      </c>
      <c r="C1994">
        <v>1354364</v>
      </c>
      <c r="D1994">
        <v>1354633</v>
      </c>
      <c r="E1994">
        <f t="shared" si="32"/>
        <v>269</v>
      </c>
      <c r="F1994">
        <v>-1.0799572727272699</v>
      </c>
    </row>
    <row r="1995" spans="1:6" x14ac:dyDescent="0.3">
      <c r="A1995" t="s">
        <v>1918</v>
      </c>
      <c r="B1995" t="s">
        <v>2247</v>
      </c>
      <c r="C1995">
        <v>2063988</v>
      </c>
      <c r="D1995">
        <v>2064258</v>
      </c>
      <c r="E1995">
        <f t="shared" si="32"/>
        <v>270</v>
      </c>
      <c r="F1995">
        <v>-1.9755039999999999</v>
      </c>
    </row>
    <row r="1996" spans="1:6" hidden="1" x14ac:dyDescent="0.3">
      <c r="A1996" t="s">
        <v>359</v>
      </c>
      <c r="B1996" t="s">
        <v>2235</v>
      </c>
      <c r="C1996">
        <v>3812200</v>
      </c>
      <c r="D1996">
        <v>3812242</v>
      </c>
      <c r="E1996">
        <f t="shared" si="32"/>
        <v>42</v>
      </c>
      <c r="F1996">
        <v>-1.18424</v>
      </c>
    </row>
    <row r="1997" spans="1:6" x14ac:dyDescent="0.3">
      <c r="A1997" t="s">
        <v>1761</v>
      </c>
      <c r="B1997" t="s">
        <v>2235</v>
      </c>
      <c r="C1997">
        <v>2307084</v>
      </c>
      <c r="D1997">
        <v>2307354</v>
      </c>
      <c r="E1997">
        <f t="shared" si="32"/>
        <v>270</v>
      </c>
      <c r="F1997">
        <v>-1.8957045833333299</v>
      </c>
    </row>
    <row r="1998" spans="1:6" x14ac:dyDescent="0.3">
      <c r="A1998" t="s">
        <v>682</v>
      </c>
      <c r="B1998" t="s">
        <v>2232</v>
      </c>
      <c r="C1998">
        <v>983525</v>
      </c>
      <c r="D1998">
        <v>983796</v>
      </c>
      <c r="E1998">
        <f t="shared" si="32"/>
        <v>271</v>
      </c>
      <c r="F1998">
        <v>-1.44772636363636</v>
      </c>
    </row>
    <row r="1999" spans="1:6" x14ac:dyDescent="0.3">
      <c r="A1999" t="s">
        <v>107</v>
      </c>
      <c r="B1999" t="s">
        <v>2235</v>
      </c>
      <c r="C1999">
        <v>3396502</v>
      </c>
      <c r="D1999">
        <v>3396773</v>
      </c>
      <c r="E1999">
        <f t="shared" si="32"/>
        <v>271</v>
      </c>
      <c r="F1999">
        <v>-1.07043039999999</v>
      </c>
    </row>
    <row r="2000" spans="1:6" x14ac:dyDescent="0.3">
      <c r="A2000" t="s">
        <v>2301</v>
      </c>
      <c r="B2000" t="s">
        <v>2235</v>
      </c>
      <c r="C2000">
        <v>1805939</v>
      </c>
      <c r="D2000">
        <v>1806211</v>
      </c>
      <c r="E2000">
        <f t="shared" si="32"/>
        <v>272</v>
      </c>
      <c r="F2000">
        <v>-2.43576375</v>
      </c>
    </row>
    <row r="2001" spans="1:6" x14ac:dyDescent="0.3">
      <c r="A2001" t="s">
        <v>1622</v>
      </c>
      <c r="B2001" t="s">
        <v>2232</v>
      </c>
      <c r="C2001">
        <v>5272668</v>
      </c>
      <c r="D2001">
        <v>5272940</v>
      </c>
      <c r="E2001">
        <f t="shared" si="32"/>
        <v>272</v>
      </c>
      <c r="F2001">
        <v>-1.80669319999999</v>
      </c>
    </row>
    <row r="2002" spans="1:6" x14ac:dyDescent="0.3">
      <c r="A2002" t="s">
        <v>1472</v>
      </c>
      <c r="B2002" t="s">
        <v>2235</v>
      </c>
      <c r="C2002">
        <v>2080871</v>
      </c>
      <c r="D2002">
        <v>2081143</v>
      </c>
      <c r="E2002">
        <f t="shared" si="32"/>
        <v>272</v>
      </c>
      <c r="F2002">
        <v>-1.7563800000000001</v>
      </c>
    </row>
    <row r="2003" spans="1:6" x14ac:dyDescent="0.3">
      <c r="A2003" t="s">
        <v>772</v>
      </c>
      <c r="B2003" t="s">
        <v>2232</v>
      </c>
      <c r="C2003">
        <v>3004183</v>
      </c>
      <c r="D2003">
        <v>3004455</v>
      </c>
      <c r="E2003">
        <f t="shared" si="32"/>
        <v>272</v>
      </c>
      <c r="F2003">
        <v>-1.4796800000000001</v>
      </c>
    </row>
    <row r="2004" spans="1:6" x14ac:dyDescent="0.3">
      <c r="A2004" t="s">
        <v>252</v>
      </c>
      <c r="B2004" t="s">
        <v>2235</v>
      </c>
      <c r="C2004">
        <v>3962453</v>
      </c>
      <c r="D2004">
        <v>3962725</v>
      </c>
      <c r="E2004">
        <f t="shared" si="32"/>
        <v>272</v>
      </c>
      <c r="F2004">
        <v>-1.15302333333333</v>
      </c>
    </row>
    <row r="2005" spans="1:6" x14ac:dyDescent="0.3">
      <c r="A2005" t="s">
        <v>1026</v>
      </c>
      <c r="B2005" t="s">
        <v>2247</v>
      </c>
      <c r="C2005">
        <v>1529950</v>
      </c>
      <c r="D2005">
        <v>1530223</v>
      </c>
      <c r="E2005">
        <f t="shared" si="32"/>
        <v>273</v>
      </c>
      <c r="F2005">
        <v>-1.5590547058823501</v>
      </c>
    </row>
    <row r="2006" spans="1:6" hidden="1" x14ac:dyDescent="0.3">
      <c r="A2006" t="s">
        <v>369</v>
      </c>
      <c r="B2006" t="s">
        <v>2232</v>
      </c>
      <c r="C2006">
        <v>579377</v>
      </c>
      <c r="D2006">
        <v>579423</v>
      </c>
      <c r="E2006">
        <f t="shared" si="32"/>
        <v>46</v>
      </c>
      <c r="F2006">
        <v>-1.178085</v>
      </c>
    </row>
    <row r="2007" spans="1:6" x14ac:dyDescent="0.3">
      <c r="A2007" t="s">
        <v>442</v>
      </c>
      <c r="B2007" t="s">
        <v>2235</v>
      </c>
      <c r="C2007">
        <v>2357416</v>
      </c>
      <c r="D2007">
        <v>2357689</v>
      </c>
      <c r="E2007">
        <f t="shared" si="32"/>
        <v>273</v>
      </c>
      <c r="F2007">
        <v>-1.22444086956521</v>
      </c>
    </row>
    <row r="2008" spans="1:6" x14ac:dyDescent="0.3">
      <c r="A2008" t="s">
        <v>1959</v>
      </c>
      <c r="B2008" t="s">
        <v>2247</v>
      </c>
      <c r="C2008">
        <v>207668</v>
      </c>
      <c r="D2008">
        <v>207942</v>
      </c>
      <c r="E2008">
        <f t="shared" si="32"/>
        <v>274</v>
      </c>
      <c r="F2008">
        <v>-2.0590199999999999</v>
      </c>
    </row>
    <row r="2009" spans="1:6" x14ac:dyDescent="0.3">
      <c r="A2009" t="s">
        <v>1164</v>
      </c>
      <c r="B2009" t="s">
        <v>2232</v>
      </c>
      <c r="C2009">
        <v>1375562</v>
      </c>
      <c r="D2009">
        <v>1375836</v>
      </c>
      <c r="E2009">
        <f t="shared" si="32"/>
        <v>274</v>
      </c>
      <c r="F2009">
        <v>-1.6229566666666599</v>
      </c>
    </row>
    <row r="2010" spans="1:6" x14ac:dyDescent="0.3">
      <c r="A2010" t="s">
        <v>558</v>
      </c>
      <c r="B2010" t="s">
        <v>2247</v>
      </c>
      <c r="C2010">
        <v>1858540</v>
      </c>
      <c r="D2010">
        <v>1858814</v>
      </c>
      <c r="E2010">
        <f t="shared" si="32"/>
        <v>274</v>
      </c>
      <c r="F2010">
        <v>-1.3400686956521699</v>
      </c>
    </row>
    <row r="2011" spans="1:6" x14ac:dyDescent="0.3">
      <c r="A2011" t="s">
        <v>1262</v>
      </c>
      <c r="B2011" t="s">
        <v>2232</v>
      </c>
      <c r="C2011">
        <v>2106056</v>
      </c>
      <c r="D2011">
        <v>2106331</v>
      </c>
      <c r="E2011">
        <f t="shared" si="32"/>
        <v>275</v>
      </c>
      <c r="F2011">
        <v>-1.6486227272727201</v>
      </c>
    </row>
    <row r="2012" spans="1:6" x14ac:dyDescent="0.3">
      <c r="A2012" t="s">
        <v>170</v>
      </c>
      <c r="B2012" t="s">
        <v>2235</v>
      </c>
      <c r="C2012">
        <v>2590877</v>
      </c>
      <c r="D2012">
        <v>2591152</v>
      </c>
      <c r="E2012">
        <f t="shared" si="32"/>
        <v>275</v>
      </c>
      <c r="F2012">
        <v>-1.1128524</v>
      </c>
    </row>
    <row r="2013" spans="1:6" hidden="1" x14ac:dyDescent="0.3">
      <c r="A2013" t="s">
        <v>226</v>
      </c>
      <c r="B2013" t="s">
        <v>2232</v>
      </c>
      <c r="C2013">
        <v>5389619</v>
      </c>
      <c r="D2013">
        <v>5389667</v>
      </c>
      <c r="E2013">
        <f t="shared" si="32"/>
        <v>48</v>
      </c>
      <c r="F2013">
        <v>-1.1701699999999999</v>
      </c>
    </row>
    <row r="2014" spans="1:6" x14ac:dyDescent="0.3">
      <c r="A2014" t="s">
        <v>215</v>
      </c>
      <c r="B2014" t="s">
        <v>2232</v>
      </c>
      <c r="C2014">
        <v>5256566</v>
      </c>
      <c r="D2014">
        <v>5256841</v>
      </c>
      <c r="E2014">
        <f t="shared" si="32"/>
        <v>275</v>
      </c>
      <c r="F2014">
        <v>-1.0862560869565201</v>
      </c>
    </row>
    <row r="2015" spans="1:6" x14ac:dyDescent="0.3">
      <c r="A2015" t="s">
        <v>924</v>
      </c>
      <c r="B2015" t="s">
        <v>2235</v>
      </c>
      <c r="C2015">
        <v>4214771</v>
      </c>
      <c r="D2015">
        <v>4215047</v>
      </c>
      <c r="E2015">
        <f t="shared" si="32"/>
        <v>276</v>
      </c>
      <c r="F2015">
        <v>-1.5412226315789399</v>
      </c>
    </row>
    <row r="2016" spans="1:6" x14ac:dyDescent="0.3">
      <c r="A2016" t="s">
        <v>1946</v>
      </c>
      <c r="B2016" t="s">
        <v>2232</v>
      </c>
      <c r="C2016">
        <v>2718495</v>
      </c>
      <c r="D2016">
        <v>2718772</v>
      </c>
      <c r="E2016">
        <f t="shared" si="32"/>
        <v>277</v>
      </c>
      <c r="F2016">
        <v>-2.07794086956521</v>
      </c>
    </row>
    <row r="2017" spans="1:6" hidden="1" x14ac:dyDescent="0.3">
      <c r="A2017" t="s">
        <v>230</v>
      </c>
      <c r="B2017" t="s">
        <v>2235</v>
      </c>
      <c r="C2017">
        <v>2339338</v>
      </c>
      <c r="D2017">
        <v>2339384</v>
      </c>
      <c r="E2017">
        <f t="shared" si="32"/>
        <v>46</v>
      </c>
      <c r="F2017">
        <v>-1.1692875</v>
      </c>
    </row>
    <row r="2018" spans="1:6" x14ac:dyDescent="0.3">
      <c r="A2018" t="s">
        <v>1643</v>
      </c>
      <c r="B2018" t="s">
        <v>2232</v>
      </c>
      <c r="C2018">
        <v>1888758</v>
      </c>
      <c r="D2018">
        <v>1889035</v>
      </c>
      <c r="E2018">
        <f t="shared" si="32"/>
        <v>277</v>
      </c>
      <c r="F2018">
        <v>-1.87837541666666</v>
      </c>
    </row>
    <row r="2019" spans="1:6" x14ac:dyDescent="0.3">
      <c r="A2019" t="s">
        <v>617</v>
      </c>
      <c r="B2019" t="s">
        <v>2247</v>
      </c>
      <c r="C2019">
        <v>218563</v>
      </c>
      <c r="D2019">
        <v>218840</v>
      </c>
      <c r="E2019">
        <f t="shared" si="32"/>
        <v>277</v>
      </c>
      <c r="F2019">
        <v>-1.3891345454545401</v>
      </c>
    </row>
    <row r="2020" spans="1:6" x14ac:dyDescent="0.3">
      <c r="A2020" t="s">
        <v>769</v>
      </c>
      <c r="B2020" t="s">
        <v>2247</v>
      </c>
      <c r="C2020">
        <v>1351396</v>
      </c>
      <c r="D2020">
        <v>1351674</v>
      </c>
      <c r="E2020">
        <f t="shared" si="32"/>
        <v>278</v>
      </c>
      <c r="F2020">
        <v>-1.4815696</v>
      </c>
    </row>
    <row r="2021" spans="1:6" hidden="1" x14ac:dyDescent="0.3">
      <c r="A2021" t="s">
        <v>234</v>
      </c>
      <c r="B2021" t="s">
        <v>2232</v>
      </c>
      <c r="C2021">
        <v>3282732</v>
      </c>
      <c r="D2021">
        <v>3282775</v>
      </c>
      <c r="E2021">
        <f t="shared" si="32"/>
        <v>43</v>
      </c>
      <c r="F2021">
        <v>-1.1659900000000001</v>
      </c>
    </row>
    <row r="2022" spans="1:6" x14ac:dyDescent="0.3">
      <c r="A2022" t="s">
        <v>800</v>
      </c>
      <c r="B2022" t="s">
        <v>2247</v>
      </c>
      <c r="C2022">
        <v>277275</v>
      </c>
      <c r="D2022">
        <v>277553</v>
      </c>
      <c r="E2022">
        <f t="shared" si="32"/>
        <v>278</v>
      </c>
      <c r="F2022">
        <v>-1.46518869565217</v>
      </c>
    </row>
    <row r="2023" spans="1:6" x14ac:dyDescent="0.3">
      <c r="A2023" t="s">
        <v>532</v>
      </c>
      <c r="B2023" t="s">
        <v>2235</v>
      </c>
      <c r="C2023">
        <v>2522920</v>
      </c>
      <c r="D2023">
        <v>2523198</v>
      </c>
      <c r="E2023">
        <f t="shared" si="32"/>
        <v>278</v>
      </c>
      <c r="F2023">
        <v>-1.3547608333333301</v>
      </c>
    </row>
    <row r="2024" spans="1:6" x14ac:dyDescent="0.3">
      <c r="A2024" t="s">
        <v>2024</v>
      </c>
      <c r="B2024" t="s">
        <v>2235</v>
      </c>
      <c r="C2024">
        <v>354869</v>
      </c>
      <c r="D2024">
        <v>355148</v>
      </c>
      <c r="E2024">
        <f t="shared" si="32"/>
        <v>279</v>
      </c>
      <c r="F2024">
        <v>-2.1538991304347799</v>
      </c>
    </row>
    <row r="2025" spans="1:6" x14ac:dyDescent="0.3">
      <c r="A2025" t="s">
        <v>1324</v>
      </c>
      <c r="B2025" t="s">
        <v>2235</v>
      </c>
      <c r="C2025">
        <v>891265</v>
      </c>
      <c r="D2025">
        <v>891544</v>
      </c>
      <c r="E2025">
        <f t="shared" si="32"/>
        <v>279</v>
      </c>
      <c r="F2025">
        <v>-1.68512166666666</v>
      </c>
    </row>
    <row r="2026" spans="1:6" x14ac:dyDescent="0.3">
      <c r="A2026" t="s">
        <v>2293</v>
      </c>
      <c r="B2026" t="s">
        <v>2235</v>
      </c>
      <c r="C2026">
        <v>156168</v>
      </c>
      <c r="D2026">
        <v>156449</v>
      </c>
      <c r="E2026">
        <f t="shared" si="32"/>
        <v>281</v>
      </c>
      <c r="F2026">
        <v>-2.4617849999999901</v>
      </c>
    </row>
    <row r="2027" spans="1:6" x14ac:dyDescent="0.3">
      <c r="A2027" t="s">
        <v>1749</v>
      </c>
      <c r="B2027" t="s">
        <v>2235</v>
      </c>
      <c r="C2027">
        <v>576195</v>
      </c>
      <c r="D2027">
        <v>576479</v>
      </c>
      <c r="E2027">
        <f t="shared" si="32"/>
        <v>284</v>
      </c>
      <c r="F2027">
        <v>-1.9029786363636301</v>
      </c>
    </row>
    <row r="2028" spans="1:6" x14ac:dyDescent="0.3">
      <c r="A2028" t="s">
        <v>1206</v>
      </c>
      <c r="B2028" t="s">
        <v>2247</v>
      </c>
      <c r="C2028">
        <v>348228</v>
      </c>
      <c r="D2028">
        <v>348512</v>
      </c>
      <c r="E2028">
        <f t="shared" si="32"/>
        <v>284</v>
      </c>
      <c r="F2028">
        <v>-1.6727955999999899</v>
      </c>
    </row>
    <row r="2029" spans="1:6" x14ac:dyDescent="0.3">
      <c r="A2029" t="s">
        <v>387</v>
      </c>
      <c r="B2029" t="s">
        <v>2235</v>
      </c>
      <c r="C2029">
        <v>3555676</v>
      </c>
      <c r="D2029">
        <v>3555961</v>
      </c>
      <c r="E2029">
        <f t="shared" si="32"/>
        <v>285</v>
      </c>
      <c r="F2029">
        <v>-1.2632334782608601</v>
      </c>
    </row>
    <row r="2030" spans="1:6" x14ac:dyDescent="0.3">
      <c r="A2030" t="s">
        <v>402</v>
      </c>
      <c r="B2030" t="s">
        <v>2235</v>
      </c>
      <c r="C2030">
        <v>717506</v>
      </c>
      <c r="D2030">
        <v>717791</v>
      </c>
      <c r="E2030">
        <f t="shared" si="32"/>
        <v>285</v>
      </c>
      <c r="F2030">
        <v>-1.25234615384615</v>
      </c>
    </row>
    <row r="2031" spans="1:6" x14ac:dyDescent="0.3">
      <c r="A2031" t="s">
        <v>1676</v>
      </c>
      <c r="B2031" t="s">
        <v>2247</v>
      </c>
      <c r="C2031">
        <v>1316013</v>
      </c>
      <c r="D2031">
        <v>1316299</v>
      </c>
      <c r="E2031">
        <f t="shared" si="32"/>
        <v>286</v>
      </c>
      <c r="F2031">
        <v>-1.8615395833333299</v>
      </c>
    </row>
    <row r="2032" spans="1:6" x14ac:dyDescent="0.3">
      <c r="A2032" t="s">
        <v>1686</v>
      </c>
      <c r="B2032" t="s">
        <v>2232</v>
      </c>
      <c r="C2032">
        <v>5064492</v>
      </c>
      <c r="D2032">
        <v>5064778</v>
      </c>
      <c r="E2032">
        <f t="shared" si="32"/>
        <v>286</v>
      </c>
      <c r="F2032">
        <v>-1.8535699999999999</v>
      </c>
    </row>
    <row r="2033" spans="1:6" hidden="1" x14ac:dyDescent="0.3">
      <c r="A2033" t="s">
        <v>246</v>
      </c>
      <c r="B2033" t="s">
        <v>2247</v>
      </c>
      <c r="C2033">
        <v>388527</v>
      </c>
      <c r="D2033">
        <v>388567</v>
      </c>
      <c r="E2033">
        <f t="shared" si="32"/>
        <v>40</v>
      </c>
      <c r="F2033">
        <v>-1.15496666666666</v>
      </c>
    </row>
    <row r="2034" spans="1:6" x14ac:dyDescent="0.3">
      <c r="A2034" t="s">
        <v>71</v>
      </c>
      <c r="B2034" t="s">
        <v>2232</v>
      </c>
      <c r="C2034">
        <v>5314512</v>
      </c>
      <c r="D2034">
        <v>5314798</v>
      </c>
      <c r="E2034">
        <f t="shared" si="32"/>
        <v>286</v>
      </c>
      <c r="F2034">
        <v>-1.01334173913043</v>
      </c>
    </row>
    <row r="2035" spans="1:6" x14ac:dyDescent="0.3">
      <c r="A2035" t="s">
        <v>2292</v>
      </c>
      <c r="B2035" t="s">
        <v>2232</v>
      </c>
      <c r="C2035">
        <v>4234779</v>
      </c>
      <c r="D2035">
        <v>4235066</v>
      </c>
      <c r="E2035">
        <f t="shared" si="32"/>
        <v>287</v>
      </c>
      <c r="F2035">
        <v>-2.46292125</v>
      </c>
    </row>
    <row r="2036" spans="1:6" x14ac:dyDescent="0.3">
      <c r="A2036" t="s">
        <v>1425</v>
      </c>
      <c r="B2036" t="s">
        <v>2232</v>
      </c>
      <c r="C2036">
        <v>3332265</v>
      </c>
      <c r="D2036">
        <v>3332552</v>
      </c>
      <c r="E2036">
        <f t="shared" si="32"/>
        <v>287</v>
      </c>
      <c r="F2036">
        <v>-1.773895</v>
      </c>
    </row>
    <row r="2037" spans="1:6" x14ac:dyDescent="0.3">
      <c r="A2037" t="s">
        <v>1957</v>
      </c>
      <c r="B2037" t="s">
        <v>2247</v>
      </c>
      <c r="C2037">
        <v>1301622</v>
      </c>
      <c r="D2037">
        <v>1301910</v>
      </c>
      <c r="E2037">
        <f t="shared" si="32"/>
        <v>288</v>
      </c>
      <c r="F2037">
        <v>-2.0604108000000001</v>
      </c>
    </row>
    <row r="2038" spans="1:6" x14ac:dyDescent="0.3">
      <c r="A2038" t="s">
        <v>654</v>
      </c>
      <c r="B2038" t="s">
        <v>2235</v>
      </c>
      <c r="C2038">
        <v>3575157</v>
      </c>
      <c r="D2038">
        <v>3575445</v>
      </c>
      <c r="E2038">
        <f t="shared" si="32"/>
        <v>288</v>
      </c>
      <c r="F2038">
        <v>-1.3665692307692301</v>
      </c>
    </row>
    <row r="2039" spans="1:6" x14ac:dyDescent="0.3">
      <c r="A2039" t="s">
        <v>212</v>
      </c>
      <c r="B2039" t="s">
        <v>2235</v>
      </c>
      <c r="C2039">
        <v>1905496</v>
      </c>
      <c r="D2039">
        <v>1905784</v>
      </c>
      <c r="E2039">
        <f t="shared" si="32"/>
        <v>288</v>
      </c>
      <c r="F2039">
        <v>-1.0883524999999901</v>
      </c>
    </row>
    <row r="2040" spans="1:6" x14ac:dyDescent="0.3">
      <c r="A2040" t="s">
        <v>84</v>
      </c>
      <c r="B2040" t="s">
        <v>2235</v>
      </c>
      <c r="C2040">
        <v>2340262</v>
      </c>
      <c r="D2040">
        <v>2340550</v>
      </c>
      <c r="E2040">
        <f t="shared" si="32"/>
        <v>288</v>
      </c>
      <c r="F2040">
        <v>-1.00531888888888</v>
      </c>
    </row>
    <row r="2041" spans="1:6" x14ac:dyDescent="0.3">
      <c r="A2041" t="s">
        <v>1495</v>
      </c>
      <c r="B2041" t="s">
        <v>2235</v>
      </c>
      <c r="C2041">
        <v>1952132</v>
      </c>
      <c r="D2041">
        <v>1952421</v>
      </c>
      <c r="E2041">
        <f t="shared" si="32"/>
        <v>289</v>
      </c>
      <c r="F2041">
        <v>-1.7995876</v>
      </c>
    </row>
    <row r="2042" spans="1:6" x14ac:dyDescent="0.3">
      <c r="A2042" t="s">
        <v>1209</v>
      </c>
      <c r="B2042" t="s">
        <v>2232</v>
      </c>
      <c r="C2042">
        <v>1571627</v>
      </c>
      <c r="D2042">
        <v>1571916</v>
      </c>
      <c r="E2042">
        <f t="shared" si="32"/>
        <v>289</v>
      </c>
      <c r="F2042">
        <v>-1.6722419230769201</v>
      </c>
    </row>
    <row r="2043" spans="1:6" x14ac:dyDescent="0.3">
      <c r="A2043" t="s">
        <v>247</v>
      </c>
      <c r="B2043" t="s">
        <v>2232</v>
      </c>
      <c r="C2043">
        <v>4789187</v>
      </c>
      <c r="D2043">
        <v>4789476</v>
      </c>
      <c r="E2043">
        <f t="shared" si="32"/>
        <v>289</v>
      </c>
      <c r="F2043">
        <v>-1.15479461538461</v>
      </c>
    </row>
    <row r="2044" spans="1:6" x14ac:dyDescent="0.3">
      <c r="A2044" t="s">
        <v>1115</v>
      </c>
      <c r="B2044" t="s">
        <v>2247</v>
      </c>
      <c r="C2044">
        <v>1029184</v>
      </c>
      <c r="D2044">
        <v>1029474</v>
      </c>
      <c r="E2044">
        <f t="shared" si="32"/>
        <v>290</v>
      </c>
      <c r="F2044">
        <v>-1.5822159999999901</v>
      </c>
    </row>
    <row r="2045" spans="1:6" x14ac:dyDescent="0.3">
      <c r="A2045" t="s">
        <v>327</v>
      </c>
      <c r="B2045" t="s">
        <v>2232</v>
      </c>
      <c r="C2045">
        <v>4619480</v>
      </c>
      <c r="D2045">
        <v>4619770</v>
      </c>
      <c r="E2045">
        <f t="shared" si="32"/>
        <v>290</v>
      </c>
      <c r="F2045">
        <v>-1.2056384</v>
      </c>
    </row>
    <row r="2046" spans="1:6" hidden="1" x14ac:dyDescent="0.3">
      <c r="A2046" t="s">
        <v>259</v>
      </c>
      <c r="B2046" t="s">
        <v>2232</v>
      </c>
      <c r="C2046">
        <v>3009679</v>
      </c>
      <c r="D2046">
        <v>3009729</v>
      </c>
      <c r="E2046">
        <f t="shared" si="32"/>
        <v>50</v>
      </c>
      <c r="F2046">
        <v>-1.1476375000000001</v>
      </c>
    </row>
    <row r="2047" spans="1:6" x14ac:dyDescent="0.3">
      <c r="A2047" t="s">
        <v>340</v>
      </c>
      <c r="B2047" t="s">
        <v>2235</v>
      </c>
      <c r="C2047">
        <v>1757141</v>
      </c>
      <c r="D2047">
        <v>1757432</v>
      </c>
      <c r="E2047">
        <f t="shared" si="32"/>
        <v>291</v>
      </c>
      <c r="F2047">
        <v>-1.19453956521739</v>
      </c>
    </row>
    <row r="2048" spans="1:6" x14ac:dyDescent="0.3">
      <c r="A2048" t="s">
        <v>151</v>
      </c>
      <c r="B2048" t="s">
        <v>2232</v>
      </c>
      <c r="C2048">
        <v>1850098</v>
      </c>
      <c r="D2048">
        <v>1850389</v>
      </c>
      <c r="E2048">
        <f t="shared" si="32"/>
        <v>291</v>
      </c>
      <c r="F2048">
        <v>-1.0410463999999999</v>
      </c>
    </row>
    <row r="2049" spans="1:6" x14ac:dyDescent="0.3">
      <c r="A2049" t="s">
        <v>1762</v>
      </c>
      <c r="B2049" t="s">
        <v>2232</v>
      </c>
      <c r="C2049">
        <v>3043357</v>
      </c>
      <c r="D2049">
        <v>3043650</v>
      </c>
      <c r="E2049">
        <f t="shared" si="32"/>
        <v>293</v>
      </c>
      <c r="F2049">
        <v>-1.8956188888888801</v>
      </c>
    </row>
    <row r="2050" spans="1:6" x14ac:dyDescent="0.3">
      <c r="A2050" t="s">
        <v>1482</v>
      </c>
      <c r="B2050" t="s">
        <v>2235</v>
      </c>
      <c r="C2050">
        <v>641020</v>
      </c>
      <c r="D2050">
        <v>641313</v>
      </c>
      <c r="E2050">
        <f t="shared" si="32"/>
        <v>293</v>
      </c>
      <c r="F2050">
        <v>-1.75317083333333</v>
      </c>
    </row>
    <row r="2051" spans="1:6" x14ac:dyDescent="0.3">
      <c r="A2051" t="s">
        <v>1790</v>
      </c>
      <c r="B2051" t="s">
        <v>2232</v>
      </c>
      <c r="C2051">
        <v>1493908</v>
      </c>
      <c r="D2051">
        <v>1494202</v>
      </c>
      <c r="E2051">
        <f t="shared" si="32"/>
        <v>294</v>
      </c>
      <c r="F2051">
        <v>-1.9633700000000001</v>
      </c>
    </row>
    <row r="2052" spans="1:6" x14ac:dyDescent="0.3">
      <c r="A2052" t="s">
        <v>1202</v>
      </c>
      <c r="B2052" t="s">
        <v>2232</v>
      </c>
      <c r="C2052">
        <v>3318924</v>
      </c>
      <c r="D2052">
        <v>3319219</v>
      </c>
      <c r="E2052">
        <f t="shared" ref="E2052:E2115" si="33">ABS(C2052-D2052)</f>
        <v>295</v>
      </c>
      <c r="F2052">
        <v>-1.67386269230769</v>
      </c>
    </row>
    <row r="2053" spans="1:6" x14ac:dyDescent="0.3">
      <c r="A2053" t="s">
        <v>439</v>
      </c>
      <c r="B2053" t="s">
        <v>2232</v>
      </c>
      <c r="C2053">
        <v>2186965</v>
      </c>
      <c r="D2053">
        <v>2187260</v>
      </c>
      <c r="E2053">
        <f t="shared" si="33"/>
        <v>295</v>
      </c>
      <c r="F2053">
        <v>-1.22533347826086</v>
      </c>
    </row>
    <row r="2054" spans="1:6" x14ac:dyDescent="0.3">
      <c r="A2054" t="s">
        <v>1887</v>
      </c>
      <c r="B2054" t="s">
        <v>2247</v>
      </c>
      <c r="C2054">
        <v>236735</v>
      </c>
      <c r="D2054">
        <v>237031</v>
      </c>
      <c r="E2054">
        <f t="shared" si="33"/>
        <v>296</v>
      </c>
      <c r="F2054">
        <v>-1.99508434782608</v>
      </c>
    </row>
    <row r="2055" spans="1:6" x14ac:dyDescent="0.3">
      <c r="A2055" t="s">
        <v>389</v>
      </c>
      <c r="B2055" t="s">
        <v>2235</v>
      </c>
      <c r="C2055">
        <v>206310</v>
      </c>
      <c r="D2055">
        <v>206606</v>
      </c>
      <c r="E2055">
        <f t="shared" si="33"/>
        <v>296</v>
      </c>
      <c r="F2055">
        <v>-1.2631380000000001</v>
      </c>
    </row>
    <row r="2056" spans="1:6" x14ac:dyDescent="0.3">
      <c r="A2056" t="s">
        <v>644</v>
      </c>
      <c r="B2056" t="s">
        <v>2232</v>
      </c>
      <c r="C2056">
        <v>5474967</v>
      </c>
      <c r="D2056">
        <v>5475264</v>
      </c>
      <c r="E2056">
        <f t="shared" si="33"/>
        <v>297</v>
      </c>
      <c r="F2056">
        <v>-1.3758980000000001</v>
      </c>
    </row>
    <row r="2057" spans="1:6" x14ac:dyDescent="0.3">
      <c r="A2057" t="s">
        <v>367</v>
      </c>
      <c r="B2057" t="s">
        <v>2247</v>
      </c>
      <c r="C2057">
        <v>721667</v>
      </c>
      <c r="D2057">
        <v>721964</v>
      </c>
      <c r="E2057">
        <f t="shared" si="33"/>
        <v>297</v>
      </c>
      <c r="F2057">
        <v>-1.1792534782608599</v>
      </c>
    </row>
    <row r="2058" spans="1:6" hidden="1" x14ac:dyDescent="0.3">
      <c r="A2058" t="s">
        <v>271</v>
      </c>
      <c r="B2058" t="s">
        <v>2235</v>
      </c>
      <c r="C2058">
        <v>4056019</v>
      </c>
      <c r="D2058">
        <v>4056042</v>
      </c>
      <c r="E2058">
        <f t="shared" si="33"/>
        <v>23</v>
      </c>
      <c r="F2058">
        <v>-1.1386400000000001</v>
      </c>
    </row>
    <row r="2059" spans="1:6" x14ac:dyDescent="0.3">
      <c r="A2059" t="s">
        <v>1069</v>
      </c>
      <c r="B2059" t="s">
        <v>2232</v>
      </c>
      <c r="C2059">
        <v>2544281</v>
      </c>
      <c r="D2059">
        <v>2544580</v>
      </c>
      <c r="E2059">
        <f t="shared" si="33"/>
        <v>299</v>
      </c>
      <c r="F2059">
        <v>-1.60268296296296</v>
      </c>
    </row>
    <row r="2060" spans="1:6" x14ac:dyDescent="0.3">
      <c r="A2060" t="s">
        <v>1112</v>
      </c>
      <c r="B2060" t="s">
        <v>2232</v>
      </c>
      <c r="C2060">
        <v>3578526</v>
      </c>
      <c r="D2060">
        <v>3578826</v>
      </c>
      <c r="E2060">
        <f t="shared" si="33"/>
        <v>300</v>
      </c>
      <c r="F2060">
        <v>-1.58444095238095</v>
      </c>
    </row>
    <row r="2061" spans="1:6" x14ac:dyDescent="0.3">
      <c r="A2061" t="s">
        <v>512</v>
      </c>
      <c r="B2061" t="s">
        <v>2247</v>
      </c>
      <c r="C2061">
        <v>153881</v>
      </c>
      <c r="D2061">
        <v>154181</v>
      </c>
      <c r="E2061">
        <f t="shared" si="33"/>
        <v>300</v>
      </c>
      <c r="F2061">
        <v>-1.2782575</v>
      </c>
    </row>
    <row r="2062" spans="1:6" x14ac:dyDescent="0.3">
      <c r="A2062" t="s">
        <v>720</v>
      </c>
      <c r="B2062" t="s">
        <v>2235</v>
      </c>
      <c r="C2062">
        <v>1685173</v>
      </c>
      <c r="D2062">
        <v>1685474</v>
      </c>
      <c r="E2062">
        <f t="shared" si="33"/>
        <v>301</v>
      </c>
      <c r="F2062">
        <v>-1.41829692307692</v>
      </c>
    </row>
    <row r="2063" spans="1:6" x14ac:dyDescent="0.3">
      <c r="A2063" t="s">
        <v>343</v>
      </c>
      <c r="B2063" t="s">
        <v>2235</v>
      </c>
      <c r="C2063">
        <v>2438818</v>
      </c>
      <c r="D2063">
        <v>2439119</v>
      </c>
      <c r="E2063">
        <f t="shared" si="33"/>
        <v>301</v>
      </c>
      <c r="F2063">
        <v>-1.1933483333333299</v>
      </c>
    </row>
    <row r="2064" spans="1:6" x14ac:dyDescent="0.3">
      <c r="A2064" t="s">
        <v>2194</v>
      </c>
      <c r="B2064" t="s">
        <v>2232</v>
      </c>
      <c r="C2064">
        <v>103939</v>
      </c>
      <c r="D2064">
        <v>104241</v>
      </c>
      <c r="E2064">
        <f t="shared" si="33"/>
        <v>302</v>
      </c>
      <c r="F2064">
        <v>-2.3421946428571401</v>
      </c>
    </row>
    <row r="2065" spans="1:6" hidden="1" x14ac:dyDescent="0.3">
      <c r="A2065" t="s">
        <v>278</v>
      </c>
      <c r="B2065" t="s">
        <v>2235</v>
      </c>
      <c r="C2065">
        <v>3347861</v>
      </c>
      <c r="D2065">
        <v>3347909</v>
      </c>
      <c r="E2065">
        <f t="shared" si="33"/>
        <v>48</v>
      </c>
      <c r="F2065">
        <v>-1.13510666666666</v>
      </c>
    </row>
    <row r="2066" spans="1:6" x14ac:dyDescent="0.3">
      <c r="A2066" t="s">
        <v>481</v>
      </c>
      <c r="B2066" t="s">
        <v>2232</v>
      </c>
      <c r="C2066">
        <v>4534296</v>
      </c>
      <c r="D2066">
        <v>4534598</v>
      </c>
      <c r="E2066">
        <f t="shared" si="33"/>
        <v>302</v>
      </c>
      <c r="F2066">
        <v>-1.29454826086956</v>
      </c>
    </row>
    <row r="2067" spans="1:6" x14ac:dyDescent="0.3">
      <c r="A2067" t="s">
        <v>1152</v>
      </c>
      <c r="B2067" t="s">
        <v>2247</v>
      </c>
      <c r="C2067">
        <v>1918763</v>
      </c>
      <c r="D2067">
        <v>1919066</v>
      </c>
      <c r="E2067">
        <f t="shared" si="33"/>
        <v>303</v>
      </c>
      <c r="F2067">
        <v>-1.6264685185185099</v>
      </c>
    </row>
    <row r="2068" spans="1:6" x14ac:dyDescent="0.3">
      <c r="A2068" t="s">
        <v>2128</v>
      </c>
      <c r="B2068" t="s">
        <v>2235</v>
      </c>
      <c r="C2068">
        <v>2300464</v>
      </c>
      <c r="D2068">
        <v>2300769</v>
      </c>
      <c r="E2068">
        <f t="shared" si="33"/>
        <v>305</v>
      </c>
      <c r="F2068">
        <v>-2.2137007407407401</v>
      </c>
    </row>
    <row r="2069" spans="1:6" x14ac:dyDescent="0.3">
      <c r="A2069" t="s">
        <v>1476</v>
      </c>
      <c r="B2069" t="s">
        <v>2232</v>
      </c>
      <c r="C2069">
        <v>519012</v>
      </c>
      <c r="D2069">
        <v>519317</v>
      </c>
      <c r="E2069">
        <f t="shared" si="33"/>
        <v>305</v>
      </c>
      <c r="F2069">
        <v>-1.75475958333333</v>
      </c>
    </row>
    <row r="2070" spans="1:6" hidden="1" x14ac:dyDescent="0.3">
      <c r="A2070" t="s">
        <v>283</v>
      </c>
      <c r="B2070" t="s">
        <v>2232</v>
      </c>
      <c r="C2070">
        <v>3165313</v>
      </c>
      <c r="D2070">
        <v>3165351</v>
      </c>
      <c r="E2070">
        <f t="shared" si="33"/>
        <v>38</v>
      </c>
      <c r="F2070">
        <v>-1.1323399999999999</v>
      </c>
    </row>
    <row r="2071" spans="1:6" x14ac:dyDescent="0.3">
      <c r="A2071" t="s">
        <v>921</v>
      </c>
      <c r="B2071" t="s">
        <v>2235</v>
      </c>
      <c r="C2071">
        <v>1678710</v>
      </c>
      <c r="D2071">
        <v>1679015</v>
      </c>
      <c r="E2071">
        <f t="shared" si="33"/>
        <v>305</v>
      </c>
      <c r="F2071">
        <v>-1.54211655172413</v>
      </c>
    </row>
    <row r="2072" spans="1:6" hidden="1" x14ac:dyDescent="0.3">
      <c r="A2072" t="s">
        <v>285</v>
      </c>
      <c r="B2072" t="s">
        <v>2247</v>
      </c>
      <c r="C2072">
        <v>1755037</v>
      </c>
      <c r="D2072">
        <v>1755076</v>
      </c>
      <c r="E2072">
        <f t="shared" si="33"/>
        <v>39</v>
      </c>
      <c r="F2072">
        <v>-1.129875</v>
      </c>
    </row>
    <row r="2073" spans="1:6" x14ac:dyDescent="0.3">
      <c r="A2073" t="s">
        <v>435</v>
      </c>
      <c r="B2073" t="s">
        <v>2232</v>
      </c>
      <c r="C2073">
        <v>4104729</v>
      </c>
      <c r="D2073">
        <v>4105034</v>
      </c>
      <c r="E2073">
        <f t="shared" si="33"/>
        <v>305</v>
      </c>
      <c r="F2073">
        <v>-1.22840307692307</v>
      </c>
    </row>
    <row r="2074" spans="1:6" x14ac:dyDescent="0.3">
      <c r="A2074" t="s">
        <v>363</v>
      </c>
      <c r="B2074" t="s">
        <v>2247</v>
      </c>
      <c r="C2074">
        <v>912179</v>
      </c>
      <c r="D2074">
        <v>912484</v>
      </c>
      <c r="E2074">
        <f t="shared" si="33"/>
        <v>305</v>
      </c>
      <c r="F2074">
        <v>-1.18097884615384</v>
      </c>
    </row>
    <row r="2075" spans="1:6" x14ac:dyDescent="0.3">
      <c r="A2075" t="s">
        <v>1380</v>
      </c>
      <c r="B2075" t="s">
        <v>2247</v>
      </c>
      <c r="C2075">
        <v>138548</v>
      </c>
      <c r="D2075">
        <v>138854</v>
      </c>
      <c r="E2075">
        <f t="shared" si="33"/>
        <v>306</v>
      </c>
      <c r="F2075">
        <v>-1.7307946428571399</v>
      </c>
    </row>
    <row r="2076" spans="1:6" x14ac:dyDescent="0.3">
      <c r="A2076" t="s">
        <v>656</v>
      </c>
      <c r="B2076" t="s">
        <v>2247</v>
      </c>
      <c r="C2076">
        <v>58817</v>
      </c>
      <c r="D2076">
        <v>59123</v>
      </c>
      <c r="E2076">
        <f t="shared" si="33"/>
        <v>306</v>
      </c>
      <c r="F2076">
        <v>-1.36622678571428</v>
      </c>
    </row>
    <row r="2077" spans="1:6" x14ac:dyDescent="0.3">
      <c r="A2077" t="s">
        <v>1770</v>
      </c>
      <c r="B2077" t="s">
        <v>2247</v>
      </c>
      <c r="C2077">
        <v>2309601</v>
      </c>
      <c r="D2077">
        <v>2309908</v>
      </c>
      <c r="E2077">
        <f t="shared" si="33"/>
        <v>307</v>
      </c>
      <c r="F2077">
        <v>-1.89106347826086</v>
      </c>
    </row>
    <row r="2078" spans="1:6" x14ac:dyDescent="0.3">
      <c r="A2078" t="s">
        <v>1310</v>
      </c>
      <c r="B2078" t="s">
        <v>2235</v>
      </c>
      <c r="C2078">
        <v>1747755</v>
      </c>
      <c r="D2078">
        <v>1748062</v>
      </c>
      <c r="E2078">
        <f t="shared" si="33"/>
        <v>307</v>
      </c>
      <c r="F2078">
        <v>-1.6950136</v>
      </c>
    </row>
    <row r="2079" spans="1:6" x14ac:dyDescent="0.3">
      <c r="A2079" t="s">
        <v>641</v>
      </c>
      <c r="B2079" t="s">
        <v>2232</v>
      </c>
      <c r="C2079">
        <v>4474972</v>
      </c>
      <c r="D2079">
        <v>4475279</v>
      </c>
      <c r="E2079">
        <f t="shared" si="33"/>
        <v>307</v>
      </c>
      <c r="F2079">
        <v>-1.37840192307692</v>
      </c>
    </row>
    <row r="2080" spans="1:6" x14ac:dyDescent="0.3">
      <c r="A2080" t="s">
        <v>128</v>
      </c>
      <c r="B2080" t="s">
        <v>2247</v>
      </c>
      <c r="C2080">
        <v>564863</v>
      </c>
      <c r="D2080">
        <v>565171</v>
      </c>
      <c r="E2080">
        <f t="shared" si="33"/>
        <v>308</v>
      </c>
      <c r="F2080">
        <v>-1.0573328</v>
      </c>
    </row>
    <row r="2081" spans="1:6" x14ac:dyDescent="0.3">
      <c r="A2081" t="s">
        <v>806</v>
      </c>
      <c r="B2081" t="s">
        <v>2232</v>
      </c>
      <c r="C2081">
        <v>4911371</v>
      </c>
      <c r="D2081">
        <v>4911680</v>
      </c>
      <c r="E2081">
        <f t="shared" si="33"/>
        <v>309</v>
      </c>
      <c r="F2081">
        <v>-1.4642512000000001</v>
      </c>
    </row>
    <row r="2082" spans="1:6" x14ac:dyDescent="0.3">
      <c r="A2082" t="s">
        <v>236</v>
      </c>
      <c r="B2082" t="s">
        <v>2235</v>
      </c>
      <c r="C2082">
        <v>555283</v>
      </c>
      <c r="D2082">
        <v>555592</v>
      </c>
      <c r="E2082">
        <f t="shared" si="33"/>
        <v>309</v>
      </c>
      <c r="F2082">
        <v>-1.1637808333333299</v>
      </c>
    </row>
    <row r="2083" spans="1:6" x14ac:dyDescent="0.3">
      <c r="A2083" t="s">
        <v>1977</v>
      </c>
      <c r="B2083" t="s">
        <v>2232</v>
      </c>
      <c r="C2083">
        <v>3478175</v>
      </c>
      <c r="D2083">
        <v>3478485</v>
      </c>
      <c r="E2083">
        <f t="shared" si="33"/>
        <v>310</v>
      </c>
      <c r="F2083">
        <v>-2.0400788461538402</v>
      </c>
    </row>
    <row r="2084" spans="1:6" x14ac:dyDescent="0.3">
      <c r="A2084" t="s">
        <v>67</v>
      </c>
      <c r="B2084" t="s">
        <v>2247</v>
      </c>
      <c r="C2084">
        <v>131024</v>
      </c>
      <c r="D2084">
        <v>131334</v>
      </c>
      <c r="E2084">
        <f t="shared" si="33"/>
        <v>310</v>
      </c>
      <c r="F2084">
        <v>-1.0150603846153801</v>
      </c>
    </row>
    <row r="2085" spans="1:6" x14ac:dyDescent="0.3">
      <c r="A2085" t="s">
        <v>1219</v>
      </c>
      <c r="B2085" t="s">
        <v>2232</v>
      </c>
      <c r="C2085">
        <v>1952578</v>
      </c>
      <c r="D2085">
        <v>1952889</v>
      </c>
      <c r="E2085">
        <f t="shared" si="33"/>
        <v>311</v>
      </c>
      <c r="F2085">
        <v>-1.66649037037037</v>
      </c>
    </row>
    <row r="2086" spans="1:6" x14ac:dyDescent="0.3">
      <c r="A2086" t="s">
        <v>2002</v>
      </c>
      <c r="B2086" t="s">
        <v>2247</v>
      </c>
      <c r="C2086">
        <v>1674134</v>
      </c>
      <c r="D2086">
        <v>1674446</v>
      </c>
      <c r="E2086">
        <f t="shared" si="33"/>
        <v>312</v>
      </c>
      <c r="F2086">
        <v>-2.0204743999999999</v>
      </c>
    </row>
    <row r="2087" spans="1:6" x14ac:dyDescent="0.3">
      <c r="A2087" t="s">
        <v>254</v>
      </c>
      <c r="B2087" t="s">
        <v>2247</v>
      </c>
      <c r="C2087">
        <v>1616079</v>
      </c>
      <c r="D2087">
        <v>1616392</v>
      </c>
      <c r="E2087">
        <f t="shared" si="33"/>
        <v>313</v>
      </c>
      <c r="F2087">
        <v>-1.1504814814814801</v>
      </c>
    </row>
    <row r="2088" spans="1:6" x14ac:dyDescent="0.3">
      <c r="A2088" t="s">
        <v>1028</v>
      </c>
      <c r="B2088" t="s">
        <v>2235</v>
      </c>
      <c r="C2088">
        <v>624010</v>
      </c>
      <c r="D2088">
        <v>624325</v>
      </c>
      <c r="E2088">
        <f t="shared" si="33"/>
        <v>315</v>
      </c>
      <c r="F2088">
        <v>-1.55897839999999</v>
      </c>
    </row>
    <row r="2089" spans="1:6" x14ac:dyDescent="0.3">
      <c r="A2089" t="s">
        <v>715</v>
      </c>
      <c r="B2089" t="s">
        <v>2232</v>
      </c>
      <c r="C2089">
        <v>1904579</v>
      </c>
      <c r="D2089">
        <v>1904894</v>
      </c>
      <c r="E2089">
        <f t="shared" si="33"/>
        <v>315</v>
      </c>
      <c r="F2089">
        <v>-1.4202888888888801</v>
      </c>
    </row>
    <row r="2090" spans="1:6" x14ac:dyDescent="0.3">
      <c r="A2090" t="s">
        <v>640</v>
      </c>
      <c r="B2090" t="s">
        <v>2247</v>
      </c>
      <c r="C2090">
        <v>1981945</v>
      </c>
      <c r="D2090">
        <v>1982260</v>
      </c>
      <c r="E2090">
        <f t="shared" si="33"/>
        <v>315</v>
      </c>
      <c r="F2090">
        <v>-1.37880517241379</v>
      </c>
    </row>
    <row r="2091" spans="1:6" x14ac:dyDescent="0.3">
      <c r="A2091" t="s">
        <v>328</v>
      </c>
      <c r="B2091" t="s">
        <v>2235</v>
      </c>
      <c r="C2091">
        <v>4443611</v>
      </c>
      <c r="D2091">
        <v>4443926</v>
      </c>
      <c r="E2091">
        <f t="shared" si="33"/>
        <v>315</v>
      </c>
      <c r="F2091">
        <v>-1.2042996153846099</v>
      </c>
    </row>
    <row r="2092" spans="1:6" x14ac:dyDescent="0.3">
      <c r="A2092" t="s">
        <v>1570</v>
      </c>
      <c r="B2092" t="s">
        <v>2232</v>
      </c>
      <c r="C2092">
        <v>1541634</v>
      </c>
      <c r="D2092">
        <v>1541950</v>
      </c>
      <c r="E2092">
        <f t="shared" si="33"/>
        <v>316</v>
      </c>
      <c r="F2092">
        <v>-1.8349583333333299</v>
      </c>
    </row>
    <row r="2093" spans="1:6" x14ac:dyDescent="0.3">
      <c r="A2093" t="s">
        <v>126</v>
      </c>
      <c r="B2093" t="s">
        <v>2235</v>
      </c>
      <c r="C2093">
        <v>2105362</v>
      </c>
      <c r="D2093">
        <v>2105678</v>
      </c>
      <c r="E2093">
        <f t="shared" si="33"/>
        <v>316</v>
      </c>
      <c r="F2093">
        <v>-1.05898481481481</v>
      </c>
    </row>
    <row r="2094" spans="1:6" x14ac:dyDescent="0.3">
      <c r="A2094" t="s">
        <v>2222</v>
      </c>
      <c r="B2094" t="s">
        <v>2235</v>
      </c>
      <c r="C2094">
        <v>3532587</v>
      </c>
      <c r="D2094">
        <v>3532905</v>
      </c>
      <c r="E2094">
        <f t="shared" si="33"/>
        <v>318</v>
      </c>
      <c r="F2094">
        <v>-2.2960210000000001</v>
      </c>
    </row>
    <row r="2095" spans="1:6" x14ac:dyDescent="0.3">
      <c r="A2095" t="s">
        <v>1912</v>
      </c>
      <c r="B2095" t="s">
        <v>2232</v>
      </c>
      <c r="C2095">
        <v>2746694</v>
      </c>
      <c r="D2095">
        <v>2747013</v>
      </c>
      <c r="E2095">
        <f t="shared" si="33"/>
        <v>319</v>
      </c>
      <c r="F2095">
        <v>-1.9807325</v>
      </c>
    </row>
    <row r="2096" spans="1:6" x14ac:dyDescent="0.3">
      <c r="A2096" t="s">
        <v>1666</v>
      </c>
      <c r="B2096" t="s">
        <v>2232</v>
      </c>
      <c r="C2096">
        <v>3030506</v>
      </c>
      <c r="D2096">
        <v>3030827</v>
      </c>
      <c r="E2096">
        <f t="shared" si="33"/>
        <v>321</v>
      </c>
      <c r="F2096">
        <v>-1.8639333333333299</v>
      </c>
    </row>
    <row r="2097" spans="1:6" x14ac:dyDescent="0.3">
      <c r="A2097" t="s">
        <v>316</v>
      </c>
      <c r="B2097" t="s">
        <v>2232</v>
      </c>
      <c r="C2097">
        <v>4081163</v>
      </c>
      <c r="D2097">
        <v>4081484</v>
      </c>
      <c r="E2097">
        <f t="shared" si="33"/>
        <v>321</v>
      </c>
      <c r="F2097">
        <v>-1.2109996153846101</v>
      </c>
    </row>
    <row r="2098" spans="1:6" x14ac:dyDescent="0.3">
      <c r="A2098" t="s">
        <v>26</v>
      </c>
      <c r="B2098" t="s">
        <v>2235</v>
      </c>
      <c r="C2098">
        <v>1544677</v>
      </c>
      <c r="D2098">
        <v>1544998</v>
      </c>
      <c r="E2098">
        <f t="shared" si="33"/>
        <v>321</v>
      </c>
      <c r="F2098">
        <v>-1.0340119999999999</v>
      </c>
    </row>
    <row r="2099" spans="1:6" x14ac:dyDescent="0.3">
      <c r="A2099" t="s">
        <v>1766</v>
      </c>
      <c r="B2099" t="s">
        <v>2235</v>
      </c>
      <c r="C2099">
        <v>4035223</v>
      </c>
      <c r="D2099">
        <v>4035545</v>
      </c>
      <c r="E2099">
        <f t="shared" si="33"/>
        <v>322</v>
      </c>
      <c r="F2099">
        <v>-1.8940337037037001</v>
      </c>
    </row>
    <row r="2100" spans="1:6" x14ac:dyDescent="0.3">
      <c r="A2100" t="s">
        <v>1882</v>
      </c>
      <c r="B2100" t="s">
        <v>2247</v>
      </c>
      <c r="C2100">
        <v>1398794</v>
      </c>
      <c r="D2100">
        <v>1399117</v>
      </c>
      <c r="E2100">
        <f t="shared" si="33"/>
        <v>323</v>
      </c>
      <c r="F2100">
        <v>-2.00000321428571</v>
      </c>
    </row>
    <row r="2101" spans="1:6" x14ac:dyDescent="0.3">
      <c r="A2101" t="s">
        <v>1099</v>
      </c>
      <c r="B2101" t="s">
        <v>2247</v>
      </c>
      <c r="C2101">
        <v>1983001</v>
      </c>
      <c r="D2101">
        <v>1983325</v>
      </c>
      <c r="E2101">
        <f t="shared" si="33"/>
        <v>324</v>
      </c>
      <c r="F2101">
        <v>-1.59000214285714</v>
      </c>
    </row>
    <row r="2102" spans="1:6" x14ac:dyDescent="0.3">
      <c r="A2102" t="s">
        <v>577</v>
      </c>
      <c r="B2102" t="s">
        <v>2232</v>
      </c>
      <c r="C2102">
        <v>1725402</v>
      </c>
      <c r="D2102">
        <v>1725726</v>
      </c>
      <c r="E2102">
        <f t="shared" si="33"/>
        <v>324</v>
      </c>
      <c r="F2102">
        <v>-1.3279388888888799</v>
      </c>
    </row>
    <row r="2103" spans="1:6" x14ac:dyDescent="0.3">
      <c r="A2103" t="s">
        <v>482</v>
      </c>
      <c r="B2103" t="s">
        <v>2235</v>
      </c>
      <c r="C2103">
        <v>4414992</v>
      </c>
      <c r="D2103">
        <v>4415316</v>
      </c>
      <c r="E2103">
        <f t="shared" si="33"/>
        <v>324</v>
      </c>
      <c r="F2103">
        <v>-1.2937399999999899</v>
      </c>
    </row>
    <row r="2104" spans="1:6" x14ac:dyDescent="0.3">
      <c r="A2104" t="s">
        <v>376</v>
      </c>
      <c r="B2104" t="s">
        <v>2235</v>
      </c>
      <c r="C2104">
        <v>165307</v>
      </c>
      <c r="D2104">
        <v>165631</v>
      </c>
      <c r="E2104">
        <f t="shared" si="33"/>
        <v>324</v>
      </c>
      <c r="F2104">
        <v>-1.2704462068965501</v>
      </c>
    </row>
    <row r="2105" spans="1:6" x14ac:dyDescent="0.3">
      <c r="A2105" t="s">
        <v>2304</v>
      </c>
      <c r="B2105" t="s">
        <v>2247</v>
      </c>
      <c r="C2105">
        <v>1574461</v>
      </c>
      <c r="D2105">
        <v>1574786</v>
      </c>
      <c r="E2105">
        <f t="shared" si="33"/>
        <v>325</v>
      </c>
      <c r="F2105">
        <v>-2.4333060869565202</v>
      </c>
    </row>
    <row r="2106" spans="1:6" hidden="1" x14ac:dyDescent="0.3">
      <c r="A2106" t="s">
        <v>176</v>
      </c>
      <c r="B2106" t="s">
        <v>2235</v>
      </c>
      <c r="C2106">
        <v>4236886</v>
      </c>
      <c r="D2106">
        <v>4236926</v>
      </c>
      <c r="E2106">
        <f t="shared" si="33"/>
        <v>40</v>
      </c>
      <c r="F2106">
        <v>-1.1072499999999901</v>
      </c>
    </row>
    <row r="2107" spans="1:6" x14ac:dyDescent="0.3">
      <c r="A2107" t="s">
        <v>383</v>
      </c>
      <c r="B2107" t="s">
        <v>2247</v>
      </c>
      <c r="C2107">
        <v>523703</v>
      </c>
      <c r="D2107">
        <v>524028</v>
      </c>
      <c r="E2107">
        <f t="shared" si="33"/>
        <v>325</v>
      </c>
      <c r="F2107">
        <v>-1.2655419999999999</v>
      </c>
    </row>
    <row r="2108" spans="1:6" x14ac:dyDescent="0.3">
      <c r="A2108" t="s">
        <v>1870</v>
      </c>
      <c r="B2108" t="s">
        <v>2235</v>
      </c>
      <c r="C2108">
        <v>1307302</v>
      </c>
      <c r="D2108">
        <v>1307628</v>
      </c>
      <c r="E2108">
        <f t="shared" si="33"/>
        <v>326</v>
      </c>
      <c r="F2108">
        <v>-2.0059724137931001</v>
      </c>
    </row>
    <row r="2109" spans="1:6" x14ac:dyDescent="0.3">
      <c r="A2109" t="s">
        <v>1673</v>
      </c>
      <c r="B2109" t="s">
        <v>2247</v>
      </c>
      <c r="C2109">
        <v>72517</v>
      </c>
      <c r="D2109">
        <v>72843</v>
      </c>
      <c r="E2109">
        <f t="shared" si="33"/>
        <v>326</v>
      </c>
      <c r="F2109">
        <v>-1.8617683333333299</v>
      </c>
    </row>
    <row r="2110" spans="1:6" x14ac:dyDescent="0.3">
      <c r="A2110" t="s">
        <v>1291</v>
      </c>
      <c r="B2110" t="s">
        <v>2232</v>
      </c>
      <c r="C2110">
        <v>1148829</v>
      </c>
      <c r="D2110">
        <v>1149155</v>
      </c>
      <c r="E2110">
        <f t="shared" si="33"/>
        <v>326</v>
      </c>
      <c r="F2110">
        <v>-1.70523</v>
      </c>
    </row>
    <row r="2111" spans="1:6" x14ac:dyDescent="0.3">
      <c r="A2111" t="s">
        <v>892</v>
      </c>
      <c r="B2111" t="s">
        <v>2235</v>
      </c>
      <c r="C2111">
        <v>3818035</v>
      </c>
      <c r="D2111">
        <v>3818361</v>
      </c>
      <c r="E2111">
        <f t="shared" si="33"/>
        <v>326</v>
      </c>
      <c r="F2111">
        <v>-1.5007021428571401</v>
      </c>
    </row>
    <row r="2112" spans="1:6" x14ac:dyDescent="0.3">
      <c r="A2112" t="s">
        <v>2175</v>
      </c>
      <c r="B2112" t="s">
        <v>2247</v>
      </c>
      <c r="C2112">
        <v>459516</v>
      </c>
      <c r="D2112">
        <v>459843</v>
      </c>
      <c r="E2112">
        <f t="shared" si="33"/>
        <v>327</v>
      </c>
      <c r="F2112">
        <v>-2.37744444444444</v>
      </c>
    </row>
    <row r="2113" spans="1:6" hidden="1" x14ac:dyDescent="0.3">
      <c r="A2113" t="s">
        <v>183</v>
      </c>
      <c r="B2113" t="s">
        <v>2235</v>
      </c>
      <c r="C2113">
        <v>3233140</v>
      </c>
      <c r="D2113">
        <v>3233189</v>
      </c>
      <c r="E2113">
        <f t="shared" si="33"/>
        <v>49</v>
      </c>
      <c r="F2113">
        <v>-1.1055524999999999</v>
      </c>
    </row>
    <row r="2114" spans="1:6" x14ac:dyDescent="0.3">
      <c r="A2114" t="s">
        <v>1810</v>
      </c>
      <c r="B2114" t="s">
        <v>2235</v>
      </c>
      <c r="C2114">
        <v>3979834</v>
      </c>
      <c r="D2114">
        <v>3980161</v>
      </c>
      <c r="E2114">
        <f t="shared" si="33"/>
        <v>327</v>
      </c>
      <c r="F2114">
        <v>-1.9515968965517201</v>
      </c>
    </row>
    <row r="2115" spans="1:6" x14ac:dyDescent="0.3">
      <c r="A2115" t="s">
        <v>643</v>
      </c>
      <c r="B2115" t="s">
        <v>2232</v>
      </c>
      <c r="C2115">
        <v>1951552</v>
      </c>
      <c r="D2115">
        <v>1951879</v>
      </c>
      <c r="E2115">
        <f t="shared" si="33"/>
        <v>327</v>
      </c>
      <c r="F2115">
        <v>-1.3778203448275801</v>
      </c>
    </row>
    <row r="2116" spans="1:6" x14ac:dyDescent="0.3">
      <c r="A2116" t="s">
        <v>818</v>
      </c>
      <c r="B2116" t="s">
        <v>2232</v>
      </c>
      <c r="C2116">
        <v>4880998</v>
      </c>
      <c r="D2116">
        <v>4881326</v>
      </c>
      <c r="E2116">
        <f t="shared" ref="E2116:E2179" si="34">ABS(C2116-D2116)</f>
        <v>328</v>
      </c>
      <c r="F2116">
        <v>-1.4587793103448199</v>
      </c>
    </row>
    <row r="2117" spans="1:6" x14ac:dyDescent="0.3">
      <c r="A2117" t="s">
        <v>542</v>
      </c>
      <c r="B2117" t="s">
        <v>2235</v>
      </c>
      <c r="C2117">
        <v>1970372</v>
      </c>
      <c r="D2117">
        <v>1970700</v>
      </c>
      <c r="E2117">
        <f t="shared" si="34"/>
        <v>328</v>
      </c>
      <c r="F2117">
        <v>-1.34956346153846</v>
      </c>
    </row>
    <row r="2118" spans="1:6" x14ac:dyDescent="0.3">
      <c r="A2118" t="s">
        <v>632</v>
      </c>
      <c r="B2118" t="s">
        <v>2235</v>
      </c>
      <c r="C2118">
        <v>2902667</v>
      </c>
      <c r="D2118">
        <v>2902997</v>
      </c>
      <c r="E2118">
        <f t="shared" si="34"/>
        <v>330</v>
      </c>
      <c r="F2118">
        <v>-1.38133423076923</v>
      </c>
    </row>
    <row r="2119" spans="1:6" x14ac:dyDescent="0.3">
      <c r="A2119" t="s">
        <v>2057</v>
      </c>
      <c r="B2119" t="s">
        <v>2232</v>
      </c>
      <c r="C2119">
        <v>3033458</v>
      </c>
      <c r="D2119">
        <v>3033789</v>
      </c>
      <c r="E2119">
        <f t="shared" si="34"/>
        <v>331</v>
      </c>
      <c r="F2119">
        <v>-2.1188583333333302</v>
      </c>
    </row>
    <row r="2120" spans="1:6" x14ac:dyDescent="0.3">
      <c r="A2120" t="s">
        <v>345</v>
      </c>
      <c r="B2120" t="s">
        <v>2247</v>
      </c>
      <c r="C2120">
        <v>540752</v>
      </c>
      <c r="D2120">
        <v>541083</v>
      </c>
      <c r="E2120">
        <f t="shared" si="34"/>
        <v>331</v>
      </c>
      <c r="F2120">
        <v>-1.1930722222222201</v>
      </c>
    </row>
    <row r="2121" spans="1:6" x14ac:dyDescent="0.3">
      <c r="A2121" t="s">
        <v>2036</v>
      </c>
      <c r="B2121" t="s">
        <v>2232</v>
      </c>
      <c r="C2121">
        <v>3880176</v>
      </c>
      <c r="D2121">
        <v>3880510</v>
      </c>
      <c r="E2121">
        <f t="shared" si="34"/>
        <v>334</v>
      </c>
      <c r="F2121">
        <v>-2.1384067999999998</v>
      </c>
    </row>
    <row r="2122" spans="1:6" x14ac:dyDescent="0.3">
      <c r="A2122" t="s">
        <v>1331</v>
      </c>
      <c r="B2122" t="s">
        <v>2247</v>
      </c>
      <c r="C2122">
        <v>1593506</v>
      </c>
      <c r="D2122">
        <v>1593840</v>
      </c>
      <c r="E2122">
        <f t="shared" si="34"/>
        <v>334</v>
      </c>
      <c r="F2122">
        <v>-1.6810779999999901</v>
      </c>
    </row>
    <row r="2123" spans="1:6" x14ac:dyDescent="0.3">
      <c r="A2123" t="s">
        <v>618</v>
      </c>
      <c r="B2123" t="s">
        <v>2232</v>
      </c>
      <c r="C2123">
        <v>3598847</v>
      </c>
      <c r="D2123">
        <v>3599181</v>
      </c>
      <c r="E2123">
        <f t="shared" si="34"/>
        <v>334</v>
      </c>
      <c r="F2123">
        <v>-1.38881629629629</v>
      </c>
    </row>
    <row r="2124" spans="1:6" hidden="1" x14ac:dyDescent="0.3">
      <c r="A2124" t="s">
        <v>194</v>
      </c>
      <c r="B2124" t="s">
        <v>2232</v>
      </c>
      <c r="C2124">
        <v>2059191</v>
      </c>
      <c r="D2124">
        <v>2059230</v>
      </c>
      <c r="E2124">
        <f t="shared" si="34"/>
        <v>39</v>
      </c>
      <c r="F2124">
        <v>-1.103105</v>
      </c>
    </row>
    <row r="2125" spans="1:6" x14ac:dyDescent="0.3">
      <c r="A2125" t="s">
        <v>1406</v>
      </c>
      <c r="B2125" t="s">
        <v>2232</v>
      </c>
      <c r="C2125">
        <v>230945</v>
      </c>
      <c r="D2125">
        <v>231281</v>
      </c>
      <c r="E2125">
        <f t="shared" si="34"/>
        <v>336</v>
      </c>
      <c r="F2125">
        <v>-1.7220072413793099</v>
      </c>
    </row>
    <row r="2126" spans="1:6" x14ac:dyDescent="0.3">
      <c r="A2126" t="s">
        <v>502</v>
      </c>
      <c r="B2126" t="s">
        <v>2235</v>
      </c>
      <c r="C2126">
        <v>1223150</v>
      </c>
      <c r="D2126">
        <v>1223486</v>
      </c>
      <c r="E2126">
        <f t="shared" si="34"/>
        <v>336</v>
      </c>
      <c r="F2126">
        <v>-1.285344</v>
      </c>
    </row>
    <row r="2127" spans="1:6" hidden="1" x14ac:dyDescent="0.3">
      <c r="A2127" t="s">
        <v>197</v>
      </c>
      <c r="B2127" t="s">
        <v>2232</v>
      </c>
      <c r="C2127">
        <v>4226452</v>
      </c>
      <c r="D2127">
        <v>4226497</v>
      </c>
      <c r="E2127">
        <f t="shared" si="34"/>
        <v>45</v>
      </c>
      <c r="F2127">
        <v>-1.1007566666666599</v>
      </c>
    </row>
    <row r="2128" spans="1:6" hidden="1" x14ac:dyDescent="0.3">
      <c r="A2128" t="s">
        <v>198</v>
      </c>
      <c r="B2128" t="s">
        <v>2232</v>
      </c>
      <c r="C2128">
        <v>3234479</v>
      </c>
      <c r="D2128">
        <v>3234524</v>
      </c>
      <c r="E2128">
        <f t="shared" si="34"/>
        <v>45</v>
      </c>
      <c r="F2128">
        <v>-1.1006400000000001</v>
      </c>
    </row>
    <row r="2129" spans="1:6" x14ac:dyDescent="0.3">
      <c r="A2129" t="s">
        <v>1307</v>
      </c>
      <c r="B2129" t="s">
        <v>2232</v>
      </c>
      <c r="C2129">
        <v>5157631</v>
      </c>
      <c r="D2129">
        <v>5157968</v>
      </c>
      <c r="E2129">
        <f t="shared" si="34"/>
        <v>337</v>
      </c>
      <c r="F2129">
        <v>-1.6964635714285701</v>
      </c>
    </row>
    <row r="2130" spans="1:6" x14ac:dyDescent="0.3">
      <c r="A2130" t="s">
        <v>1671</v>
      </c>
      <c r="B2130" t="s">
        <v>2232</v>
      </c>
      <c r="C2130">
        <v>4106068</v>
      </c>
      <c r="D2130">
        <v>4106406</v>
      </c>
      <c r="E2130">
        <f t="shared" si="34"/>
        <v>338</v>
      </c>
      <c r="F2130">
        <v>-1.86250064516129</v>
      </c>
    </row>
    <row r="2131" spans="1:6" x14ac:dyDescent="0.3">
      <c r="A2131" t="s">
        <v>483</v>
      </c>
      <c r="B2131" t="s">
        <v>2235</v>
      </c>
      <c r="C2131">
        <v>3860295</v>
      </c>
      <c r="D2131">
        <v>3860634</v>
      </c>
      <c r="E2131">
        <f t="shared" si="34"/>
        <v>339</v>
      </c>
      <c r="F2131">
        <v>-1.29298933333333</v>
      </c>
    </row>
    <row r="2132" spans="1:6" x14ac:dyDescent="0.3">
      <c r="A2132" t="s">
        <v>2097</v>
      </c>
      <c r="B2132" t="s">
        <v>2232</v>
      </c>
      <c r="C2132">
        <v>5159205</v>
      </c>
      <c r="D2132">
        <v>5159546</v>
      </c>
      <c r="E2132">
        <f t="shared" si="34"/>
        <v>341</v>
      </c>
      <c r="F2132">
        <v>-2.2529114285714198</v>
      </c>
    </row>
    <row r="2133" spans="1:6" x14ac:dyDescent="0.3">
      <c r="A2133" t="s">
        <v>634</v>
      </c>
      <c r="B2133" t="s">
        <v>2235</v>
      </c>
      <c r="C2133">
        <v>3251229</v>
      </c>
      <c r="D2133">
        <v>3251570</v>
      </c>
      <c r="E2133">
        <f t="shared" si="34"/>
        <v>341</v>
      </c>
      <c r="F2133">
        <v>-1.3806399999999901</v>
      </c>
    </row>
    <row r="2134" spans="1:6" x14ac:dyDescent="0.3">
      <c r="A2134" t="s">
        <v>1860</v>
      </c>
      <c r="B2134" t="s">
        <v>2247</v>
      </c>
      <c r="C2134">
        <v>1670694</v>
      </c>
      <c r="D2134">
        <v>1671037</v>
      </c>
      <c r="E2134">
        <f t="shared" si="34"/>
        <v>343</v>
      </c>
      <c r="F2134">
        <v>-2.01244357142857</v>
      </c>
    </row>
    <row r="2135" spans="1:6" x14ac:dyDescent="0.3">
      <c r="A2135" t="s">
        <v>1390</v>
      </c>
      <c r="B2135" t="s">
        <v>2235</v>
      </c>
      <c r="C2135">
        <v>827977</v>
      </c>
      <c r="D2135">
        <v>828321</v>
      </c>
      <c r="E2135">
        <f t="shared" si="34"/>
        <v>344</v>
      </c>
      <c r="F2135">
        <v>-1.72929758620689</v>
      </c>
    </row>
    <row r="2136" spans="1:6" x14ac:dyDescent="0.3">
      <c r="A2136" t="s">
        <v>771</v>
      </c>
      <c r="B2136" t="s">
        <v>2232</v>
      </c>
      <c r="C2136">
        <v>3920604</v>
      </c>
      <c r="D2136">
        <v>3920949</v>
      </c>
      <c r="E2136">
        <f t="shared" si="34"/>
        <v>345</v>
      </c>
      <c r="F2136">
        <v>-1.4803612500000001</v>
      </c>
    </row>
    <row r="2137" spans="1:6" x14ac:dyDescent="0.3">
      <c r="A2137" t="s">
        <v>737</v>
      </c>
      <c r="B2137" t="s">
        <v>2235</v>
      </c>
      <c r="C2137">
        <v>1435964</v>
      </c>
      <c r="D2137">
        <v>1436309</v>
      </c>
      <c r="E2137">
        <f t="shared" si="34"/>
        <v>345</v>
      </c>
      <c r="F2137">
        <v>-1.406995625</v>
      </c>
    </row>
    <row r="2138" spans="1:6" x14ac:dyDescent="0.3">
      <c r="A2138" t="s">
        <v>1469</v>
      </c>
      <c r="B2138" t="s">
        <v>2235</v>
      </c>
      <c r="C2138">
        <v>2970316</v>
      </c>
      <c r="D2138">
        <v>2970662</v>
      </c>
      <c r="E2138">
        <f t="shared" si="34"/>
        <v>346</v>
      </c>
      <c r="F2138">
        <v>-1.7579180645161201</v>
      </c>
    </row>
    <row r="2139" spans="1:6" x14ac:dyDescent="0.3">
      <c r="A2139" t="s">
        <v>506</v>
      </c>
      <c r="B2139" t="s">
        <v>2235</v>
      </c>
      <c r="C2139">
        <v>1146483</v>
      </c>
      <c r="D2139">
        <v>1146829</v>
      </c>
      <c r="E2139">
        <f t="shared" si="34"/>
        <v>346</v>
      </c>
      <c r="F2139">
        <v>-1.2837606666666601</v>
      </c>
    </row>
    <row r="2140" spans="1:6" x14ac:dyDescent="0.3">
      <c r="A2140" t="s">
        <v>155</v>
      </c>
      <c r="B2140" t="s">
        <v>2232</v>
      </c>
      <c r="C2140">
        <v>1875470</v>
      </c>
      <c r="D2140">
        <v>1875816</v>
      </c>
      <c r="E2140">
        <f t="shared" si="34"/>
        <v>346</v>
      </c>
      <c r="F2140">
        <v>-1.1201675862068901</v>
      </c>
    </row>
    <row r="2141" spans="1:6" x14ac:dyDescent="0.3">
      <c r="A2141" t="s">
        <v>1945</v>
      </c>
      <c r="B2141" t="s">
        <v>2247</v>
      </c>
      <c r="C2141">
        <v>285301</v>
      </c>
      <c r="D2141">
        <v>285649</v>
      </c>
      <c r="E2141">
        <f t="shared" si="34"/>
        <v>348</v>
      </c>
      <c r="F2141">
        <v>-2.0817871428571402</v>
      </c>
    </row>
    <row r="2142" spans="1:6" x14ac:dyDescent="0.3">
      <c r="A2142" t="s">
        <v>284</v>
      </c>
      <c r="B2142" t="s">
        <v>2232</v>
      </c>
      <c r="C2142">
        <v>5087629</v>
      </c>
      <c r="D2142">
        <v>5087977</v>
      </c>
      <c r="E2142">
        <f t="shared" si="34"/>
        <v>348</v>
      </c>
      <c r="F2142">
        <v>-1.1322658620689601</v>
      </c>
    </row>
    <row r="2143" spans="1:6" x14ac:dyDescent="0.3">
      <c r="A2143" t="s">
        <v>156</v>
      </c>
      <c r="B2143" t="s">
        <v>2232</v>
      </c>
      <c r="C2143">
        <v>3992693</v>
      </c>
      <c r="D2143">
        <v>3993042</v>
      </c>
      <c r="E2143">
        <f t="shared" si="34"/>
        <v>349</v>
      </c>
      <c r="F2143">
        <v>-1.1194774074074001</v>
      </c>
    </row>
    <row r="2144" spans="1:6" x14ac:dyDescent="0.3">
      <c r="A2144" t="s">
        <v>515</v>
      </c>
      <c r="B2144" t="s">
        <v>2232</v>
      </c>
      <c r="C2144">
        <v>239331</v>
      </c>
      <c r="D2144">
        <v>239681</v>
      </c>
      <c r="E2144">
        <f t="shared" si="34"/>
        <v>350</v>
      </c>
      <c r="F2144">
        <v>-1.2763693548387001</v>
      </c>
    </row>
    <row r="2145" spans="1:6" x14ac:dyDescent="0.3">
      <c r="A2145" t="s">
        <v>510</v>
      </c>
      <c r="B2145" t="s">
        <v>2235</v>
      </c>
      <c r="C2145">
        <v>330847</v>
      </c>
      <c r="D2145">
        <v>331198</v>
      </c>
      <c r="E2145">
        <f t="shared" si="34"/>
        <v>351</v>
      </c>
      <c r="F2145">
        <v>-1.2801264516129001</v>
      </c>
    </row>
    <row r="2146" spans="1:6" x14ac:dyDescent="0.3">
      <c r="A2146" t="s">
        <v>2121</v>
      </c>
      <c r="B2146" t="s">
        <v>2247</v>
      </c>
      <c r="C2146">
        <v>235969</v>
      </c>
      <c r="D2146">
        <v>236321</v>
      </c>
      <c r="E2146">
        <f t="shared" si="34"/>
        <v>352</v>
      </c>
      <c r="F2146">
        <v>-2.2239403571428502</v>
      </c>
    </row>
    <row r="2147" spans="1:6" x14ac:dyDescent="0.3">
      <c r="A2147" t="s">
        <v>1475</v>
      </c>
      <c r="B2147" t="s">
        <v>2232</v>
      </c>
      <c r="C2147">
        <v>1600224</v>
      </c>
      <c r="D2147">
        <v>1600576</v>
      </c>
      <c r="E2147">
        <f t="shared" si="34"/>
        <v>352</v>
      </c>
      <c r="F2147">
        <v>-1.7558832258064501</v>
      </c>
    </row>
    <row r="2148" spans="1:6" x14ac:dyDescent="0.3">
      <c r="A2148" t="s">
        <v>373</v>
      </c>
      <c r="B2148" t="s">
        <v>2235</v>
      </c>
      <c r="C2148">
        <v>845701</v>
      </c>
      <c r="D2148">
        <v>846053</v>
      </c>
      <c r="E2148">
        <f t="shared" si="34"/>
        <v>352</v>
      </c>
      <c r="F2148">
        <v>-1.1721363333333299</v>
      </c>
    </row>
    <row r="2149" spans="1:6" x14ac:dyDescent="0.3">
      <c r="A2149" t="s">
        <v>740</v>
      </c>
      <c r="B2149" t="s">
        <v>2232</v>
      </c>
      <c r="C2149">
        <v>2871806</v>
      </c>
      <c r="D2149">
        <v>2872159</v>
      </c>
      <c r="E2149">
        <f t="shared" si="34"/>
        <v>353</v>
      </c>
      <c r="F2149">
        <v>-1.4031606249999999</v>
      </c>
    </row>
    <row r="2150" spans="1:6" hidden="1" x14ac:dyDescent="0.3">
      <c r="A2150" t="s">
        <v>220</v>
      </c>
      <c r="B2150" t="s">
        <v>2235</v>
      </c>
      <c r="C2150">
        <v>3263907</v>
      </c>
      <c r="D2150">
        <v>3263931</v>
      </c>
      <c r="E2150">
        <f t="shared" si="34"/>
        <v>24</v>
      </c>
      <c r="F2150">
        <v>-1.0831649999999999</v>
      </c>
    </row>
    <row r="2151" spans="1:6" x14ac:dyDescent="0.3">
      <c r="A2151" t="s">
        <v>1</v>
      </c>
      <c r="B2151" t="s">
        <v>2235</v>
      </c>
      <c r="C2151">
        <v>661338</v>
      </c>
      <c r="D2151">
        <v>661693</v>
      </c>
      <c r="E2151">
        <f t="shared" si="34"/>
        <v>355</v>
      </c>
      <c r="F2151">
        <v>-1.00181192307692</v>
      </c>
    </row>
    <row r="2152" spans="1:6" x14ac:dyDescent="0.3">
      <c r="A2152" t="s">
        <v>1784</v>
      </c>
      <c r="B2152" t="s">
        <v>2235</v>
      </c>
      <c r="C2152">
        <v>3514289</v>
      </c>
      <c r="D2152">
        <v>3514647</v>
      </c>
      <c r="E2152">
        <f t="shared" si="34"/>
        <v>358</v>
      </c>
      <c r="F2152">
        <v>-1.9687345161290299</v>
      </c>
    </row>
    <row r="2153" spans="1:6" x14ac:dyDescent="0.3">
      <c r="A2153" t="s">
        <v>749</v>
      </c>
      <c r="B2153" t="s">
        <v>2247</v>
      </c>
      <c r="C2153">
        <v>1745155</v>
      </c>
      <c r="D2153">
        <v>1745513</v>
      </c>
      <c r="E2153">
        <f t="shared" si="34"/>
        <v>358</v>
      </c>
      <c r="F2153">
        <v>-1.49171323529411</v>
      </c>
    </row>
    <row r="2154" spans="1:6" x14ac:dyDescent="0.3">
      <c r="A2154" t="s">
        <v>181</v>
      </c>
      <c r="B2154" t="s">
        <v>2247</v>
      </c>
      <c r="C2154">
        <v>489494</v>
      </c>
      <c r="D2154">
        <v>489853</v>
      </c>
      <c r="E2154">
        <f t="shared" si="34"/>
        <v>359</v>
      </c>
      <c r="F2154">
        <v>-1.1056023809523801</v>
      </c>
    </row>
    <row r="2155" spans="1:6" x14ac:dyDescent="0.3">
      <c r="A2155" t="s">
        <v>1982</v>
      </c>
      <c r="B2155" t="s">
        <v>2235</v>
      </c>
      <c r="C2155">
        <v>2200231</v>
      </c>
      <c r="D2155">
        <v>2200591</v>
      </c>
      <c r="E2155">
        <f t="shared" si="34"/>
        <v>360</v>
      </c>
      <c r="F2155">
        <v>-2.0365430303030299</v>
      </c>
    </row>
    <row r="2156" spans="1:6" x14ac:dyDescent="0.3">
      <c r="A2156" t="s">
        <v>903</v>
      </c>
      <c r="B2156" t="s">
        <v>2235</v>
      </c>
      <c r="C2156">
        <v>1301206</v>
      </c>
      <c r="D2156">
        <v>1301568</v>
      </c>
      <c r="E2156">
        <f t="shared" si="34"/>
        <v>362</v>
      </c>
      <c r="F2156">
        <v>-1.5497790909090901</v>
      </c>
    </row>
    <row r="2157" spans="1:6" x14ac:dyDescent="0.3">
      <c r="A2157" t="s">
        <v>476</v>
      </c>
      <c r="B2157" t="s">
        <v>2235</v>
      </c>
      <c r="C2157">
        <v>1347847</v>
      </c>
      <c r="D2157">
        <v>1348209</v>
      </c>
      <c r="E2157">
        <f t="shared" si="34"/>
        <v>362</v>
      </c>
      <c r="F2157">
        <v>-1.2963737037037</v>
      </c>
    </row>
    <row r="2158" spans="1:6" x14ac:dyDescent="0.3">
      <c r="A2158" t="s">
        <v>645</v>
      </c>
      <c r="B2158" t="s">
        <v>2247</v>
      </c>
      <c r="C2158">
        <v>1685261</v>
      </c>
      <c r="D2158">
        <v>1685626</v>
      </c>
      <c r="E2158">
        <f t="shared" si="34"/>
        <v>365</v>
      </c>
      <c r="F2158">
        <v>-1.3750848275862</v>
      </c>
    </row>
    <row r="2159" spans="1:6" x14ac:dyDescent="0.3">
      <c r="A2159" t="s">
        <v>635</v>
      </c>
      <c r="B2159" t="s">
        <v>2235</v>
      </c>
      <c r="C2159">
        <v>847452</v>
      </c>
      <c r="D2159">
        <v>847818</v>
      </c>
      <c r="E2159">
        <f t="shared" si="34"/>
        <v>366</v>
      </c>
      <c r="F2159">
        <v>-1.3799955555555501</v>
      </c>
    </row>
    <row r="2160" spans="1:6" x14ac:dyDescent="0.3">
      <c r="A2160" t="s">
        <v>775</v>
      </c>
      <c r="B2160" t="s">
        <v>2232</v>
      </c>
      <c r="C2160">
        <v>3876454</v>
      </c>
      <c r="D2160">
        <v>3876821</v>
      </c>
      <c r="E2160">
        <f t="shared" si="34"/>
        <v>367</v>
      </c>
      <c r="F2160">
        <v>-1.47882806451612</v>
      </c>
    </row>
    <row r="2161" spans="1:6" x14ac:dyDescent="0.3">
      <c r="A2161" t="s">
        <v>1997</v>
      </c>
      <c r="B2161" t="s">
        <v>2235</v>
      </c>
      <c r="C2161">
        <v>1878649</v>
      </c>
      <c r="D2161">
        <v>1879017</v>
      </c>
      <c r="E2161">
        <f t="shared" si="34"/>
        <v>368</v>
      </c>
      <c r="F2161">
        <v>-2.0226029032257999</v>
      </c>
    </row>
    <row r="2162" spans="1:6" x14ac:dyDescent="0.3">
      <c r="A2162" t="s">
        <v>1830</v>
      </c>
      <c r="B2162" t="s">
        <v>2235</v>
      </c>
      <c r="C2162">
        <v>819842</v>
      </c>
      <c r="D2162">
        <v>820211</v>
      </c>
      <c r="E2162">
        <f t="shared" si="34"/>
        <v>369</v>
      </c>
      <c r="F2162">
        <v>-1.9399326470588201</v>
      </c>
    </row>
    <row r="2163" spans="1:6" x14ac:dyDescent="0.3">
      <c r="A2163" t="s">
        <v>1911</v>
      </c>
      <c r="B2163" t="s">
        <v>2235</v>
      </c>
      <c r="C2163">
        <v>3498017</v>
      </c>
      <c r="D2163">
        <v>3498387</v>
      </c>
      <c r="E2163">
        <f t="shared" si="34"/>
        <v>370</v>
      </c>
      <c r="F2163">
        <v>-1.9808647058823501</v>
      </c>
    </row>
    <row r="2164" spans="1:6" x14ac:dyDescent="0.3">
      <c r="A2164" t="s">
        <v>1719</v>
      </c>
      <c r="B2164" t="s">
        <v>2235</v>
      </c>
      <c r="C2164">
        <v>576724</v>
      </c>
      <c r="D2164">
        <v>577097</v>
      </c>
      <c r="E2164">
        <f t="shared" si="34"/>
        <v>373</v>
      </c>
      <c r="F2164">
        <v>-1.91581411764705</v>
      </c>
    </row>
    <row r="2165" spans="1:6" x14ac:dyDescent="0.3">
      <c r="A2165" t="s">
        <v>1505</v>
      </c>
      <c r="B2165" t="s">
        <v>2232</v>
      </c>
      <c r="C2165">
        <v>933942</v>
      </c>
      <c r="D2165">
        <v>934318</v>
      </c>
      <c r="E2165">
        <f t="shared" si="34"/>
        <v>376</v>
      </c>
      <c r="F2165">
        <v>-1.7970269999999999</v>
      </c>
    </row>
    <row r="2166" spans="1:6" x14ac:dyDescent="0.3">
      <c r="A2166" t="s">
        <v>1698</v>
      </c>
      <c r="B2166" t="s">
        <v>2247</v>
      </c>
      <c r="C2166">
        <v>552794</v>
      </c>
      <c r="D2166">
        <v>553172</v>
      </c>
      <c r="E2166">
        <f t="shared" si="34"/>
        <v>378</v>
      </c>
      <c r="F2166">
        <v>-1.84916129032258</v>
      </c>
    </row>
    <row r="2167" spans="1:6" x14ac:dyDescent="0.3">
      <c r="A2167" t="s">
        <v>1532</v>
      </c>
      <c r="B2167" t="s">
        <v>2232</v>
      </c>
      <c r="C2167">
        <v>5201355</v>
      </c>
      <c r="D2167">
        <v>5201733</v>
      </c>
      <c r="E2167">
        <f t="shared" si="34"/>
        <v>378</v>
      </c>
      <c r="F2167">
        <v>-1.7847538461538399</v>
      </c>
    </row>
    <row r="2168" spans="1:6" hidden="1" x14ac:dyDescent="0.3">
      <c r="A2168" t="s">
        <v>101</v>
      </c>
      <c r="B2168" t="s">
        <v>2232</v>
      </c>
      <c r="C2168">
        <v>417258</v>
      </c>
      <c r="D2168">
        <v>417292</v>
      </c>
      <c r="E2168">
        <f t="shared" si="34"/>
        <v>34</v>
      </c>
      <c r="F2168">
        <v>-1.07714666666666</v>
      </c>
    </row>
    <row r="2169" spans="1:6" hidden="1" x14ac:dyDescent="0.3">
      <c r="A2169" t="s">
        <v>102</v>
      </c>
      <c r="B2169" t="s">
        <v>2232</v>
      </c>
      <c r="C2169">
        <v>53857</v>
      </c>
      <c r="D2169">
        <v>53885</v>
      </c>
      <c r="E2169">
        <f t="shared" si="34"/>
        <v>28</v>
      </c>
      <c r="F2169">
        <v>-1.076775</v>
      </c>
    </row>
    <row r="2170" spans="1:6" x14ac:dyDescent="0.3">
      <c r="A2170" t="s">
        <v>2119</v>
      </c>
      <c r="B2170" t="s">
        <v>2235</v>
      </c>
      <c r="C2170">
        <v>3155288</v>
      </c>
      <c r="D2170">
        <v>3155668</v>
      </c>
      <c r="E2170">
        <f t="shared" si="34"/>
        <v>380</v>
      </c>
      <c r="F2170">
        <v>-2.2271308571428499</v>
      </c>
    </row>
    <row r="2171" spans="1:6" x14ac:dyDescent="0.3">
      <c r="A2171" t="s">
        <v>1618</v>
      </c>
      <c r="B2171" t="s">
        <v>2232</v>
      </c>
      <c r="C2171">
        <v>455346</v>
      </c>
      <c r="D2171">
        <v>455729</v>
      </c>
      <c r="E2171">
        <f t="shared" si="34"/>
        <v>383</v>
      </c>
      <c r="F2171">
        <v>-1.8082485294117601</v>
      </c>
    </row>
    <row r="2172" spans="1:6" x14ac:dyDescent="0.3">
      <c r="A2172" t="s">
        <v>1990</v>
      </c>
      <c r="B2172" t="s">
        <v>2235</v>
      </c>
      <c r="C2172">
        <v>1266609</v>
      </c>
      <c r="D2172">
        <v>1266993</v>
      </c>
      <c r="E2172">
        <f t="shared" si="34"/>
        <v>384</v>
      </c>
      <c r="F2172">
        <v>-2.0314085714285701</v>
      </c>
    </row>
    <row r="2173" spans="1:6" x14ac:dyDescent="0.3">
      <c r="A2173" t="s">
        <v>569</v>
      </c>
      <c r="B2173" t="s">
        <v>2232</v>
      </c>
      <c r="C2173">
        <v>5123591</v>
      </c>
      <c r="D2173">
        <v>5123975</v>
      </c>
      <c r="E2173">
        <f t="shared" si="34"/>
        <v>384</v>
      </c>
      <c r="F2173">
        <v>-1.33294206896551</v>
      </c>
    </row>
    <row r="2174" spans="1:6" x14ac:dyDescent="0.3">
      <c r="A2174" t="s">
        <v>2127</v>
      </c>
      <c r="B2174" t="s">
        <v>2247</v>
      </c>
      <c r="C2174">
        <v>173460</v>
      </c>
      <c r="D2174">
        <v>173845</v>
      </c>
      <c r="E2174">
        <f t="shared" si="34"/>
        <v>385</v>
      </c>
      <c r="F2174">
        <v>-2.21653305555555</v>
      </c>
    </row>
    <row r="2175" spans="1:6" x14ac:dyDescent="0.3">
      <c r="A2175" t="s">
        <v>1063</v>
      </c>
      <c r="B2175" t="s">
        <v>2247</v>
      </c>
      <c r="C2175">
        <v>203273</v>
      </c>
      <c r="D2175">
        <v>203658</v>
      </c>
      <c r="E2175">
        <f t="shared" si="34"/>
        <v>385</v>
      </c>
      <c r="F2175">
        <v>-1.60737852941176</v>
      </c>
    </row>
    <row r="2176" spans="1:6" x14ac:dyDescent="0.3">
      <c r="A2176" t="s">
        <v>44</v>
      </c>
      <c r="B2176" t="s">
        <v>2235</v>
      </c>
      <c r="C2176">
        <v>2163811</v>
      </c>
      <c r="D2176">
        <v>2164196</v>
      </c>
      <c r="E2176">
        <f t="shared" si="34"/>
        <v>385</v>
      </c>
      <c r="F2176">
        <v>-1.0255487096774101</v>
      </c>
    </row>
    <row r="2177" spans="1:6" x14ac:dyDescent="0.3">
      <c r="A2177" t="s">
        <v>414</v>
      </c>
      <c r="B2177" t="s">
        <v>2235</v>
      </c>
      <c r="C2177">
        <v>3574355</v>
      </c>
      <c r="D2177">
        <v>3574742</v>
      </c>
      <c r="E2177">
        <f t="shared" si="34"/>
        <v>387</v>
      </c>
      <c r="F2177">
        <v>-1.2421416129032199</v>
      </c>
    </row>
    <row r="2178" spans="1:6" x14ac:dyDescent="0.3">
      <c r="A2178" t="s">
        <v>2091</v>
      </c>
      <c r="B2178" t="s">
        <v>2232</v>
      </c>
      <c r="C2178">
        <v>4715760</v>
      </c>
      <c r="D2178">
        <v>4716148</v>
      </c>
      <c r="E2178">
        <f t="shared" si="34"/>
        <v>388</v>
      </c>
      <c r="F2178">
        <v>-2.2607971428571401</v>
      </c>
    </row>
    <row r="2179" spans="1:6" x14ac:dyDescent="0.3">
      <c r="A2179" t="s">
        <v>1629</v>
      </c>
      <c r="B2179" t="s">
        <v>2247</v>
      </c>
      <c r="C2179">
        <v>967436</v>
      </c>
      <c r="D2179">
        <v>967825</v>
      </c>
      <c r="E2179">
        <f t="shared" si="34"/>
        <v>389</v>
      </c>
      <c r="F2179">
        <v>-1.8021815151515099</v>
      </c>
    </row>
    <row r="2180" spans="1:6" x14ac:dyDescent="0.3">
      <c r="A2180" t="s">
        <v>1999</v>
      </c>
      <c r="B2180" t="s">
        <v>2235</v>
      </c>
      <c r="C2180">
        <v>891814</v>
      </c>
      <c r="D2180">
        <v>892205</v>
      </c>
      <c r="E2180">
        <f t="shared" ref="E2180:E2243" si="35">ABS(C2180-D2180)</f>
        <v>391</v>
      </c>
      <c r="F2180">
        <v>-2.0220390322580601</v>
      </c>
    </row>
    <row r="2181" spans="1:6" x14ac:dyDescent="0.3">
      <c r="A2181" t="s">
        <v>1358</v>
      </c>
      <c r="B2181" t="s">
        <v>2232</v>
      </c>
      <c r="C2181">
        <v>2298482</v>
      </c>
      <c r="D2181">
        <v>2298875</v>
      </c>
      <c r="E2181">
        <f t="shared" si="35"/>
        <v>393</v>
      </c>
      <c r="F2181">
        <v>-1.7441178571428499</v>
      </c>
    </row>
    <row r="2182" spans="1:6" x14ac:dyDescent="0.3">
      <c r="A2182" t="s">
        <v>1564</v>
      </c>
      <c r="B2182" t="s">
        <v>2235</v>
      </c>
      <c r="C2182">
        <v>2470942</v>
      </c>
      <c r="D2182">
        <v>2471337</v>
      </c>
      <c r="E2182">
        <f t="shared" si="35"/>
        <v>395</v>
      </c>
      <c r="F2182">
        <v>-1.8384821874999999</v>
      </c>
    </row>
    <row r="2183" spans="1:6" x14ac:dyDescent="0.3">
      <c r="A2183" t="s">
        <v>1167</v>
      </c>
      <c r="B2183" t="s">
        <v>2235</v>
      </c>
      <c r="C2183">
        <v>3426804</v>
      </c>
      <c r="D2183">
        <v>3427205</v>
      </c>
      <c r="E2183">
        <f t="shared" si="35"/>
        <v>401</v>
      </c>
      <c r="F2183">
        <v>-1.6224686206896499</v>
      </c>
    </row>
    <row r="2184" spans="1:6" x14ac:dyDescent="0.3">
      <c r="A2184" t="s">
        <v>1174</v>
      </c>
      <c r="B2184" t="s">
        <v>2235</v>
      </c>
      <c r="C2184">
        <v>3008646</v>
      </c>
      <c r="D2184">
        <v>3009047</v>
      </c>
      <c r="E2184">
        <f t="shared" si="35"/>
        <v>401</v>
      </c>
      <c r="F2184">
        <v>-1.6203574999999999</v>
      </c>
    </row>
    <row r="2185" spans="1:6" x14ac:dyDescent="0.3">
      <c r="A2185" t="s">
        <v>741</v>
      </c>
      <c r="B2185" t="s">
        <v>2232</v>
      </c>
      <c r="C2185">
        <v>1829723</v>
      </c>
      <c r="D2185">
        <v>1830124</v>
      </c>
      <c r="E2185">
        <f t="shared" si="35"/>
        <v>401</v>
      </c>
      <c r="F2185">
        <v>-1.4029623529411701</v>
      </c>
    </row>
    <row r="2186" spans="1:6" x14ac:dyDescent="0.3">
      <c r="A2186" t="s">
        <v>268</v>
      </c>
      <c r="B2186" t="s">
        <v>2235</v>
      </c>
      <c r="C2186">
        <v>3467690</v>
      </c>
      <c r="D2186">
        <v>3468091</v>
      </c>
      <c r="E2186">
        <f t="shared" si="35"/>
        <v>401</v>
      </c>
      <c r="F2186">
        <v>-1.1391041666666599</v>
      </c>
    </row>
    <row r="2187" spans="1:6" x14ac:dyDescent="0.3">
      <c r="A2187" t="s">
        <v>311</v>
      </c>
      <c r="B2187" t="s">
        <v>2232</v>
      </c>
      <c r="C2187">
        <v>2960409</v>
      </c>
      <c r="D2187">
        <v>2960811</v>
      </c>
      <c r="E2187">
        <f t="shared" si="35"/>
        <v>402</v>
      </c>
      <c r="F2187">
        <v>-1.21390166666666</v>
      </c>
    </row>
    <row r="2188" spans="1:6" x14ac:dyDescent="0.3">
      <c r="A2188" t="s">
        <v>1388</v>
      </c>
      <c r="B2188" t="s">
        <v>2235</v>
      </c>
      <c r="C2188">
        <v>3408368</v>
      </c>
      <c r="D2188">
        <v>3408772</v>
      </c>
      <c r="E2188">
        <f t="shared" si="35"/>
        <v>404</v>
      </c>
      <c r="F2188">
        <v>-1.7294652941176401</v>
      </c>
    </row>
    <row r="2189" spans="1:6" x14ac:dyDescent="0.3">
      <c r="A2189" t="s">
        <v>909</v>
      </c>
      <c r="B2189" t="s">
        <v>2232</v>
      </c>
      <c r="C2189">
        <v>1398313</v>
      </c>
      <c r="D2189">
        <v>1398717</v>
      </c>
      <c r="E2189">
        <f t="shared" si="35"/>
        <v>404</v>
      </c>
      <c r="F2189">
        <v>-1.5460777777777699</v>
      </c>
    </row>
    <row r="2190" spans="1:6" hidden="1" x14ac:dyDescent="0.3">
      <c r="A2190" t="s">
        <v>123</v>
      </c>
      <c r="B2190" t="s">
        <v>2247</v>
      </c>
      <c r="C2190">
        <v>1643536</v>
      </c>
      <c r="D2190">
        <v>1643585</v>
      </c>
      <c r="E2190">
        <f t="shared" si="35"/>
        <v>49</v>
      </c>
      <c r="F2190">
        <v>-1.0613474999999899</v>
      </c>
    </row>
    <row r="2191" spans="1:6" x14ac:dyDescent="0.3">
      <c r="A2191" t="s">
        <v>869</v>
      </c>
      <c r="B2191" t="s">
        <v>2232</v>
      </c>
      <c r="C2191">
        <v>3579575</v>
      </c>
      <c r="D2191">
        <v>3579981</v>
      </c>
      <c r="E2191">
        <f t="shared" si="35"/>
        <v>406</v>
      </c>
      <c r="F2191">
        <v>-1.50668368421052</v>
      </c>
    </row>
    <row r="2192" spans="1:6" x14ac:dyDescent="0.3">
      <c r="A2192" t="s">
        <v>2052</v>
      </c>
      <c r="B2192" t="s">
        <v>2235</v>
      </c>
      <c r="C2192">
        <v>3861854</v>
      </c>
      <c r="D2192">
        <v>3862263</v>
      </c>
      <c r="E2192">
        <f t="shared" si="35"/>
        <v>409</v>
      </c>
      <c r="F2192">
        <v>-2.1225955882352898</v>
      </c>
    </row>
    <row r="2193" spans="1:6" x14ac:dyDescent="0.3">
      <c r="A2193" t="s">
        <v>1464</v>
      </c>
      <c r="B2193" t="s">
        <v>2232</v>
      </c>
      <c r="C2193">
        <v>762990</v>
      </c>
      <c r="D2193">
        <v>763400</v>
      </c>
      <c r="E2193">
        <f t="shared" si="35"/>
        <v>410</v>
      </c>
      <c r="F2193">
        <v>-1.7599274999999901</v>
      </c>
    </row>
    <row r="2194" spans="1:6" x14ac:dyDescent="0.3">
      <c r="A2194" t="s">
        <v>399</v>
      </c>
      <c r="B2194" t="s">
        <v>2235</v>
      </c>
      <c r="C2194">
        <v>1079979</v>
      </c>
      <c r="D2194">
        <v>1080391</v>
      </c>
      <c r="E2194">
        <f t="shared" si="35"/>
        <v>412</v>
      </c>
      <c r="F2194">
        <v>-1.25302137931034</v>
      </c>
    </row>
    <row r="2195" spans="1:6" x14ac:dyDescent="0.3">
      <c r="A2195" t="s">
        <v>1845</v>
      </c>
      <c r="B2195" t="s">
        <v>2232</v>
      </c>
      <c r="C2195">
        <v>5466036</v>
      </c>
      <c r="D2195">
        <v>5466449</v>
      </c>
      <c r="E2195">
        <f t="shared" si="35"/>
        <v>413</v>
      </c>
      <c r="F2195">
        <v>-1.9309191666666601</v>
      </c>
    </row>
    <row r="2196" spans="1:6" x14ac:dyDescent="0.3">
      <c r="A2196" t="s">
        <v>174</v>
      </c>
      <c r="B2196" t="s">
        <v>2232</v>
      </c>
      <c r="C2196">
        <v>4983904</v>
      </c>
      <c r="D2196">
        <v>4984323</v>
      </c>
      <c r="E2196">
        <f t="shared" si="35"/>
        <v>419</v>
      </c>
      <c r="F2196">
        <v>-1.10935756756756</v>
      </c>
    </row>
    <row r="2197" spans="1:6" x14ac:dyDescent="0.3">
      <c r="A2197" t="s">
        <v>1075</v>
      </c>
      <c r="B2197" t="s">
        <v>2235</v>
      </c>
      <c r="C2197">
        <v>3606887</v>
      </c>
      <c r="D2197">
        <v>3607310</v>
      </c>
      <c r="E2197">
        <f t="shared" si="35"/>
        <v>423</v>
      </c>
      <c r="F2197">
        <v>-1.5994051428571401</v>
      </c>
    </row>
    <row r="2198" spans="1:6" x14ac:dyDescent="0.3">
      <c r="A2198" t="s">
        <v>1647</v>
      </c>
      <c r="B2198" t="s">
        <v>2232</v>
      </c>
      <c r="C2198">
        <v>3575572</v>
      </c>
      <c r="D2198">
        <v>3575997</v>
      </c>
      <c r="E2198">
        <f t="shared" si="35"/>
        <v>425</v>
      </c>
      <c r="F2198">
        <v>-1.87662777777777</v>
      </c>
    </row>
    <row r="2199" spans="1:6" x14ac:dyDescent="0.3">
      <c r="A2199" t="s">
        <v>2213</v>
      </c>
      <c r="B2199" t="s">
        <v>2247</v>
      </c>
      <c r="C2199">
        <v>208705</v>
      </c>
      <c r="D2199">
        <v>209133</v>
      </c>
      <c r="E2199">
        <f t="shared" si="35"/>
        <v>428</v>
      </c>
      <c r="F2199">
        <v>-2.3090843243243202</v>
      </c>
    </row>
    <row r="2200" spans="1:6" x14ac:dyDescent="0.3">
      <c r="A2200" t="s">
        <v>2111</v>
      </c>
      <c r="B2200" t="s">
        <v>2232</v>
      </c>
      <c r="C2200">
        <v>3663325</v>
      </c>
      <c r="D2200">
        <v>3663755</v>
      </c>
      <c r="E2200">
        <f t="shared" si="35"/>
        <v>430</v>
      </c>
      <c r="F2200">
        <v>-2.234985</v>
      </c>
    </row>
    <row r="2201" spans="1:6" x14ac:dyDescent="0.3">
      <c r="A2201" t="s">
        <v>24</v>
      </c>
      <c r="B2201" t="s">
        <v>2247</v>
      </c>
      <c r="C2201">
        <v>2300331</v>
      </c>
      <c r="D2201">
        <v>2300761</v>
      </c>
      <c r="E2201">
        <f t="shared" si="35"/>
        <v>430</v>
      </c>
      <c r="F2201">
        <v>-1.03657447368421</v>
      </c>
    </row>
    <row r="2202" spans="1:6" x14ac:dyDescent="0.3">
      <c r="A2202" t="s">
        <v>312</v>
      </c>
      <c r="B2202" t="s">
        <v>2232</v>
      </c>
      <c r="C2202">
        <v>959472</v>
      </c>
      <c r="D2202">
        <v>959903</v>
      </c>
      <c r="E2202">
        <f t="shared" si="35"/>
        <v>431</v>
      </c>
      <c r="F2202">
        <v>-1.2132883783783699</v>
      </c>
    </row>
    <row r="2203" spans="1:6" x14ac:dyDescent="0.3">
      <c r="A2203" t="s">
        <v>62</v>
      </c>
      <c r="B2203" t="s">
        <v>2232</v>
      </c>
      <c r="C2203">
        <v>1895029</v>
      </c>
      <c r="D2203">
        <v>1895460</v>
      </c>
      <c r="E2203">
        <f t="shared" si="35"/>
        <v>431</v>
      </c>
      <c r="F2203">
        <v>-1.0172308823529399</v>
      </c>
    </row>
    <row r="2204" spans="1:6" x14ac:dyDescent="0.3">
      <c r="A2204" t="s">
        <v>2007</v>
      </c>
      <c r="B2204" t="s">
        <v>2247</v>
      </c>
      <c r="C2204">
        <v>2210626</v>
      </c>
      <c r="D2204">
        <v>2211058</v>
      </c>
      <c r="E2204">
        <f t="shared" si="35"/>
        <v>432</v>
      </c>
      <c r="F2204">
        <v>-2.172771875</v>
      </c>
    </row>
    <row r="2205" spans="1:6" x14ac:dyDescent="0.3">
      <c r="A2205" t="s">
        <v>1363</v>
      </c>
      <c r="B2205" t="s">
        <v>2247</v>
      </c>
      <c r="C2205">
        <v>381717</v>
      </c>
      <c r="D2205">
        <v>382149</v>
      </c>
      <c r="E2205">
        <f t="shared" si="35"/>
        <v>432</v>
      </c>
      <c r="F2205">
        <v>-1.7417066666666601</v>
      </c>
    </row>
    <row r="2206" spans="1:6" x14ac:dyDescent="0.3">
      <c r="A2206" t="s">
        <v>1804</v>
      </c>
      <c r="B2206" t="s">
        <v>2232</v>
      </c>
      <c r="C2206">
        <v>3847086</v>
      </c>
      <c r="D2206">
        <v>3847519</v>
      </c>
      <c r="E2206">
        <f t="shared" si="35"/>
        <v>433</v>
      </c>
      <c r="F2206">
        <v>-1.95623049999999</v>
      </c>
    </row>
    <row r="2207" spans="1:6" x14ac:dyDescent="0.3">
      <c r="A2207" t="s">
        <v>1392</v>
      </c>
      <c r="B2207" t="s">
        <v>2232</v>
      </c>
      <c r="C2207">
        <v>5320676</v>
      </c>
      <c r="D2207">
        <v>5321109</v>
      </c>
      <c r="E2207">
        <f t="shared" si="35"/>
        <v>433</v>
      </c>
      <c r="F2207">
        <v>-1.7281810256410199</v>
      </c>
    </row>
    <row r="2208" spans="1:6" x14ac:dyDescent="0.3">
      <c r="A2208" t="s">
        <v>965</v>
      </c>
      <c r="B2208" t="s">
        <v>2235</v>
      </c>
      <c r="C2208">
        <v>1801248</v>
      </c>
      <c r="D2208">
        <v>1801682</v>
      </c>
      <c r="E2208">
        <f t="shared" si="35"/>
        <v>434</v>
      </c>
      <c r="F2208">
        <v>-1.5274943589743499</v>
      </c>
    </row>
    <row r="2209" spans="1:6" x14ac:dyDescent="0.3">
      <c r="A2209" t="s">
        <v>431</v>
      </c>
      <c r="B2209" t="s">
        <v>2235</v>
      </c>
      <c r="C2209">
        <v>2267352</v>
      </c>
      <c r="D2209">
        <v>2267790</v>
      </c>
      <c r="E2209">
        <f t="shared" si="35"/>
        <v>438</v>
      </c>
      <c r="F2209">
        <v>-1.2305667499999999</v>
      </c>
    </row>
    <row r="2210" spans="1:6" x14ac:dyDescent="0.3">
      <c r="A2210" t="s">
        <v>556</v>
      </c>
      <c r="B2210" t="s">
        <v>2232</v>
      </c>
      <c r="C2210">
        <v>5221544</v>
      </c>
      <c r="D2210">
        <v>5221984</v>
      </c>
      <c r="E2210">
        <f t="shared" si="35"/>
        <v>440</v>
      </c>
      <c r="F2210">
        <v>-1.3404199999999999</v>
      </c>
    </row>
    <row r="2211" spans="1:6" x14ac:dyDescent="0.3">
      <c r="A2211" t="s">
        <v>1423</v>
      </c>
      <c r="B2211" t="s">
        <v>2247</v>
      </c>
      <c r="C2211">
        <v>1421214</v>
      </c>
      <c r="D2211">
        <v>1421655</v>
      </c>
      <c r="E2211">
        <f t="shared" si="35"/>
        <v>441</v>
      </c>
      <c r="F2211">
        <v>-1.7750410526315701</v>
      </c>
    </row>
    <row r="2212" spans="1:6" x14ac:dyDescent="0.3">
      <c r="A2212" t="s">
        <v>2254</v>
      </c>
      <c r="B2212" t="s">
        <v>2232</v>
      </c>
      <c r="C2212">
        <v>2940222</v>
      </c>
      <c r="D2212">
        <v>2940664</v>
      </c>
      <c r="E2212">
        <f t="shared" si="35"/>
        <v>442</v>
      </c>
      <c r="F2212">
        <v>-2.71759</v>
      </c>
    </row>
    <row r="2213" spans="1:6" x14ac:dyDescent="0.3">
      <c r="A2213" t="s">
        <v>765</v>
      </c>
      <c r="B2213" t="s">
        <v>2232</v>
      </c>
      <c r="C2213">
        <v>597987</v>
      </c>
      <c r="D2213">
        <v>598429</v>
      </c>
      <c r="E2213">
        <f t="shared" si="35"/>
        <v>442</v>
      </c>
      <c r="F2213">
        <v>-1.48318674999999</v>
      </c>
    </row>
    <row r="2214" spans="1:6" x14ac:dyDescent="0.3">
      <c r="A2214" t="s">
        <v>1598</v>
      </c>
      <c r="B2214" t="s">
        <v>2235</v>
      </c>
      <c r="C2214">
        <v>1887732</v>
      </c>
      <c r="D2214">
        <v>1888175</v>
      </c>
      <c r="E2214">
        <f t="shared" si="35"/>
        <v>443</v>
      </c>
      <c r="F2214">
        <v>-1.8203684210526301</v>
      </c>
    </row>
    <row r="2215" spans="1:6" x14ac:dyDescent="0.3">
      <c r="A2215" t="s">
        <v>591</v>
      </c>
      <c r="B2215" t="s">
        <v>2232</v>
      </c>
      <c r="C2215">
        <v>4361966</v>
      </c>
      <c r="D2215">
        <v>4362409</v>
      </c>
      <c r="E2215">
        <f t="shared" si="35"/>
        <v>443</v>
      </c>
      <c r="F2215">
        <v>-1.3210833333333301</v>
      </c>
    </row>
    <row r="2216" spans="1:6" x14ac:dyDescent="0.3">
      <c r="A2216" t="s">
        <v>394</v>
      </c>
      <c r="B2216" t="s">
        <v>2232</v>
      </c>
      <c r="C2216">
        <v>4457327</v>
      </c>
      <c r="D2216">
        <v>4457772</v>
      </c>
      <c r="E2216">
        <f t="shared" si="35"/>
        <v>445</v>
      </c>
      <c r="F2216">
        <v>-1.26051948717948</v>
      </c>
    </row>
    <row r="2217" spans="1:6" x14ac:dyDescent="0.3">
      <c r="A2217" t="s">
        <v>886</v>
      </c>
      <c r="B2217" t="s">
        <v>2235</v>
      </c>
      <c r="C2217">
        <v>841714</v>
      </c>
      <c r="D2217">
        <v>842163</v>
      </c>
      <c r="E2217">
        <f t="shared" si="35"/>
        <v>449</v>
      </c>
      <c r="F2217">
        <v>-1.5024444117647</v>
      </c>
    </row>
    <row r="2218" spans="1:6" x14ac:dyDescent="0.3">
      <c r="A2218" t="s">
        <v>1399</v>
      </c>
      <c r="B2218" t="s">
        <v>2235</v>
      </c>
      <c r="C2218">
        <v>2194509</v>
      </c>
      <c r="D2218">
        <v>2194959</v>
      </c>
      <c r="E2218">
        <f t="shared" si="35"/>
        <v>450</v>
      </c>
      <c r="F2218">
        <v>-1.7258227500000001</v>
      </c>
    </row>
    <row r="2219" spans="1:6" x14ac:dyDescent="0.3">
      <c r="A2219" t="s">
        <v>1678</v>
      </c>
      <c r="B2219" t="s">
        <v>2232</v>
      </c>
      <c r="C2219">
        <v>2663659</v>
      </c>
      <c r="D2219">
        <v>2664110</v>
      </c>
      <c r="E2219">
        <f t="shared" si="35"/>
        <v>451</v>
      </c>
      <c r="F2219">
        <v>-1.8601645714285699</v>
      </c>
    </row>
    <row r="2220" spans="1:6" x14ac:dyDescent="0.3">
      <c r="A2220" t="s">
        <v>349</v>
      </c>
      <c r="B2220" t="s">
        <v>2232</v>
      </c>
      <c r="C2220">
        <v>3664076</v>
      </c>
      <c r="D2220">
        <v>3664530</v>
      </c>
      <c r="E2220">
        <f t="shared" si="35"/>
        <v>454</v>
      </c>
      <c r="F2220">
        <v>-1.1910586486486401</v>
      </c>
    </row>
    <row r="2221" spans="1:6" x14ac:dyDescent="0.3">
      <c r="A2221" t="s">
        <v>238</v>
      </c>
      <c r="B2221" t="s">
        <v>2247</v>
      </c>
      <c r="C2221">
        <v>939074</v>
      </c>
      <c r="D2221">
        <v>939532</v>
      </c>
      <c r="E2221">
        <f t="shared" si="35"/>
        <v>458</v>
      </c>
      <c r="F2221">
        <v>-1.1618402564102499</v>
      </c>
    </row>
    <row r="2222" spans="1:6" x14ac:dyDescent="0.3">
      <c r="A2222" t="s">
        <v>2189</v>
      </c>
      <c r="B2222" t="s">
        <v>2235</v>
      </c>
      <c r="C2222">
        <v>694978</v>
      </c>
      <c r="D2222">
        <v>695437</v>
      </c>
      <c r="E2222">
        <f t="shared" si="35"/>
        <v>459</v>
      </c>
      <c r="F2222">
        <v>-2.34578</v>
      </c>
    </row>
    <row r="2223" spans="1:6" x14ac:dyDescent="0.3">
      <c r="A2223" t="s">
        <v>832</v>
      </c>
      <c r="B2223" t="s">
        <v>2232</v>
      </c>
      <c r="C2223">
        <v>3302335</v>
      </c>
      <c r="D2223">
        <v>3302794</v>
      </c>
      <c r="E2223">
        <f t="shared" si="35"/>
        <v>459</v>
      </c>
      <c r="F2223">
        <v>-1.52147375</v>
      </c>
    </row>
    <row r="2224" spans="1:6" x14ac:dyDescent="0.3">
      <c r="A2224" t="s">
        <v>852</v>
      </c>
      <c r="B2224" t="s">
        <v>2247</v>
      </c>
      <c r="C2224">
        <v>762751</v>
      </c>
      <c r="D2224">
        <v>763211</v>
      </c>
      <c r="E2224">
        <f t="shared" si="35"/>
        <v>460</v>
      </c>
      <c r="F2224">
        <v>-1.51422459459459</v>
      </c>
    </row>
    <row r="2225" spans="1:6" x14ac:dyDescent="0.3">
      <c r="A2225" t="s">
        <v>211</v>
      </c>
      <c r="B2225" t="s">
        <v>2247</v>
      </c>
      <c r="C2225">
        <v>986980</v>
      </c>
      <c r="D2225">
        <v>987440</v>
      </c>
      <c r="E2225">
        <f t="shared" si="35"/>
        <v>460</v>
      </c>
      <c r="F2225">
        <v>-1.0896089473684201</v>
      </c>
    </row>
    <row r="2226" spans="1:6" x14ac:dyDescent="0.3">
      <c r="A2226" t="s">
        <v>1681</v>
      </c>
      <c r="B2226" t="s">
        <v>2247</v>
      </c>
      <c r="C2226">
        <v>958600</v>
      </c>
      <c r="D2226">
        <v>959064</v>
      </c>
      <c r="E2226">
        <f t="shared" si="35"/>
        <v>464</v>
      </c>
      <c r="F2226">
        <v>-1.8577327906976699</v>
      </c>
    </row>
    <row r="2227" spans="1:6" x14ac:dyDescent="0.3">
      <c r="A2227" t="s">
        <v>479</v>
      </c>
      <c r="B2227" t="s">
        <v>2232</v>
      </c>
      <c r="C2227">
        <v>3891092</v>
      </c>
      <c r="D2227">
        <v>3891560</v>
      </c>
      <c r="E2227">
        <f t="shared" si="35"/>
        <v>468</v>
      </c>
      <c r="F2227">
        <v>-1.29510789473684</v>
      </c>
    </row>
    <row r="2228" spans="1:6" x14ac:dyDescent="0.3">
      <c r="A2228" t="s">
        <v>1356</v>
      </c>
      <c r="B2228" t="s">
        <v>2232</v>
      </c>
      <c r="C2228">
        <v>4009878</v>
      </c>
      <c r="D2228">
        <v>4010347</v>
      </c>
      <c r="E2228">
        <f t="shared" si="35"/>
        <v>469</v>
      </c>
      <c r="F2228">
        <v>-1.7444536842105201</v>
      </c>
    </row>
    <row r="2229" spans="1:6" x14ac:dyDescent="0.3">
      <c r="A2229" t="s">
        <v>1142</v>
      </c>
      <c r="B2229" t="s">
        <v>2232</v>
      </c>
      <c r="C2229">
        <v>3149794</v>
      </c>
      <c r="D2229">
        <v>3150263</v>
      </c>
      <c r="E2229">
        <f t="shared" si="35"/>
        <v>469</v>
      </c>
      <c r="F2229">
        <v>-1.6317167441860401</v>
      </c>
    </row>
    <row r="2230" spans="1:6" x14ac:dyDescent="0.3">
      <c r="A2230" t="s">
        <v>568</v>
      </c>
      <c r="B2230" t="s">
        <v>2232</v>
      </c>
      <c r="C2230">
        <v>4183328</v>
      </c>
      <c r="D2230">
        <v>4183799</v>
      </c>
      <c r="E2230">
        <f t="shared" si="35"/>
        <v>471</v>
      </c>
      <c r="F2230">
        <v>-1.3329761363636301</v>
      </c>
    </row>
    <row r="2231" spans="1:6" hidden="1" x14ac:dyDescent="0.3">
      <c r="A2231" t="s">
        <v>29</v>
      </c>
      <c r="B2231" t="s">
        <v>2235</v>
      </c>
      <c r="C2231">
        <v>949128</v>
      </c>
      <c r="D2231">
        <v>949159</v>
      </c>
      <c r="E2231">
        <f t="shared" si="35"/>
        <v>31</v>
      </c>
      <c r="F2231">
        <v>-1.03291499999999</v>
      </c>
    </row>
    <row r="2232" spans="1:6" hidden="1" x14ac:dyDescent="0.3">
      <c r="A2232" t="s">
        <v>30</v>
      </c>
      <c r="B2232" t="s">
        <v>2232</v>
      </c>
      <c r="C2232">
        <v>2250316</v>
      </c>
      <c r="D2232">
        <v>2250342</v>
      </c>
      <c r="E2232">
        <f t="shared" si="35"/>
        <v>26</v>
      </c>
      <c r="F2232">
        <v>-1.0326599999999999</v>
      </c>
    </row>
    <row r="2233" spans="1:6" x14ac:dyDescent="0.3">
      <c r="A2233" t="s">
        <v>2176</v>
      </c>
      <c r="B2233" t="s">
        <v>2235</v>
      </c>
      <c r="C2233">
        <v>1599536</v>
      </c>
      <c r="D2233">
        <v>1600009</v>
      </c>
      <c r="E2233">
        <f t="shared" si="35"/>
        <v>473</v>
      </c>
      <c r="F2233">
        <v>-2.3767100000000001</v>
      </c>
    </row>
    <row r="2234" spans="1:6" x14ac:dyDescent="0.3">
      <c r="A2234" t="s">
        <v>2107</v>
      </c>
      <c r="B2234" t="s">
        <v>2232</v>
      </c>
      <c r="C2234">
        <v>577169</v>
      </c>
      <c r="D2234">
        <v>577644</v>
      </c>
      <c r="E2234">
        <f t="shared" si="35"/>
        <v>475</v>
      </c>
      <c r="F2234">
        <v>-2.2368414634146299</v>
      </c>
    </row>
    <row r="2235" spans="1:6" x14ac:dyDescent="0.3">
      <c r="A2235" t="s">
        <v>1558</v>
      </c>
      <c r="B2235" t="s">
        <v>2247</v>
      </c>
      <c r="C2235">
        <v>242095</v>
      </c>
      <c r="D2235">
        <v>242573</v>
      </c>
      <c r="E2235">
        <f t="shared" si="35"/>
        <v>478</v>
      </c>
      <c r="F2235">
        <v>-1.8420066666666599</v>
      </c>
    </row>
    <row r="2236" spans="1:6" x14ac:dyDescent="0.3">
      <c r="A2236" t="s">
        <v>1699</v>
      </c>
      <c r="B2236" t="s">
        <v>2232</v>
      </c>
      <c r="C2236">
        <v>3991659</v>
      </c>
      <c r="D2236">
        <v>3992138</v>
      </c>
      <c r="E2236">
        <f t="shared" si="35"/>
        <v>479</v>
      </c>
      <c r="F2236">
        <v>-1.84789315789473</v>
      </c>
    </row>
    <row r="2237" spans="1:6" hidden="1" x14ac:dyDescent="0.3">
      <c r="A2237" t="s">
        <v>35</v>
      </c>
      <c r="B2237" t="s">
        <v>2235</v>
      </c>
      <c r="C2237">
        <v>3352899</v>
      </c>
      <c r="D2237">
        <v>3352937</v>
      </c>
      <c r="E2237">
        <f t="shared" si="35"/>
        <v>38</v>
      </c>
      <c r="F2237">
        <v>-1.02853333333333</v>
      </c>
    </row>
    <row r="2238" spans="1:6" x14ac:dyDescent="0.3">
      <c r="A2238" t="s">
        <v>2109</v>
      </c>
      <c r="B2238" t="s">
        <v>2247</v>
      </c>
      <c r="C2238">
        <v>764713</v>
      </c>
      <c r="D2238">
        <v>765194</v>
      </c>
      <c r="E2238">
        <f t="shared" si="35"/>
        <v>481</v>
      </c>
      <c r="F2238">
        <v>-2.2354611428571398</v>
      </c>
    </row>
    <row r="2239" spans="1:6" x14ac:dyDescent="0.3">
      <c r="A2239" t="s">
        <v>407</v>
      </c>
      <c r="B2239" t="s">
        <v>2247</v>
      </c>
      <c r="C2239">
        <v>1207128</v>
      </c>
      <c r="D2239">
        <v>1207613</v>
      </c>
      <c r="E2239">
        <f t="shared" si="35"/>
        <v>485</v>
      </c>
      <c r="F2239">
        <v>-1.24691942857142</v>
      </c>
    </row>
    <row r="2240" spans="1:6" x14ac:dyDescent="0.3">
      <c r="A2240" t="s">
        <v>1530</v>
      </c>
      <c r="B2240" t="s">
        <v>2235</v>
      </c>
      <c r="C2240">
        <v>2021604</v>
      </c>
      <c r="D2240">
        <v>2022090</v>
      </c>
      <c r="E2240">
        <f t="shared" si="35"/>
        <v>486</v>
      </c>
      <c r="F2240">
        <v>-1.78516302325581</v>
      </c>
    </row>
    <row r="2241" spans="1:6" x14ac:dyDescent="0.3">
      <c r="A2241" t="s">
        <v>333</v>
      </c>
      <c r="B2241" t="s">
        <v>2247</v>
      </c>
      <c r="C2241">
        <v>352175</v>
      </c>
      <c r="D2241">
        <v>352661</v>
      </c>
      <c r="E2241">
        <f t="shared" si="35"/>
        <v>486</v>
      </c>
      <c r="F2241">
        <v>-1.20145113636363</v>
      </c>
    </row>
    <row r="2242" spans="1:6" x14ac:dyDescent="0.3">
      <c r="A2242" t="s">
        <v>2092</v>
      </c>
      <c r="B2242" t="s">
        <v>2235</v>
      </c>
      <c r="C2242">
        <v>2380080</v>
      </c>
      <c r="D2242">
        <v>2380572</v>
      </c>
      <c r="E2242">
        <f t="shared" si="35"/>
        <v>492</v>
      </c>
      <c r="F2242">
        <v>-2.2604229411764698</v>
      </c>
    </row>
    <row r="2243" spans="1:6" x14ac:dyDescent="0.3">
      <c r="A2243" t="s">
        <v>1697</v>
      </c>
      <c r="B2243" t="s">
        <v>2232</v>
      </c>
      <c r="C2243">
        <v>3994259</v>
      </c>
      <c r="D2243">
        <v>3994756</v>
      </c>
      <c r="E2243">
        <f t="shared" si="35"/>
        <v>497</v>
      </c>
      <c r="F2243">
        <v>-1.8500085714285699</v>
      </c>
    </row>
    <row r="2244" spans="1:6" x14ac:dyDescent="0.3">
      <c r="A2244" t="s">
        <v>2158</v>
      </c>
      <c r="B2244" t="s">
        <v>2232</v>
      </c>
      <c r="C2244">
        <v>4142322</v>
      </c>
      <c r="D2244">
        <v>4142820</v>
      </c>
      <c r="E2244">
        <f t="shared" ref="E2244:E2301" si="36">ABS(C2244-D2244)</f>
        <v>498</v>
      </c>
      <c r="F2244">
        <v>-2.41815128205128</v>
      </c>
    </row>
    <row r="2245" spans="1:6" x14ac:dyDescent="0.3">
      <c r="A2245" t="s">
        <v>2045</v>
      </c>
      <c r="B2245" t="s">
        <v>2247</v>
      </c>
      <c r="C2245">
        <v>2145277</v>
      </c>
      <c r="D2245">
        <v>2145776</v>
      </c>
      <c r="E2245">
        <f t="shared" si="36"/>
        <v>499</v>
      </c>
      <c r="F2245">
        <v>-2.13085428571428</v>
      </c>
    </row>
    <row r="2246" spans="1:6" x14ac:dyDescent="0.3">
      <c r="A2246" t="s">
        <v>2143</v>
      </c>
      <c r="B2246" t="s">
        <v>2235</v>
      </c>
      <c r="C2246">
        <v>524965</v>
      </c>
      <c r="D2246">
        <v>525468</v>
      </c>
      <c r="E2246">
        <f t="shared" si="36"/>
        <v>503</v>
      </c>
      <c r="F2246">
        <v>-2.19719051282051</v>
      </c>
    </row>
    <row r="2247" spans="1:6" x14ac:dyDescent="0.3">
      <c r="A2247" t="s">
        <v>2275</v>
      </c>
      <c r="B2247" t="s">
        <v>2232</v>
      </c>
      <c r="C2247">
        <v>4941633</v>
      </c>
      <c r="D2247">
        <v>4942138</v>
      </c>
      <c r="E2247">
        <f t="shared" si="36"/>
        <v>505</v>
      </c>
      <c r="F2247">
        <v>-2.54295933333333</v>
      </c>
    </row>
    <row r="2248" spans="1:6" x14ac:dyDescent="0.3">
      <c r="A2248" t="s">
        <v>967</v>
      </c>
      <c r="B2248" t="s">
        <v>2247</v>
      </c>
      <c r="C2248">
        <v>352903</v>
      </c>
      <c r="D2248">
        <v>353409</v>
      </c>
      <c r="E2248">
        <f t="shared" si="36"/>
        <v>506</v>
      </c>
      <c r="F2248">
        <v>-1.5273008695652099</v>
      </c>
    </row>
    <row r="2249" spans="1:6" x14ac:dyDescent="0.3">
      <c r="A2249" t="s">
        <v>2129</v>
      </c>
      <c r="B2249" t="s">
        <v>2247</v>
      </c>
      <c r="C2249">
        <v>811173</v>
      </c>
      <c r="D2249">
        <v>811680</v>
      </c>
      <c r="E2249">
        <f t="shared" si="36"/>
        <v>507</v>
      </c>
      <c r="F2249">
        <v>-2.2134266666666602</v>
      </c>
    </row>
    <row r="2250" spans="1:6" x14ac:dyDescent="0.3">
      <c r="A2250" t="s">
        <v>1459</v>
      </c>
      <c r="B2250" t="s">
        <v>2247</v>
      </c>
      <c r="C2250">
        <v>2056646</v>
      </c>
      <c r="D2250">
        <v>2057154</v>
      </c>
      <c r="E2250">
        <f t="shared" si="36"/>
        <v>508</v>
      </c>
      <c r="F2250">
        <v>-1.7618408888888799</v>
      </c>
    </row>
    <row r="2251" spans="1:6" x14ac:dyDescent="0.3">
      <c r="A2251" t="s">
        <v>361</v>
      </c>
      <c r="B2251" t="s">
        <v>2235</v>
      </c>
      <c r="C2251">
        <v>2085085</v>
      </c>
      <c r="D2251">
        <v>2085593</v>
      </c>
      <c r="E2251">
        <f t="shared" si="36"/>
        <v>508</v>
      </c>
      <c r="F2251">
        <v>-1.1831738297872301</v>
      </c>
    </row>
    <row r="2252" spans="1:6" x14ac:dyDescent="0.3">
      <c r="A2252" t="s">
        <v>267</v>
      </c>
      <c r="B2252" t="s">
        <v>2247</v>
      </c>
      <c r="C2252">
        <v>2085741</v>
      </c>
      <c r="D2252">
        <v>2086250</v>
      </c>
      <c r="E2252">
        <f t="shared" si="36"/>
        <v>509</v>
      </c>
      <c r="F2252">
        <v>-1.1392659090909001</v>
      </c>
    </row>
    <row r="2253" spans="1:6" x14ac:dyDescent="0.3">
      <c r="A2253" t="s">
        <v>873</v>
      </c>
      <c r="B2253" t="s">
        <v>2232</v>
      </c>
      <c r="C2253">
        <v>5174544</v>
      </c>
      <c r="D2253">
        <v>5175054</v>
      </c>
      <c r="E2253">
        <f t="shared" si="36"/>
        <v>510</v>
      </c>
      <c r="F2253">
        <v>-1.5055980851063799</v>
      </c>
    </row>
    <row r="2254" spans="1:6" x14ac:dyDescent="0.3">
      <c r="A2254" t="s">
        <v>164</v>
      </c>
      <c r="B2254" t="s">
        <v>2235</v>
      </c>
      <c r="C2254">
        <v>1267858</v>
      </c>
      <c r="D2254">
        <v>1268368</v>
      </c>
      <c r="E2254">
        <f t="shared" si="36"/>
        <v>510</v>
      </c>
      <c r="F2254">
        <v>-1.11558911111111</v>
      </c>
    </row>
    <row r="2255" spans="1:6" x14ac:dyDescent="0.3">
      <c r="A2255" t="s">
        <v>2008</v>
      </c>
      <c r="B2255" t="s">
        <v>2247</v>
      </c>
      <c r="C2255">
        <v>1669631</v>
      </c>
      <c r="D2255">
        <v>1670142</v>
      </c>
      <c r="E2255">
        <f t="shared" si="36"/>
        <v>511</v>
      </c>
      <c r="F2255">
        <v>-2.17160704545454</v>
      </c>
    </row>
    <row r="2256" spans="1:6" x14ac:dyDescent="0.3">
      <c r="A2256" t="s">
        <v>947</v>
      </c>
      <c r="B2256" t="s">
        <v>2232</v>
      </c>
      <c r="C2256">
        <v>1150075</v>
      </c>
      <c r="D2256">
        <v>1150591</v>
      </c>
      <c r="E2256">
        <f t="shared" si="36"/>
        <v>516</v>
      </c>
      <c r="F2256">
        <v>-1.53501675</v>
      </c>
    </row>
    <row r="2257" spans="1:6" x14ac:dyDescent="0.3">
      <c r="A2257" t="s">
        <v>1595</v>
      </c>
      <c r="B2257" t="s">
        <v>2247</v>
      </c>
      <c r="C2257">
        <v>563720</v>
      </c>
      <c r="D2257">
        <v>564243</v>
      </c>
      <c r="E2257">
        <f t="shared" si="36"/>
        <v>523</v>
      </c>
      <c r="F2257">
        <v>-1.82129977777777</v>
      </c>
    </row>
    <row r="2258" spans="1:6" x14ac:dyDescent="0.3">
      <c r="A2258" t="s">
        <v>449</v>
      </c>
      <c r="B2258" t="s">
        <v>2235</v>
      </c>
      <c r="C2258">
        <v>2052370</v>
      </c>
      <c r="D2258">
        <v>2052898</v>
      </c>
      <c r="E2258">
        <f t="shared" si="36"/>
        <v>528</v>
      </c>
      <c r="F2258">
        <v>-1.3137881395348801</v>
      </c>
    </row>
    <row r="2259" spans="1:6" x14ac:dyDescent="0.3">
      <c r="A2259" t="s">
        <v>2200</v>
      </c>
      <c r="B2259" t="s">
        <v>2232</v>
      </c>
      <c r="C2259">
        <v>1078071</v>
      </c>
      <c r="D2259">
        <v>1078601</v>
      </c>
      <c r="E2259">
        <f t="shared" si="36"/>
        <v>530</v>
      </c>
      <c r="F2259">
        <v>-2.3296310416666599</v>
      </c>
    </row>
    <row r="2260" spans="1:6" x14ac:dyDescent="0.3">
      <c r="A2260" t="s">
        <v>1772</v>
      </c>
      <c r="B2260" t="s">
        <v>2235</v>
      </c>
      <c r="C2260">
        <v>1751597</v>
      </c>
      <c r="D2260">
        <v>1752127</v>
      </c>
      <c r="E2260">
        <f t="shared" si="36"/>
        <v>530</v>
      </c>
      <c r="F2260">
        <v>-1.89055209302325</v>
      </c>
    </row>
    <row r="2261" spans="1:6" x14ac:dyDescent="0.3">
      <c r="A2261" t="s">
        <v>88</v>
      </c>
      <c r="B2261" t="s">
        <v>2247</v>
      </c>
      <c r="C2261">
        <v>1822761</v>
      </c>
      <c r="D2261">
        <v>1823295</v>
      </c>
      <c r="E2261">
        <f t="shared" si="36"/>
        <v>534</v>
      </c>
      <c r="F2261">
        <v>-1.0814742553191401</v>
      </c>
    </row>
    <row r="2262" spans="1:6" x14ac:dyDescent="0.3">
      <c r="A2262" t="s">
        <v>1477</v>
      </c>
      <c r="B2262" t="s">
        <v>2247</v>
      </c>
      <c r="C2262">
        <v>1703598</v>
      </c>
      <c r="D2262">
        <v>1704134</v>
      </c>
      <c r="E2262">
        <f t="shared" si="36"/>
        <v>536</v>
      </c>
      <c r="F2262">
        <v>-1.7546341304347799</v>
      </c>
    </row>
    <row r="2263" spans="1:6" x14ac:dyDescent="0.3">
      <c r="A2263" t="s">
        <v>256</v>
      </c>
      <c r="B2263" t="s">
        <v>2232</v>
      </c>
      <c r="C2263">
        <v>3051958</v>
      </c>
      <c r="D2263">
        <v>3052497</v>
      </c>
      <c r="E2263">
        <f t="shared" si="36"/>
        <v>539</v>
      </c>
      <c r="F2263">
        <v>-1.14942023255813</v>
      </c>
    </row>
    <row r="2264" spans="1:6" x14ac:dyDescent="0.3">
      <c r="A2264" t="s">
        <v>495</v>
      </c>
      <c r="B2264" t="s">
        <v>2247</v>
      </c>
      <c r="C2264">
        <v>1704596</v>
      </c>
      <c r="D2264">
        <v>1705150</v>
      </c>
      <c r="E2264">
        <f t="shared" si="36"/>
        <v>554</v>
      </c>
      <c r="F2264">
        <v>-1.28884836734693</v>
      </c>
    </row>
    <row r="2265" spans="1:6" x14ac:dyDescent="0.3">
      <c r="A2265" t="s">
        <v>1893</v>
      </c>
      <c r="B2265" t="s">
        <v>2247</v>
      </c>
      <c r="C2265">
        <v>170784</v>
      </c>
      <c r="D2265">
        <v>171345</v>
      </c>
      <c r="E2265">
        <f t="shared" si="36"/>
        <v>561</v>
      </c>
      <c r="F2265">
        <v>-1.9912102173913</v>
      </c>
    </row>
    <row r="2266" spans="1:6" x14ac:dyDescent="0.3">
      <c r="A2266" t="s">
        <v>621</v>
      </c>
      <c r="B2266" t="s">
        <v>2232</v>
      </c>
      <c r="C2266">
        <v>3576876</v>
      </c>
      <c r="D2266">
        <v>3577440</v>
      </c>
      <c r="E2266">
        <f t="shared" si="36"/>
        <v>564</v>
      </c>
      <c r="F2266">
        <v>-1.3883192682926799</v>
      </c>
    </row>
    <row r="2267" spans="1:6" x14ac:dyDescent="0.3">
      <c r="A2267" t="s">
        <v>2065</v>
      </c>
      <c r="B2267" t="s">
        <v>2232</v>
      </c>
      <c r="C2267">
        <v>4434541</v>
      </c>
      <c r="D2267">
        <v>4435112</v>
      </c>
      <c r="E2267">
        <f t="shared" si="36"/>
        <v>571</v>
      </c>
      <c r="F2267">
        <v>-2.1134190566037701</v>
      </c>
    </row>
    <row r="2268" spans="1:6" x14ac:dyDescent="0.3">
      <c r="A2268" t="s">
        <v>1546</v>
      </c>
      <c r="B2268" t="s">
        <v>2232</v>
      </c>
      <c r="C2268">
        <v>1850696</v>
      </c>
      <c r="D2268">
        <v>1851273</v>
      </c>
      <c r="E2268">
        <f t="shared" si="36"/>
        <v>577</v>
      </c>
      <c r="F2268">
        <v>-1.7798876923076901</v>
      </c>
    </row>
    <row r="2269" spans="1:6" x14ac:dyDescent="0.3">
      <c r="A2269" t="s">
        <v>2122</v>
      </c>
      <c r="B2269" t="s">
        <v>2235</v>
      </c>
      <c r="C2269">
        <v>4159540</v>
      </c>
      <c r="D2269">
        <v>4160134</v>
      </c>
      <c r="E2269">
        <f t="shared" si="36"/>
        <v>594</v>
      </c>
      <c r="F2269">
        <v>-2.2238563461538399</v>
      </c>
    </row>
    <row r="2270" spans="1:6" x14ac:dyDescent="0.3">
      <c r="A2270" t="s">
        <v>531</v>
      </c>
      <c r="B2270" t="s">
        <v>2235</v>
      </c>
      <c r="C2270">
        <v>606596</v>
      </c>
      <c r="D2270">
        <v>607196</v>
      </c>
      <c r="E2270">
        <f t="shared" si="36"/>
        <v>600</v>
      </c>
      <c r="F2270">
        <v>-1.3551918181818099</v>
      </c>
    </row>
    <row r="2271" spans="1:6" x14ac:dyDescent="0.3">
      <c r="A2271" t="s">
        <v>587</v>
      </c>
      <c r="B2271" t="s">
        <v>2235</v>
      </c>
      <c r="C2271">
        <v>229676</v>
      </c>
      <c r="D2271">
        <v>230284</v>
      </c>
      <c r="E2271">
        <f t="shared" si="36"/>
        <v>608</v>
      </c>
      <c r="F2271">
        <v>-1.32328673076923</v>
      </c>
    </row>
    <row r="2272" spans="1:6" x14ac:dyDescent="0.3">
      <c r="A2272" t="s">
        <v>2125</v>
      </c>
      <c r="B2272" t="s">
        <v>2235</v>
      </c>
      <c r="C2272">
        <v>812879</v>
      </c>
      <c r="D2272">
        <v>813496</v>
      </c>
      <c r="E2272">
        <f t="shared" si="36"/>
        <v>617</v>
      </c>
      <c r="F2272">
        <v>-2.2186985714285701</v>
      </c>
    </row>
    <row r="2273" spans="1:6" x14ac:dyDescent="0.3">
      <c r="A2273" t="s">
        <v>913</v>
      </c>
      <c r="B2273" t="s">
        <v>2247</v>
      </c>
      <c r="C2273">
        <v>1396361</v>
      </c>
      <c r="D2273">
        <v>1396978</v>
      </c>
      <c r="E2273">
        <f t="shared" si="36"/>
        <v>617</v>
      </c>
      <c r="F2273">
        <v>-1.54437745098039</v>
      </c>
    </row>
    <row r="2274" spans="1:6" x14ac:dyDescent="0.3">
      <c r="A2274" t="s">
        <v>783</v>
      </c>
      <c r="B2274" t="s">
        <v>2232</v>
      </c>
      <c r="C2274">
        <v>1118346</v>
      </c>
      <c r="D2274">
        <v>1118966</v>
      </c>
      <c r="E2274">
        <f t="shared" si="36"/>
        <v>620</v>
      </c>
      <c r="F2274">
        <v>-1.4754812765957399</v>
      </c>
    </row>
    <row r="2275" spans="1:6" x14ac:dyDescent="0.3">
      <c r="A2275" t="s">
        <v>81</v>
      </c>
      <c r="B2275" t="s">
        <v>2235</v>
      </c>
      <c r="C2275">
        <v>1749147</v>
      </c>
      <c r="D2275">
        <v>1749771</v>
      </c>
      <c r="E2275">
        <f t="shared" si="36"/>
        <v>624</v>
      </c>
      <c r="F2275">
        <v>-1.00817392857142</v>
      </c>
    </row>
    <row r="2276" spans="1:6" x14ac:dyDescent="0.3">
      <c r="A2276" t="s">
        <v>1487</v>
      </c>
      <c r="B2276" t="s">
        <v>2232</v>
      </c>
      <c r="C2276">
        <v>1597803</v>
      </c>
      <c r="D2276">
        <v>1598457</v>
      </c>
      <c r="E2276">
        <f t="shared" si="36"/>
        <v>654</v>
      </c>
      <c r="F2276">
        <v>-1.7514519230769201</v>
      </c>
    </row>
    <row r="2277" spans="1:6" x14ac:dyDescent="0.3">
      <c r="A2277" t="s">
        <v>1779</v>
      </c>
      <c r="B2277" t="s">
        <v>2247</v>
      </c>
      <c r="C2277">
        <v>252096</v>
      </c>
      <c r="D2277">
        <v>252751</v>
      </c>
      <c r="E2277">
        <f t="shared" si="36"/>
        <v>655</v>
      </c>
      <c r="F2277">
        <v>-1.88753216666666</v>
      </c>
    </row>
    <row r="2278" spans="1:6" x14ac:dyDescent="0.3">
      <c r="A2278" t="s">
        <v>1279</v>
      </c>
      <c r="B2278" t="s">
        <v>2232</v>
      </c>
      <c r="C2278">
        <v>2973747</v>
      </c>
      <c r="D2278">
        <v>2974415</v>
      </c>
      <c r="E2278">
        <f t="shared" si="36"/>
        <v>668</v>
      </c>
      <c r="F2278">
        <v>-1.7104509433962201</v>
      </c>
    </row>
    <row r="2279" spans="1:6" x14ac:dyDescent="0.3">
      <c r="A2279" t="s">
        <v>97</v>
      </c>
      <c r="B2279" t="s">
        <v>2247</v>
      </c>
      <c r="C2279">
        <v>1513215</v>
      </c>
      <c r="D2279">
        <v>1513887</v>
      </c>
      <c r="E2279">
        <f t="shared" si="36"/>
        <v>672</v>
      </c>
      <c r="F2279">
        <v>-1.07956048387096</v>
      </c>
    </row>
    <row r="2280" spans="1:6" x14ac:dyDescent="0.3">
      <c r="A2280" t="s">
        <v>574</v>
      </c>
      <c r="B2280" t="s">
        <v>2232</v>
      </c>
      <c r="C2280">
        <v>3993167</v>
      </c>
      <c r="D2280">
        <v>3993852</v>
      </c>
      <c r="E2280">
        <f t="shared" si="36"/>
        <v>685</v>
      </c>
      <c r="F2280">
        <v>-1.33024721311475</v>
      </c>
    </row>
    <row r="2281" spans="1:6" x14ac:dyDescent="0.3">
      <c r="A2281" t="s">
        <v>280</v>
      </c>
      <c r="B2281" t="s">
        <v>2235</v>
      </c>
      <c r="C2281">
        <v>3489310</v>
      </c>
      <c r="D2281">
        <v>3489997</v>
      </c>
      <c r="E2281">
        <f t="shared" si="36"/>
        <v>687</v>
      </c>
      <c r="F2281">
        <v>-1.1336439393939299</v>
      </c>
    </row>
    <row r="2282" spans="1:6" x14ac:dyDescent="0.3">
      <c r="A2282" t="s">
        <v>1436</v>
      </c>
      <c r="B2282" t="s">
        <v>2235</v>
      </c>
      <c r="C2282">
        <v>1265394</v>
      </c>
      <c r="D2282">
        <v>1266084</v>
      </c>
      <c r="E2282">
        <f t="shared" si="36"/>
        <v>690</v>
      </c>
      <c r="F2282">
        <v>-1.7676452083333301</v>
      </c>
    </row>
    <row r="2283" spans="1:6" x14ac:dyDescent="0.3">
      <c r="A2283" t="s">
        <v>1213</v>
      </c>
      <c r="B2283" t="s">
        <v>2247</v>
      </c>
      <c r="C2283">
        <v>1590655</v>
      </c>
      <c r="D2283">
        <v>1591349</v>
      </c>
      <c r="E2283">
        <f t="shared" si="36"/>
        <v>694</v>
      </c>
      <c r="F2283">
        <v>-1.67081919354838</v>
      </c>
    </row>
    <row r="2284" spans="1:6" hidden="1" x14ac:dyDescent="0.3">
      <c r="A2284" t="s">
        <v>82</v>
      </c>
      <c r="B2284" t="s">
        <v>2232</v>
      </c>
      <c r="C2284">
        <v>1300076</v>
      </c>
      <c r="D2284">
        <v>1300124</v>
      </c>
      <c r="E2284">
        <f t="shared" si="36"/>
        <v>48</v>
      </c>
      <c r="F2284">
        <v>-1.0072300000000001</v>
      </c>
    </row>
    <row r="2285" spans="1:6" x14ac:dyDescent="0.3">
      <c r="A2285" t="s">
        <v>458</v>
      </c>
      <c r="B2285" t="s">
        <v>2247</v>
      </c>
      <c r="C2285">
        <v>1765290</v>
      </c>
      <c r="D2285">
        <v>1765987</v>
      </c>
      <c r="E2285">
        <f t="shared" si="36"/>
        <v>697</v>
      </c>
      <c r="F2285">
        <v>-1.3066037704918001</v>
      </c>
    </row>
    <row r="2286" spans="1:6" x14ac:dyDescent="0.3">
      <c r="A2286" t="s">
        <v>893</v>
      </c>
      <c r="B2286" t="s">
        <v>2247</v>
      </c>
      <c r="C2286">
        <v>229149</v>
      </c>
      <c r="D2286">
        <v>229866</v>
      </c>
      <c r="E2286">
        <f t="shared" si="36"/>
        <v>717</v>
      </c>
      <c r="F2286">
        <v>-1.4992504477611901</v>
      </c>
    </row>
    <row r="2287" spans="1:6" x14ac:dyDescent="0.3">
      <c r="A2287" t="s">
        <v>1181</v>
      </c>
      <c r="B2287" t="s">
        <v>2247</v>
      </c>
      <c r="C2287">
        <v>962564</v>
      </c>
      <c r="D2287">
        <v>963299</v>
      </c>
      <c r="E2287">
        <f t="shared" si="36"/>
        <v>735</v>
      </c>
      <c r="F2287">
        <v>-1.6179600000000001</v>
      </c>
    </row>
    <row r="2288" spans="1:6" x14ac:dyDescent="0.3">
      <c r="A2288" t="s">
        <v>745</v>
      </c>
      <c r="B2288" t="s">
        <v>2235</v>
      </c>
      <c r="C2288">
        <v>1686156</v>
      </c>
      <c r="D2288">
        <v>1686894</v>
      </c>
      <c r="E2288">
        <f t="shared" si="36"/>
        <v>738</v>
      </c>
      <c r="F2288">
        <v>-1.40130833333333</v>
      </c>
    </row>
    <row r="2289" spans="1:6" x14ac:dyDescent="0.3">
      <c r="A2289" t="s">
        <v>1055</v>
      </c>
      <c r="B2289" t="s">
        <v>2232</v>
      </c>
      <c r="C2289">
        <v>1905970</v>
      </c>
      <c r="D2289">
        <v>1906718</v>
      </c>
      <c r="E2289">
        <f t="shared" si="36"/>
        <v>748</v>
      </c>
      <c r="F2289">
        <v>-1.61076544117647</v>
      </c>
    </row>
    <row r="2290" spans="1:6" x14ac:dyDescent="0.3">
      <c r="A2290" t="s">
        <v>1053</v>
      </c>
      <c r="B2290" t="s">
        <v>2247</v>
      </c>
      <c r="C2290">
        <v>1858948</v>
      </c>
      <c r="D2290">
        <v>1859727</v>
      </c>
      <c r="E2290">
        <f t="shared" si="36"/>
        <v>779</v>
      </c>
      <c r="F2290">
        <v>-1.61105701492537</v>
      </c>
    </row>
    <row r="2291" spans="1:6" x14ac:dyDescent="0.3">
      <c r="A2291" t="s">
        <v>888</v>
      </c>
      <c r="B2291" t="s">
        <v>2247</v>
      </c>
      <c r="C2291">
        <v>346429</v>
      </c>
      <c r="D2291">
        <v>347211</v>
      </c>
      <c r="E2291">
        <f t="shared" si="36"/>
        <v>782</v>
      </c>
      <c r="F2291">
        <v>-1.50184871428571</v>
      </c>
    </row>
    <row r="2292" spans="1:6" x14ac:dyDescent="0.3">
      <c r="A2292" t="s">
        <v>607</v>
      </c>
      <c r="B2292" t="s">
        <v>2247</v>
      </c>
      <c r="C2292">
        <v>2068247</v>
      </c>
      <c r="D2292">
        <v>2069168</v>
      </c>
      <c r="E2292">
        <f t="shared" si="36"/>
        <v>921</v>
      </c>
      <c r="F2292">
        <v>-1.3940335443037899</v>
      </c>
    </row>
    <row r="2293" spans="1:6" x14ac:dyDescent="0.3">
      <c r="A2293" t="s">
        <v>843</v>
      </c>
      <c r="B2293" t="s">
        <v>2235</v>
      </c>
      <c r="C2293">
        <v>3858761</v>
      </c>
      <c r="D2293">
        <v>3859696</v>
      </c>
      <c r="E2293">
        <f t="shared" si="36"/>
        <v>935</v>
      </c>
      <c r="F2293">
        <v>-1.5193287804878</v>
      </c>
    </row>
    <row r="2294" spans="1:6" x14ac:dyDescent="0.3">
      <c r="A2294" t="s">
        <v>941</v>
      </c>
      <c r="B2294" t="s">
        <v>2232</v>
      </c>
      <c r="C2294">
        <v>4787595</v>
      </c>
      <c r="D2294">
        <v>4788575</v>
      </c>
      <c r="E2294">
        <f t="shared" si="36"/>
        <v>980</v>
      </c>
      <c r="F2294">
        <v>-1.5368161250000001</v>
      </c>
    </row>
    <row r="2295" spans="1:6" x14ac:dyDescent="0.3">
      <c r="A2295" t="s">
        <v>403</v>
      </c>
      <c r="B2295" t="s">
        <v>2235</v>
      </c>
      <c r="C2295">
        <v>1454516</v>
      </c>
      <c r="D2295">
        <v>1455506</v>
      </c>
      <c r="E2295">
        <f t="shared" si="36"/>
        <v>990</v>
      </c>
      <c r="F2295">
        <v>-1.2512809876543201</v>
      </c>
    </row>
    <row r="2296" spans="1:6" x14ac:dyDescent="0.3">
      <c r="A2296" t="s">
        <v>121</v>
      </c>
      <c r="B2296" t="s">
        <v>2247</v>
      </c>
      <c r="C2296">
        <v>715441</v>
      </c>
      <c r="D2296">
        <v>716458</v>
      </c>
      <c r="E2296">
        <f t="shared" si="36"/>
        <v>1017</v>
      </c>
      <c r="F2296">
        <v>-1.06321950617283</v>
      </c>
    </row>
    <row r="2297" spans="1:6" x14ac:dyDescent="0.3">
      <c r="A2297" t="s">
        <v>1095</v>
      </c>
      <c r="B2297" t="s">
        <v>2235</v>
      </c>
      <c r="C2297">
        <v>693499</v>
      </c>
      <c r="D2297">
        <v>694826</v>
      </c>
      <c r="E2297">
        <f t="shared" si="36"/>
        <v>1327</v>
      </c>
      <c r="F2297">
        <v>-1.5912599999999999</v>
      </c>
    </row>
    <row r="2298" spans="1:6" x14ac:dyDescent="0.3">
      <c r="A2298" t="s">
        <v>926</v>
      </c>
      <c r="B2298" t="s">
        <v>2235</v>
      </c>
      <c r="C2298">
        <v>1965963</v>
      </c>
      <c r="D2298">
        <v>1967467</v>
      </c>
      <c r="E2298">
        <f t="shared" si="36"/>
        <v>1504</v>
      </c>
      <c r="F2298">
        <v>-1.5409900000000001</v>
      </c>
    </row>
    <row r="2299" spans="1:6" x14ac:dyDescent="0.3">
      <c r="A2299" t="s">
        <v>1052</v>
      </c>
      <c r="B2299" t="s">
        <v>2247</v>
      </c>
      <c r="C2299">
        <v>1076142</v>
      </c>
      <c r="D2299">
        <v>1078145</v>
      </c>
      <c r="E2299">
        <f t="shared" si="36"/>
        <v>2003</v>
      </c>
      <c r="F2299">
        <v>-1.6111800000000001</v>
      </c>
    </row>
    <row r="2300" spans="1:6" x14ac:dyDescent="0.3">
      <c r="A2300" t="s">
        <v>1938</v>
      </c>
      <c r="B2300" t="s">
        <v>2232</v>
      </c>
      <c r="C2300">
        <v>55237</v>
      </c>
      <c r="D2300">
        <v>57334</v>
      </c>
      <c r="E2300">
        <f t="shared" si="36"/>
        <v>2097</v>
      </c>
      <c r="F2300">
        <v>-2.0869399999999998</v>
      </c>
    </row>
    <row r="2301" spans="1:6" x14ac:dyDescent="0.3">
      <c r="A2301" t="s">
        <v>1011</v>
      </c>
      <c r="B2301" t="s">
        <v>2232</v>
      </c>
      <c r="C2301">
        <v>3775199</v>
      </c>
      <c r="D2301">
        <v>3777472</v>
      </c>
      <c r="E2301">
        <f t="shared" si="36"/>
        <v>2273</v>
      </c>
      <c r="F2301">
        <v>-1.5657000000000001</v>
      </c>
    </row>
  </sheetData>
  <autoFilter ref="A1:F2301">
    <filterColumn colId="4">
      <customFilters and="1">
        <customFilter operator="greaterThan" val="50"/>
      </customFilters>
    </filterColumn>
    <sortState ref="A4:F2301">
      <sortCondition ref="E1:E2301"/>
    </sortState>
  </autoFilter>
  <phoneticPr fontId="2"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4" sqref="A4"/>
    </sheetView>
  </sheetViews>
  <sheetFormatPr defaultRowHeight="13.5" x14ac:dyDescent="0.3"/>
  <cols>
    <col min="1" max="1" width="44.765625" customWidth="1"/>
  </cols>
  <sheetData>
    <row r="1" spans="1:1" ht="94.5" x14ac:dyDescent="0.3">
      <c r="A1" s="2" t="s">
        <v>23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DR</vt:lpstr>
      <vt:lpstr>READM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nutadmin</dc:creator>
  <cp:lastModifiedBy>Nasim Sabouri</cp:lastModifiedBy>
  <dcterms:created xsi:type="dcterms:W3CDTF">2013-11-16T10:04:01Z</dcterms:created>
  <dcterms:modified xsi:type="dcterms:W3CDTF">2013-12-22T21:46:59Z</dcterms:modified>
</cp:coreProperties>
</file>